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oelle_Lab/Koelle lab/Kerry_Laing/Writing/2019-Paper-ShinglesTrm/20220915_NatureComms_EditorComments/Revision2/20221007_Finalizing/Figures/"/>
    </mc:Choice>
  </mc:AlternateContent>
  <xr:revisionPtr revIDLastSave="0" documentId="13_ncr:1_{1E83413C-26C9-0142-988B-3D734FC5CCE5}" xr6:coauthVersionLast="47" xr6:coauthVersionMax="47" xr10:uidLastSave="{00000000-0000-0000-0000-000000000000}"/>
  <bookViews>
    <workbookView xWindow="-1000" yWindow="-21320" windowWidth="29340" windowHeight="15960" activeTab="14" xr2:uid="{C4C00454-891F-481A-9FDF-10AAD5DC1861}"/>
  </bookViews>
  <sheets>
    <sheet name="Fig 1A" sheetId="1" r:id="rId1"/>
    <sheet name="Fig 1B" sheetId="2" r:id="rId2"/>
    <sheet name="Fig 1C" sheetId="3" r:id="rId3"/>
    <sheet name="Fig 1D" sheetId="4" r:id="rId4"/>
    <sheet name="Fig 2A" sheetId="5" r:id="rId5"/>
    <sheet name="Fig 2B" sheetId="6" r:id="rId6"/>
    <sheet name="Fig 2E" sheetId="7" r:id="rId7"/>
    <sheet name="Fig 3B" sheetId="9" r:id="rId8"/>
    <sheet name="Fig 3C" sheetId="10" r:id="rId9"/>
    <sheet name="Fig 3D" sheetId="11" r:id="rId10"/>
    <sheet name="Fig 4A" sheetId="13" r:id="rId11"/>
    <sheet name="Fig 4B" sheetId="12" r:id="rId12"/>
    <sheet name="Fig 4C" sheetId="14" r:id="rId13"/>
    <sheet name="Fig 5A" sheetId="15" r:id="rId14"/>
    <sheet name="Fig 5D" sheetId="16" r:id="rId15"/>
    <sheet name="Fig 5E" sheetId="17" r:id="rId16"/>
    <sheet name="Supp Fig 1A" sheetId="18" r:id="rId17"/>
    <sheet name="Supp Fig 1B" sheetId="19" r:id="rId18"/>
    <sheet name="Supp Fig 1C" sheetId="20" r:id="rId19"/>
    <sheet name="Supp Fig 2A" sheetId="22" r:id="rId20"/>
    <sheet name="Supp Fig 2B" sheetId="21" r:id="rId21"/>
    <sheet name="Supp Fig 3" sheetId="23" r:id="rId22"/>
    <sheet name="Supp Fig 4A" sheetId="24" r:id="rId23"/>
    <sheet name="Supp Fig 4B" sheetId="27" r:id="rId24"/>
    <sheet name="Supp Fig 4C" sheetId="25" r:id="rId25"/>
    <sheet name="Supp Fig 4D" sheetId="26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6" l="1"/>
  <c r="E12" i="6"/>
  <c r="D12" i="6"/>
  <c r="C12" i="6"/>
  <c r="E11" i="6"/>
  <c r="F10" i="6"/>
  <c r="E10" i="6"/>
</calcChain>
</file>

<file path=xl/sharedStrings.xml><?xml version="1.0" encoding="utf-8"?>
<sst xmlns="http://schemas.openxmlformats.org/spreadsheetml/2006/main" count="1840" uniqueCount="487">
  <si>
    <t>Subject</t>
  </si>
  <si>
    <t>D30</t>
  </si>
  <si>
    <t>D45</t>
  </si>
  <si>
    <t>D90</t>
  </si>
  <si>
    <t>D360</t>
  </si>
  <si>
    <t>dec</t>
  </si>
  <si>
    <t>Figure 1A</t>
  </si>
  <si>
    <t>Figure 1B</t>
  </si>
  <si>
    <t>Blood ex vivo ICS
(% of CD4 T cells)</t>
  </si>
  <si>
    <t>dec, no sample due to subject declining biopsy</t>
  </si>
  <si>
    <t>HZ VZV DNA
(copies/swab)</t>
  </si>
  <si>
    <t>D60</t>
  </si>
  <si>
    <t>D500</t>
  </si>
  <si>
    <t>Figure 1C</t>
  </si>
  <si>
    <t>Anti-glycoprotein IgG (OD450 at 1:1280)</t>
  </si>
  <si>
    <t>Figure 1D</t>
  </si>
  <si>
    <t>Complement-dependent microneutralization titer (1:x)</t>
  </si>
  <si>
    <t>Metric</t>
  </si>
  <si>
    <t>D45_CON</t>
  </si>
  <si>
    <t>D45_HZ</t>
  </si>
  <si>
    <t>D90_CON</t>
  </si>
  <si>
    <t>D90_HZ</t>
  </si>
  <si>
    <t>D360_CON</t>
  </si>
  <si>
    <t>D360_HZ</t>
  </si>
  <si>
    <t>Figure 2A</t>
  </si>
  <si>
    <t xml:space="preserve">1. Percent of CD69+ T cells  </t>
  </si>
  <si>
    <t xml:space="preserve">2. Percent of CD103+ T cells </t>
  </si>
  <si>
    <t>Figure 2B</t>
  </si>
  <si>
    <t>Figure 2E</t>
  </si>
  <si>
    <t>1. Percent of TIA-1+ T cells</t>
  </si>
  <si>
    <t xml:space="preserve">2. Percent of FOXP3+ T cells </t>
  </si>
  <si>
    <r>
      <t>1. Number of T cells per mm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</t>
    </r>
  </si>
  <si>
    <r>
      <t>2. Number of CD4 T cells per mm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</t>
    </r>
  </si>
  <si>
    <r>
      <t>3. Number of CD8 T cells per mm</t>
    </r>
    <r>
      <rPr>
        <vertAlign val="superscript"/>
        <sz val="10"/>
        <color theme="1"/>
        <rFont val="Calibri"/>
        <family val="2"/>
        <scheme val="minor"/>
      </rPr>
      <t>2</t>
    </r>
  </si>
  <si>
    <t>HZ skin 
T cell line ICS 
(% of CD4)</t>
  </si>
  <si>
    <t>CON skin 
T cell line ICS 
(% of CD4)</t>
  </si>
  <si>
    <t>Figure 3B</t>
  </si>
  <si>
    <t xml:space="preserve"> Number of VZV proteins recognized by CD4 
T cells from CON-TCL</t>
  </si>
  <si>
    <t>nd</t>
  </si>
  <si>
    <t>nd, not determined due to lack of adequate sample</t>
  </si>
  <si>
    <t xml:space="preserve"> Number of VZV proteins recognized by CD4 
T cells from HZ-TCL</t>
  </si>
  <si>
    <t>Figure 3C</t>
  </si>
  <si>
    <t>ORF0</t>
  </si>
  <si>
    <t>ORF1</t>
  </si>
  <si>
    <t>ORF2</t>
  </si>
  <si>
    <t>ORF3</t>
  </si>
  <si>
    <t>ORF4</t>
  </si>
  <si>
    <t>ORF5</t>
  </si>
  <si>
    <t>ORF6</t>
  </si>
  <si>
    <t>ORF7</t>
  </si>
  <si>
    <t>ORF8</t>
  </si>
  <si>
    <t>ORF9a</t>
  </si>
  <si>
    <t>ORF9</t>
  </si>
  <si>
    <t>ORF10</t>
  </si>
  <si>
    <t>ORF11</t>
  </si>
  <si>
    <t>ORF12</t>
  </si>
  <si>
    <t>ORF13</t>
  </si>
  <si>
    <t>ORF14</t>
  </si>
  <si>
    <t>ORF15</t>
  </si>
  <si>
    <t>ORF16</t>
  </si>
  <si>
    <t>ORF17</t>
  </si>
  <si>
    <t>ORF18</t>
  </si>
  <si>
    <t>ORF19</t>
  </si>
  <si>
    <t>ORF20</t>
  </si>
  <si>
    <t>ORF21</t>
  </si>
  <si>
    <t>ORF22</t>
  </si>
  <si>
    <t>ORF23</t>
  </si>
  <si>
    <t>ORF24</t>
  </si>
  <si>
    <t>ORF25</t>
  </si>
  <si>
    <t>ORF26</t>
  </si>
  <si>
    <t>ORF27</t>
  </si>
  <si>
    <t>ORF28</t>
  </si>
  <si>
    <t>ORF29</t>
  </si>
  <si>
    <t>ORF30</t>
  </si>
  <si>
    <t>ORF31</t>
  </si>
  <si>
    <t>ORF32</t>
  </si>
  <si>
    <t>ORF33</t>
  </si>
  <si>
    <t>ORF33.5</t>
  </si>
  <si>
    <t>ORF34</t>
  </si>
  <si>
    <t>ORF35</t>
  </si>
  <si>
    <t>ORF36</t>
  </si>
  <si>
    <t>ORF37</t>
  </si>
  <si>
    <t>ORF38</t>
  </si>
  <si>
    <t>ORF39</t>
  </si>
  <si>
    <t>ORF40</t>
  </si>
  <si>
    <t>ORF41</t>
  </si>
  <si>
    <t>ORF42</t>
  </si>
  <si>
    <t>ORF43</t>
  </si>
  <si>
    <t>ORF44</t>
  </si>
  <si>
    <t>ORF45</t>
  </si>
  <si>
    <t>ORF46</t>
  </si>
  <si>
    <t>ORF47</t>
  </si>
  <si>
    <t>ORF48</t>
  </si>
  <si>
    <t>ORF49</t>
  </si>
  <si>
    <t>ORF50</t>
  </si>
  <si>
    <t>ORF51</t>
  </si>
  <si>
    <t>ORF52</t>
  </si>
  <si>
    <t>ORF53</t>
  </si>
  <si>
    <t>ORF54</t>
  </si>
  <si>
    <t>ORF55</t>
  </si>
  <si>
    <t>ORF56</t>
  </si>
  <si>
    <t>ORF57</t>
  </si>
  <si>
    <t>ORF58</t>
  </si>
  <si>
    <t>ORF59</t>
  </si>
  <si>
    <t>ORF60</t>
  </si>
  <si>
    <t>ORF61</t>
  </si>
  <si>
    <t>ORF62</t>
  </si>
  <si>
    <t>ORF63</t>
  </si>
  <si>
    <t>ORF64</t>
  </si>
  <si>
    <t>ORF65</t>
  </si>
  <si>
    <t>ORF66</t>
  </si>
  <si>
    <t>ORF67</t>
  </si>
  <si>
    <t>ORF68</t>
  </si>
  <si>
    <t>Figure 3D</t>
  </si>
  <si>
    <t>2. Heatmap of positive responses per skin site. 1 = contralateral site only, 2 = rash site only, 3 = rash site and contralateral site</t>
  </si>
  <si>
    <t>Number of subjects</t>
  </si>
  <si>
    <t>1. Bar graph of the number of subjects with a positive CD4 T cell response to a given ORF</t>
  </si>
  <si>
    <t>1. Bar graph of the number of subjects with a positive CD8 T cell response to a given ORF</t>
  </si>
  <si>
    <t>Figure 4B</t>
  </si>
  <si>
    <t>VZV DNA</t>
  </si>
  <si>
    <t>HLA</t>
  </si>
  <si>
    <t>Sample Day</t>
  </si>
  <si>
    <t>A*24:02</t>
  </si>
  <si>
    <t>A*32:01</t>
  </si>
  <si>
    <t>B*07:02</t>
  </si>
  <si>
    <t>B*40:01</t>
  </si>
  <si>
    <t>A*33:03</t>
  </si>
  <si>
    <t>B*15:01</t>
  </si>
  <si>
    <t>B*51:01</t>
  </si>
  <si>
    <t>A*02:01</t>
  </si>
  <si>
    <t>A*03:01</t>
  </si>
  <si>
    <t>A*01:01</t>
  </si>
  <si>
    <t>B*08:01</t>
  </si>
  <si>
    <t>B*27:05</t>
  </si>
  <si>
    <t>A*29:02</t>
  </si>
  <si>
    <t>B*44:03</t>
  </si>
  <si>
    <t>A*30:01</t>
  </si>
  <si>
    <t>B*13:02</t>
  </si>
  <si>
    <t>B*35:01</t>
  </si>
  <si>
    <t>A*26:01</t>
  </si>
  <si>
    <t>B*14:01</t>
  </si>
  <si>
    <t>A*11:01</t>
  </si>
  <si>
    <t>B*18:01</t>
  </si>
  <si>
    <t>B*44:02</t>
  </si>
  <si>
    <t>A*25:01</t>
  </si>
  <si>
    <t>B*51:07</t>
  </si>
  <si>
    <t>A*02:06</t>
  </si>
  <si>
    <t>A*02:02</t>
  </si>
  <si>
    <t>B*45:01</t>
  </si>
  <si>
    <t>B*5301</t>
  </si>
  <si>
    <t>B*41:02</t>
  </si>
  <si>
    <t>A*02:07</t>
  </si>
  <si>
    <t>A*11:02</t>
  </si>
  <si>
    <t>B*46:01</t>
  </si>
  <si>
    <t>Rash biopsy</t>
  </si>
  <si>
    <t>Contralateral biopsy</t>
  </si>
  <si>
    <t>Figure 4A</t>
  </si>
  <si>
    <t>Heatmap of CD8 positive responses per HLA per skin biopsy. 1 = positive, 0 = negative</t>
  </si>
  <si>
    <t xml:space="preserve"> Number of VZV proteins recognized by CD8 
T cells from HZ-TCL</t>
  </si>
  <si>
    <t xml:space="preserve"> Number of VZV proteins recognized by CD8 
T cells from CON-TCL</t>
  </si>
  <si>
    <t>Figure 4C</t>
  </si>
  <si>
    <t>Antigen</t>
  </si>
  <si>
    <t>Rash</t>
  </si>
  <si>
    <t>HLA-A*24:02</t>
  </si>
  <si>
    <t>VZV-ORF68(311-319)</t>
  </si>
  <si>
    <t>HLA-B*07:02</t>
  </si>
  <si>
    <t>VZV-ORF9(161-169)</t>
  </si>
  <si>
    <t>HLA-A*33:03</t>
  </si>
  <si>
    <t>VZV-ORF9(281-289)</t>
  </si>
  <si>
    <t>HLA-A*03:01</t>
  </si>
  <si>
    <t>VZV-ORF9(111-121)</t>
  </si>
  <si>
    <t>HLA-B*51:01</t>
  </si>
  <si>
    <t>VZV-ORF68(211-219)</t>
  </si>
  <si>
    <t>HLA-A*02:01</t>
  </si>
  <si>
    <t>VZV-ORF9(45-52)</t>
  </si>
  <si>
    <t>HLA-B*40:01</t>
  </si>
  <si>
    <t>VZV-ORF68(176-184)</t>
  </si>
  <si>
    <t>Contra</t>
  </si>
  <si>
    <t>Site</t>
  </si>
  <si>
    <t>Day</t>
  </si>
  <si>
    <t>Peptide</t>
  </si>
  <si>
    <t>Figure 5A</t>
  </si>
  <si>
    <t>HZ_ICS_net_IFNg+</t>
  </si>
  <si>
    <t>CON_ICS_net_IFNg+</t>
  </si>
  <si>
    <t>RASH_D45_SKIN</t>
  </si>
  <si>
    <t>CON_D45_SKIN</t>
  </si>
  <si>
    <t>PBMC_D45</t>
  </si>
  <si>
    <t>RASH_D90_SKIN</t>
  </si>
  <si>
    <t>CON_D90_SKIN</t>
  </si>
  <si>
    <t>PBMC_D90</t>
  </si>
  <si>
    <t>RASH_D360_SKIN</t>
  </si>
  <si>
    <t>CON_D360_SKIN</t>
  </si>
  <si>
    <t>PBMC_D360</t>
  </si>
  <si>
    <t>Figure 5E</t>
  </si>
  <si>
    <t>ORF</t>
  </si>
  <si>
    <t>cdr3nt</t>
  </si>
  <si>
    <t>cdr3aa</t>
  </si>
  <si>
    <t>v</t>
  </si>
  <si>
    <t>d</t>
  </si>
  <si>
    <t>j</t>
  </si>
  <si>
    <t>TGTGCCAGCAGTAAATATACAGGGGACTATGGCTACACCTTC</t>
  </si>
  <si>
    <t>CASSKYTGDYGYTF</t>
  </si>
  <si>
    <t>TRBV6-5</t>
  </si>
  <si>
    <t>TRBD1-1</t>
  </si>
  <si>
    <t>TRBJ1-2</t>
  </si>
  <si>
    <t>TGTGCCAGCAGTTTAAATACGGCAGCGCCGCAAGAGACCCAGTACTTC</t>
  </si>
  <si>
    <t>CASSLNTAAPQETQYF</t>
  </si>
  <si>
    <t>TRBV12</t>
  </si>
  <si>
    <t>TRBD2-1</t>
  </si>
  <si>
    <t>TRBJ2-5</t>
  </si>
  <si>
    <t>TGTGCCAGCAGGCCCGCCTTGGGCGCAAACTATGGCTACACCTTC</t>
  </si>
  <si>
    <t>CASRPALGANYGYTF</t>
  </si>
  <si>
    <t>TGTGCCAGCAGCACGGGACTGCCGAATGGCTACACCTTC</t>
  </si>
  <si>
    <t>CASSTGLPNGYTF</t>
  </si>
  <si>
    <t>TRBV7-8</t>
  </si>
  <si>
    <t>TGTGCCAGCAGCCCTTTAGGAGCCATGAACACTGAAGCTTTCTTT</t>
  </si>
  <si>
    <t>CASSPLGAMNTEAFF</t>
  </si>
  <si>
    <t>TRBV7-2</t>
  </si>
  <si>
    <t>TRBJ1-1</t>
  </si>
  <si>
    <t>TGTGCCAGCAGCTTCGGGACAGTGGACCCCTATGGCTACACCTTC</t>
  </si>
  <si>
    <t>CASSFGTVDPYGYTF</t>
  </si>
  <si>
    <t>TGTGCCACCAGCACACGAGAGGCGACAGTCTATGGCTACACCTTC</t>
  </si>
  <si>
    <t>CATSTREATVYGYTF</t>
  </si>
  <si>
    <t>TRBV15-1</t>
  </si>
  <si>
    <t>TGTGCCAGCAGTGAAGCGCAGGCCCCAAGCCATGGCTACACCTTC</t>
  </si>
  <si>
    <t>CASSEAQAPSHGYTF</t>
  </si>
  <si>
    <t>TRBV6-1</t>
  </si>
  <si>
    <t>TGTGCCAGCAGCCCTCAGGGGGCTCTGAACACTGAAGCTTTCTTT</t>
  </si>
  <si>
    <t>CASSPQGALNTEAFF</t>
  </si>
  <si>
    <t>TRBV14-1</t>
  </si>
  <si>
    <t>TGTGCCAGCAGTGACCCTAAAGGGGGTAGCGGGAGGTTGGGGGAGCTGTTTTTT</t>
  </si>
  <si>
    <t>CASSDPKGGSGRLGELFF</t>
  </si>
  <si>
    <t>TRBV11-2</t>
  </si>
  <si>
    <t>TRBJ2-2</t>
  </si>
  <si>
    <t>TGTGCCAGCAGCAAACCTGAGGGGGCCAAAAACAATGAGCAGTTCTTC</t>
  </si>
  <si>
    <t>CASSKPEGAKNNEQFF</t>
  </si>
  <si>
    <t>TRBV27-1</t>
  </si>
  <si>
    <t>TRBJ2-1</t>
  </si>
  <si>
    <t>TGTGCCAGCAGCCAAGTTGCAGGCTACCCAGAGACCCAGTACTTC</t>
  </si>
  <si>
    <t>CASSQVAGYPETQYF</t>
  </si>
  <si>
    <t>TRBV3-1/3-2</t>
  </si>
  <si>
    <t>TGTGCCAGCAGCCTCCTCCTACAGGGCCACCAAGAGACCCAGTACTTC</t>
  </si>
  <si>
    <t>CASSLLLQGHQETQYF</t>
  </si>
  <si>
    <t>TRBV7-9</t>
  </si>
  <si>
    <t>TGTGCCAGCAGGACAGCGGGCGAGCAGTACTTC</t>
  </si>
  <si>
    <t>CASRTAGEQYF</t>
  </si>
  <si>
    <t>TRBJ2-7</t>
  </si>
  <si>
    <t>TGTGCCAGCAGTTACGCGGTCGGGCAACCCGCGCAAGAGACCCAGTACTTC</t>
  </si>
  <si>
    <t>CASSYAVGQPAQETQYF</t>
  </si>
  <si>
    <t>TRBV6-2/6-3</t>
  </si>
  <si>
    <t>TRBD1</t>
  </si>
  <si>
    <t>TGTGCCAGCAGCCGACGGGGGGAAACAATTAGGGCACCCCTCCACTTT</t>
  </si>
  <si>
    <t>CASSRRGETIRAPLHF</t>
  </si>
  <si>
    <t>TRBV7</t>
  </si>
  <si>
    <t>TRBJ1-6</t>
  </si>
  <si>
    <t>D45 - Rash</t>
  </si>
  <si>
    <t>D90 - Rash</t>
  </si>
  <si>
    <t>D360 - Rash</t>
  </si>
  <si>
    <t>D45 - Con</t>
  </si>
  <si>
    <t>D90 - Con</t>
  </si>
  <si>
    <t>D360 - Con</t>
  </si>
  <si>
    <t>Supp Fig 1A</t>
  </si>
  <si>
    <t>Percent of subjects with VZV positive CD4 T cells</t>
  </si>
  <si>
    <t>ORF_50</t>
  </si>
  <si>
    <t>ORF_51</t>
  </si>
  <si>
    <t>ORF_49</t>
  </si>
  <si>
    <t>ORF_42</t>
  </si>
  <si>
    <t>ORF_43</t>
  </si>
  <si>
    <t>ORF_33.5</t>
  </si>
  <si>
    <t>ORF_41</t>
  </si>
  <si>
    <t>ORF_52</t>
  </si>
  <si>
    <t>ORF_36</t>
  </si>
  <si>
    <t>ORF_6</t>
  </si>
  <si>
    <t>ORF_21</t>
  </si>
  <si>
    <t>ORF_48</t>
  </si>
  <si>
    <t>ORF_40</t>
  </si>
  <si>
    <t>ORF_22N</t>
  </si>
  <si>
    <t>ORF_60</t>
  </si>
  <si>
    <t>ORF_46</t>
  </si>
  <si>
    <t>ORF_19</t>
  </si>
  <si>
    <t>ORF_14</t>
  </si>
  <si>
    <t>ORF_56</t>
  </si>
  <si>
    <t>ORF_54</t>
  </si>
  <si>
    <t>ORF_39</t>
  </si>
  <si>
    <t>ORF_45</t>
  </si>
  <si>
    <t>ORF_5</t>
  </si>
  <si>
    <t>ORF_34</t>
  </si>
  <si>
    <t>ORF_32</t>
  </si>
  <si>
    <t>ORF_59</t>
  </si>
  <si>
    <t>ORF_1</t>
  </si>
  <si>
    <t>ORF_58</t>
  </si>
  <si>
    <t>ORF_28</t>
  </si>
  <si>
    <t>ORF_16</t>
  </si>
  <si>
    <t>ORF_26</t>
  </si>
  <si>
    <t>ORF_57</t>
  </si>
  <si>
    <t>ORF_64</t>
  </si>
  <si>
    <t>ORF_17</t>
  </si>
  <si>
    <t>ORF_35</t>
  </si>
  <si>
    <t>ORF_13</t>
  </si>
  <si>
    <t>ORF_20</t>
  </si>
  <si>
    <t>ORF_53</t>
  </si>
  <si>
    <t>ORF_68</t>
  </si>
  <si>
    <t>ORF_38</t>
  </si>
  <si>
    <t>ORF_61</t>
  </si>
  <si>
    <t>ORF_12</t>
  </si>
  <si>
    <t>ORF_11</t>
  </si>
  <si>
    <t>ORF_47</t>
  </si>
  <si>
    <t>ORF_25</t>
  </si>
  <si>
    <t>ORF_23</t>
  </si>
  <si>
    <t>ORF_0</t>
  </si>
  <si>
    <t>ORF_55</t>
  </si>
  <si>
    <t>ORF_65</t>
  </si>
  <si>
    <t>ORF_33</t>
  </si>
  <si>
    <t>ORF_4</t>
  </si>
  <si>
    <t>ORF_22M</t>
  </si>
  <si>
    <t>ORF_29</t>
  </si>
  <si>
    <t>ORF_10</t>
  </si>
  <si>
    <t>ORF_30</t>
  </si>
  <si>
    <t>ORF_66</t>
  </si>
  <si>
    <t>ORF_62</t>
  </si>
  <si>
    <t>ORF_7</t>
  </si>
  <si>
    <t>ORF_3</t>
  </si>
  <si>
    <t>ORF_24</t>
  </si>
  <si>
    <t>ORF_15</t>
  </si>
  <si>
    <t>ORF_22C</t>
  </si>
  <si>
    <t>ORF_63</t>
  </si>
  <si>
    <t>ORF_2</t>
  </si>
  <si>
    <t>ORF_27</t>
  </si>
  <si>
    <t>ORF_18</t>
  </si>
  <si>
    <t>ORF_9A</t>
  </si>
  <si>
    <t>ORF_9</t>
  </si>
  <si>
    <t>ORF_8</t>
  </si>
  <si>
    <t>ORF_31</t>
  </si>
  <si>
    <t>ORF_44</t>
  </si>
  <si>
    <t>ORF_37</t>
  </si>
  <si>
    <t>ORF_67</t>
  </si>
  <si>
    <t>No DNA control</t>
  </si>
  <si>
    <t>Rv0061</t>
  </si>
  <si>
    <t>Rv0085</t>
  </si>
  <si>
    <t>Rv0329c</t>
  </si>
  <si>
    <t>Rv0332</t>
  </si>
  <si>
    <t>Rv0347</t>
  </si>
  <si>
    <t>Rv0432</t>
  </si>
  <si>
    <t>Rv0440</t>
  </si>
  <si>
    <t>Rv0553</t>
  </si>
  <si>
    <t>Rv0779c</t>
  </si>
  <si>
    <t>Rv0945</t>
  </si>
  <si>
    <t>Rv0979A</t>
  </si>
  <si>
    <t>Rv1067c</t>
  </si>
  <si>
    <t>Rv1223</t>
  </si>
  <si>
    <t>Rv1566c</t>
  </si>
  <si>
    <t>Rv1687c</t>
  </si>
  <si>
    <t>Rv1728c</t>
  </si>
  <si>
    <t>Rv1873</t>
  </si>
  <si>
    <t>Rv1984c</t>
  </si>
  <si>
    <t>Rv2164c</t>
  </si>
  <si>
    <t>Rv2360c</t>
  </si>
  <si>
    <t>Rv2628</t>
  </si>
  <si>
    <t>Rv2674</t>
  </si>
  <si>
    <t>Rv2698</t>
  </si>
  <si>
    <t>Rv2704</t>
  </si>
  <si>
    <t>Rv2885c</t>
  </si>
  <si>
    <t>Rv2965c</t>
  </si>
  <si>
    <t>Rv3144c</t>
  </si>
  <si>
    <t>Rv3247c</t>
  </si>
  <si>
    <t>Rv3333c</t>
  </si>
  <si>
    <t>Rv3395A</t>
  </si>
  <si>
    <t>Rv3602c</t>
  </si>
  <si>
    <t>Rv3687c</t>
  </si>
  <si>
    <t>Rv3711c</t>
  </si>
  <si>
    <t>Rv3882c</t>
  </si>
  <si>
    <t>Rv3920c</t>
  </si>
  <si>
    <t>UV Het</t>
  </si>
  <si>
    <t>UV VZV</t>
  </si>
  <si>
    <t>Supp Fig 1B</t>
  </si>
  <si>
    <t>VZV ORF</t>
  </si>
  <si>
    <t>CPM</t>
  </si>
  <si>
    <t>Type</t>
  </si>
  <si>
    <t>negative control</t>
  </si>
  <si>
    <t>UV VZV mock</t>
  </si>
  <si>
    <t>positive control</t>
  </si>
  <si>
    <t>subject</t>
  </si>
  <si>
    <t>Suppl Fig 1C</t>
  </si>
  <si>
    <t>Day 45</t>
  </si>
  <si>
    <t>Day 90</t>
  </si>
  <si>
    <t>Day 360</t>
  </si>
  <si>
    <t>Heatmap for CD4 T cell responses. 1=positive, 0=negative</t>
  </si>
  <si>
    <t>antigen</t>
  </si>
  <si>
    <t>reading1</t>
  </si>
  <si>
    <t>reading2</t>
  </si>
  <si>
    <t>average</t>
  </si>
  <si>
    <t>PHA</t>
  </si>
  <si>
    <t>error rate</t>
  </si>
  <si>
    <t>false positive</t>
  </si>
  <si>
    <t>Z value</t>
  </si>
  <si>
    <t>ORF22N</t>
  </si>
  <si>
    <t>ORF22M</t>
  </si>
  <si>
    <t>ORF33.</t>
  </si>
  <si>
    <t>pos_PHA</t>
  </si>
  <si>
    <t>neg_EmptyVector</t>
  </si>
  <si>
    <t>neg_HLA_alone</t>
  </si>
  <si>
    <t>neg_COS7_only</t>
  </si>
  <si>
    <t>Day 45, HLA-A*02:01</t>
  </si>
  <si>
    <t>Day 90, HLA-A*02:01</t>
  </si>
  <si>
    <t>Values represent IFN-g secretion (Absorbance OD450)</t>
  </si>
  <si>
    <t>Day 360, HLA-A*02:01</t>
  </si>
  <si>
    <t>Supp Fig 2B</t>
  </si>
  <si>
    <t>Day 45, HLA-A*02:06</t>
  </si>
  <si>
    <t>neg_insert</t>
  </si>
  <si>
    <t>Day 45, HLA-A*03:01</t>
  </si>
  <si>
    <t>Day 45, HLA-B*15:01</t>
  </si>
  <si>
    <t>Supp Fig 2A</t>
  </si>
  <si>
    <t>Day 45, HLA-B*40:01</t>
  </si>
  <si>
    <t>Allele</t>
  </si>
  <si>
    <t>B*08:02</t>
  </si>
  <si>
    <t>A*68:02</t>
  </si>
  <si>
    <t>B*14:02</t>
  </si>
  <si>
    <t>B*57:01</t>
  </si>
  <si>
    <t>B*37:01</t>
  </si>
  <si>
    <t>Supp Fig 3</t>
  </si>
  <si>
    <t>Heatmap of CD8 T cell responses. 1=positive, blank=negative</t>
  </si>
  <si>
    <t>Pool 1</t>
  </si>
  <si>
    <t>Pool 2</t>
  </si>
  <si>
    <t>Pool 3</t>
  </si>
  <si>
    <t>Pool 4</t>
  </si>
  <si>
    <t>Pool 5</t>
  </si>
  <si>
    <t>Pool 6</t>
  </si>
  <si>
    <t>Pool 7</t>
  </si>
  <si>
    <t>Pool 8</t>
  </si>
  <si>
    <t>Pool 9</t>
  </si>
  <si>
    <t>Pool 10</t>
  </si>
  <si>
    <t>Pool 11</t>
  </si>
  <si>
    <t>Pool 12</t>
  </si>
  <si>
    <t>Pool 13</t>
  </si>
  <si>
    <t>Pool 14</t>
  </si>
  <si>
    <t>Pool 15</t>
  </si>
  <si>
    <t>Pool 16</t>
  </si>
  <si>
    <t>Pool 17</t>
  </si>
  <si>
    <t>Pool 18</t>
  </si>
  <si>
    <t>DMSO</t>
  </si>
  <si>
    <t>Supp Fig 4A</t>
  </si>
  <si>
    <t>HLA(+)_rep1</t>
  </si>
  <si>
    <t>HLA(+)_rep2</t>
  </si>
  <si>
    <t>HLA(-)_rep1</t>
  </si>
  <si>
    <t>HLA(-)_rep2</t>
  </si>
  <si>
    <t>Peptide 1000 ng/mL</t>
  </si>
  <si>
    <t>Peptide 100 ng/mL</t>
  </si>
  <si>
    <t>Peptide 10 ng/mL</t>
  </si>
  <si>
    <t>Supp Fig 4C</t>
  </si>
  <si>
    <t>No mAb_rep1</t>
  </si>
  <si>
    <t>No mAb_rep2</t>
  </si>
  <si>
    <t>No mAb_rep3</t>
  </si>
  <si>
    <t>anti-DR_rep1</t>
  </si>
  <si>
    <t>anti-DR_rep2</t>
  </si>
  <si>
    <t>anti-DR_rep3</t>
  </si>
  <si>
    <t>anti-DQ_rep1</t>
  </si>
  <si>
    <t>anti-DQ_rep2</t>
  </si>
  <si>
    <t>anti-DQ_rep3</t>
  </si>
  <si>
    <t>anti-DP_rep1</t>
  </si>
  <si>
    <t>anti-DP_rep2</t>
  </si>
  <si>
    <t>anti-DP_rep3</t>
  </si>
  <si>
    <t>DRB1*0101</t>
  </si>
  <si>
    <t>DRB1*1101</t>
  </si>
  <si>
    <t>DRB3*0202</t>
  </si>
  <si>
    <t>DAP3</t>
  </si>
  <si>
    <t>RM3</t>
  </si>
  <si>
    <t>T Cell Only</t>
  </si>
  <si>
    <t>Supp Fig 4D</t>
  </si>
  <si>
    <t>rep1</t>
  </si>
  <si>
    <t>rep2</t>
  </si>
  <si>
    <t>rep3</t>
  </si>
  <si>
    <t>Supp Fig 4B</t>
  </si>
  <si>
    <t>ORF9(45-52)-rep1</t>
  </si>
  <si>
    <t>ORF9(45-52)-rep2</t>
  </si>
  <si>
    <t>ORF9(45-52)-rep3</t>
  </si>
  <si>
    <t>ORF18(156-164)-rep1</t>
  </si>
  <si>
    <t>ORF18(156-164)-rep2</t>
  </si>
  <si>
    <t>ORF18(156-164)-rep3</t>
  </si>
  <si>
    <t>ORF53(209-217)-rep1</t>
  </si>
  <si>
    <t>ORF53(209-217)-rep2</t>
  </si>
  <si>
    <t>ORF53(209-217)-rep3</t>
  </si>
  <si>
    <t>ORF62(593-601)-rep1</t>
  </si>
  <si>
    <t>ORF62(593-601)-rep2</t>
  </si>
  <si>
    <t>ORF62(593-601)-rep3</t>
  </si>
  <si>
    <t>Peptide concentration ng/mL (Log10)</t>
  </si>
  <si>
    <t>Values represent IFN-γ secretion Abs (OD450)</t>
  </si>
  <si>
    <t>Figure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%"/>
  </numFmts>
  <fonts count="1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name val="Arial"/>
      <family val="2"/>
    </font>
    <font>
      <sz val="11"/>
      <color indexed="8"/>
      <name val="Calibri"/>
      <family val="2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/>
      <bottom/>
      <diagonal/>
    </border>
  </borders>
  <cellStyleXfs count="7">
    <xf numFmtId="0" fontId="0" fillId="0" borderId="0"/>
    <xf numFmtId="0" fontId="6" fillId="0" borderId="0"/>
    <xf numFmtId="0" fontId="6" fillId="0" borderId="0"/>
    <xf numFmtId="0" fontId="7" fillId="0" borderId="0"/>
    <xf numFmtId="9" fontId="9" fillId="0" borderId="0" applyFont="0" applyFill="0" applyBorder="0" applyAlignment="0" applyProtection="0"/>
    <xf numFmtId="0" fontId="10" fillId="0" borderId="0"/>
    <xf numFmtId="9" fontId="10" fillId="0" borderId="0" applyFont="0" applyFill="0" applyBorder="0" applyAlignment="0" applyProtection="0"/>
  </cellStyleXfs>
  <cellXfs count="126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Continuous" wrapText="1"/>
    </xf>
    <xf numFmtId="0" fontId="1" fillId="2" borderId="2" xfId="0" applyFont="1" applyFill="1" applyBorder="1" applyAlignment="1">
      <alignment horizontal="centerContinuous" wrapText="1"/>
    </xf>
    <xf numFmtId="0" fontId="1" fillId="2" borderId="3" xfId="0" applyFont="1" applyFill="1" applyBorder="1" applyAlignment="1">
      <alignment horizontal="centerContinuous" wrapText="1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49" fontId="1" fillId="2" borderId="7" xfId="0" applyNumberFormat="1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Continuous" wrapText="1"/>
    </xf>
    <xf numFmtId="0" fontId="1" fillId="2" borderId="5" xfId="0" applyFont="1" applyFill="1" applyBorder="1" applyAlignment="1">
      <alignment horizontal="centerContinuous" wrapText="1"/>
    </xf>
    <xf numFmtId="0" fontId="1" fillId="2" borderId="11" xfId="0" applyFont="1" applyFill="1" applyBorder="1" applyAlignment="1">
      <alignment horizontal="centerContinuous" wrapText="1"/>
    </xf>
    <xf numFmtId="2" fontId="1" fillId="2" borderId="1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2" fontId="1" fillId="2" borderId="9" xfId="0" applyNumberFormat="1" applyFont="1" applyFill="1" applyBorder="1" applyAlignment="1">
      <alignment horizontal="center"/>
    </xf>
    <xf numFmtId="2" fontId="1" fillId="2" borderId="10" xfId="0" applyNumberFormat="1" applyFont="1" applyFill="1" applyBorder="1" applyAlignment="1">
      <alignment horizontal="center"/>
    </xf>
    <xf numFmtId="0" fontId="1" fillId="0" borderId="0" xfId="0" applyFont="1"/>
    <xf numFmtId="0" fontId="3" fillId="2" borderId="5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1" fillId="2" borderId="5" xfId="0" applyFont="1" applyFill="1" applyBorder="1"/>
    <xf numFmtId="0" fontId="1" fillId="2" borderId="4" xfId="0" applyFont="1" applyFill="1" applyBorder="1" applyAlignment="1">
      <alignment horizontal="centerContinuous"/>
    </xf>
    <xf numFmtId="0" fontId="1" fillId="2" borderId="5" xfId="0" applyFont="1" applyFill="1" applyBorder="1" applyAlignment="1">
      <alignment horizontal="centerContinuous"/>
    </xf>
    <xf numFmtId="0" fontId="1" fillId="2" borderId="11" xfId="0" applyFont="1" applyFill="1" applyBorder="1" applyAlignment="1">
      <alignment horizontal="centerContinuous"/>
    </xf>
    <xf numFmtId="0" fontId="3" fillId="2" borderId="4" xfId="0" applyFont="1" applyFill="1" applyBorder="1" applyAlignment="1">
      <alignment horizontal="center"/>
    </xf>
    <xf numFmtId="0" fontId="1" fillId="2" borderId="0" xfId="0" applyFont="1" applyFill="1"/>
    <xf numFmtId="0" fontId="3" fillId="2" borderId="6" xfId="0" applyFont="1" applyFill="1" applyBorder="1"/>
    <xf numFmtId="0" fontId="3" fillId="2" borderId="0" xfId="0" applyFont="1" applyFill="1" applyBorder="1"/>
    <xf numFmtId="0" fontId="3" fillId="2" borderId="7" xfId="0" applyFont="1" applyFill="1" applyBorder="1"/>
    <xf numFmtId="0" fontId="3" fillId="2" borderId="8" xfId="0" applyFont="1" applyFill="1" applyBorder="1"/>
    <xf numFmtId="0" fontId="3" fillId="2" borderId="9" xfId="0" applyFont="1" applyFill="1" applyBorder="1"/>
    <xf numFmtId="0" fontId="3" fillId="2" borderId="10" xfId="0" applyFont="1" applyFill="1" applyBorder="1"/>
    <xf numFmtId="0" fontId="0" fillId="0" borderId="0" xfId="0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4" xfId="0" applyFill="1" applyBorder="1" applyAlignment="1">
      <alignment horizontal="left"/>
    </xf>
    <xf numFmtId="0" fontId="4" fillId="0" borderId="0" xfId="0" applyFont="1" applyAlignment="1">
      <alignment horizontal="left" indent="1"/>
    </xf>
    <xf numFmtId="0" fontId="3" fillId="2" borderId="0" xfId="0" applyFont="1" applyFill="1" applyAlignment="1">
      <alignment horizontal="left"/>
    </xf>
    <xf numFmtId="0" fontId="1" fillId="2" borderId="9" xfId="0" applyFont="1" applyFill="1" applyBorder="1"/>
    <xf numFmtId="0" fontId="3" fillId="2" borderId="9" xfId="0" applyFont="1" applyFill="1" applyBorder="1" applyAlignment="1">
      <alignment horizontal="left"/>
    </xf>
    <xf numFmtId="0" fontId="1" fillId="2" borderId="0" xfId="0" applyFont="1" applyFill="1" applyBorder="1"/>
    <xf numFmtId="0" fontId="3" fillId="2" borderId="0" xfId="0" applyFont="1" applyFill="1" applyBorder="1" applyAlignment="1">
      <alignment horizontal="left"/>
    </xf>
    <xf numFmtId="0" fontId="1" fillId="2" borderId="7" xfId="0" applyFont="1" applyFill="1" applyBorder="1"/>
    <xf numFmtId="0" fontId="1" fillId="2" borderId="6" xfId="0" applyFont="1" applyFill="1" applyBorder="1"/>
    <xf numFmtId="164" fontId="3" fillId="2" borderId="6" xfId="0" applyNumberFormat="1" applyFont="1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1" fillId="2" borderId="0" xfId="0" applyFont="1" applyFill="1" applyAlignment="1"/>
    <xf numFmtId="0" fontId="0" fillId="0" borderId="12" xfId="0" applyBorder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Fill="1"/>
    <xf numFmtId="0" fontId="1" fillId="0" borderId="0" xfId="0" applyFont="1" applyFill="1" applyAlignment="1"/>
    <xf numFmtId="0" fontId="1" fillId="0" borderId="0" xfId="0" applyFont="1" applyFill="1"/>
    <xf numFmtId="0" fontId="1" fillId="0" borderId="0" xfId="0" applyFont="1" applyAlignment="1">
      <alignment horizontal="left"/>
    </xf>
    <xf numFmtId="0" fontId="8" fillId="0" borderId="0" xfId="0" applyFont="1" applyFill="1" applyBorder="1" applyAlignment="1">
      <alignment horizontal="center" vertical="center" textRotation="90" wrapText="1"/>
    </xf>
    <xf numFmtId="0" fontId="1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Continuous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wrapText="1"/>
    </xf>
    <xf numFmtId="0" fontId="1" fillId="0" borderId="0" xfId="0" applyFont="1" applyBorder="1"/>
    <xf numFmtId="0" fontId="0" fillId="0" borderId="26" xfId="0" applyBorder="1"/>
    <xf numFmtId="0" fontId="0" fillId="0" borderId="15" xfId="0" applyFill="1" applyBorder="1"/>
    <xf numFmtId="0" fontId="0" fillId="0" borderId="14" xfId="0" applyFill="1" applyBorder="1"/>
    <xf numFmtId="0" fontId="0" fillId="0" borderId="16" xfId="0" applyFill="1" applyBorder="1"/>
    <xf numFmtId="0" fontId="0" fillId="0" borderId="0" xfId="0" applyFill="1" applyBorder="1"/>
    <xf numFmtId="0" fontId="0" fillId="0" borderId="0" xfId="0" applyBorder="1"/>
    <xf numFmtId="0" fontId="1" fillId="0" borderId="22" xfId="0" applyFont="1" applyBorder="1"/>
    <xf numFmtId="0" fontId="1" fillId="0" borderId="21" xfId="0" applyFont="1" applyBorder="1"/>
    <xf numFmtId="0" fontId="1" fillId="0" borderId="20" xfId="0" applyFont="1" applyBorder="1"/>
    <xf numFmtId="0" fontId="1" fillId="0" borderId="25" xfId="0" applyFont="1" applyBorder="1"/>
    <xf numFmtId="0" fontId="1" fillId="0" borderId="24" xfId="0" applyFont="1" applyBorder="1"/>
    <xf numFmtId="0" fontId="1" fillId="0" borderId="23" xfId="0" applyFont="1" applyBorder="1"/>
    <xf numFmtId="0" fontId="1" fillId="0" borderId="19" xfId="0" applyFont="1" applyBorder="1"/>
    <xf numFmtId="0" fontId="1" fillId="0" borderId="18" xfId="0" applyFont="1" applyBorder="1"/>
    <xf numFmtId="0" fontId="1" fillId="0" borderId="17" xfId="0" applyFont="1" applyBorder="1"/>
    <xf numFmtId="0" fontId="0" fillId="0" borderId="22" xfId="0" applyBorder="1"/>
    <xf numFmtId="0" fontId="0" fillId="0" borderId="21" xfId="0" applyBorder="1"/>
    <xf numFmtId="0" fontId="0" fillId="0" borderId="20" xfId="0" applyBorder="1"/>
    <xf numFmtId="0" fontId="0" fillId="0" borderId="19" xfId="0" applyBorder="1"/>
    <xf numFmtId="0" fontId="0" fillId="0" borderId="18" xfId="0" applyBorder="1"/>
    <xf numFmtId="0" fontId="0" fillId="0" borderId="17" xfId="0" applyBorder="1"/>
    <xf numFmtId="0" fontId="0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165" fontId="0" fillId="0" borderId="0" xfId="4" applyNumberFormat="1" applyFont="1"/>
    <xf numFmtId="10" fontId="0" fillId="0" borderId="0" xfId="4" applyNumberFormat="1" applyFont="1"/>
    <xf numFmtId="11" fontId="1" fillId="0" borderId="0" xfId="5" applyNumberFormat="1" applyFont="1"/>
    <xf numFmtId="0" fontId="8" fillId="0" borderId="0" xfId="5" applyFont="1"/>
    <xf numFmtId="0" fontId="1" fillId="0" borderId="0" xfId="5" applyFont="1"/>
    <xf numFmtId="0" fontId="1" fillId="2" borderId="4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wrapText="1"/>
    </xf>
    <xf numFmtId="0" fontId="1" fillId="2" borderId="11" xfId="0" applyFont="1" applyFill="1" applyBorder="1" applyAlignment="1">
      <alignment horizontal="center" wrapText="1"/>
    </xf>
    <xf numFmtId="0" fontId="8" fillId="2" borderId="13" xfId="0" applyFont="1" applyFill="1" applyBorder="1" applyAlignment="1">
      <alignment horizontal="center" vertical="center" textRotation="90"/>
    </xf>
    <xf numFmtId="0" fontId="8" fillId="2" borderId="14" xfId="0" applyFont="1" applyFill="1" applyBorder="1" applyAlignment="1">
      <alignment horizontal="center" vertical="center" textRotation="90"/>
    </xf>
    <xf numFmtId="0" fontId="8" fillId="2" borderId="15" xfId="0" applyFont="1" applyFill="1" applyBorder="1" applyAlignment="1">
      <alignment horizontal="center" vertical="center" textRotation="90"/>
    </xf>
    <xf numFmtId="0" fontId="8" fillId="2" borderId="13" xfId="0" applyFont="1" applyFill="1" applyBorder="1" applyAlignment="1">
      <alignment horizontal="center" vertical="center" textRotation="90" wrapText="1"/>
    </xf>
    <xf numFmtId="0" fontId="8" fillId="2" borderId="14" xfId="0" applyFont="1" applyFill="1" applyBorder="1" applyAlignment="1">
      <alignment horizontal="center" vertical="center" textRotation="90" wrapText="1"/>
    </xf>
    <xf numFmtId="0" fontId="8" fillId="2" borderId="15" xfId="0" applyFont="1" applyFill="1" applyBorder="1" applyAlignment="1">
      <alignment horizontal="center" vertical="center" textRotation="90" wrapText="1"/>
    </xf>
    <xf numFmtId="10" fontId="1" fillId="0" borderId="0" xfId="4" applyNumberFormat="1" applyFont="1"/>
  </cellXfs>
  <cellStyles count="7">
    <cellStyle name="Normal" xfId="0" builtinId="0"/>
    <cellStyle name="Normal 2" xfId="1" xr:uid="{00000000-0005-0000-0000-0000A7000000}"/>
    <cellStyle name="Normal 3" xfId="2" xr:uid="{00000000-0005-0000-0000-0000A8000000}"/>
    <cellStyle name="Normal 4" xfId="3" xr:uid="{00000000-0005-0000-0000-0000A9000000}"/>
    <cellStyle name="Normal 5" xfId="5" xr:uid="{00000000-0005-0000-0000-000032000000}"/>
    <cellStyle name="Percent" xfId="4" builtinId="5"/>
    <cellStyle name="Percent 2" xfId="6" xr:uid="{00000000-0005-0000-0000-000033000000}"/>
  </cellStyles>
  <dxfs count="4">
    <dxf>
      <font>
        <color theme="0"/>
      </font>
      <fill>
        <patternFill patternType="solid">
          <fgColor indexed="64"/>
          <bgColor theme="0"/>
        </patternFill>
      </fill>
    </dxf>
    <dxf>
      <font>
        <color theme="1"/>
      </font>
      <fill>
        <patternFill patternType="solid">
          <fgColor indexed="64"/>
          <bgColor theme="1"/>
        </patternFill>
      </fill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theme="1"/>
      </font>
      <fill>
        <patternFill patternType="solid">
          <fgColor indexed="64"/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D29A0-F619-4AFD-B131-93B29838BFF8}">
  <dimension ref="A1:E23"/>
  <sheetViews>
    <sheetView workbookViewId="0">
      <selection activeCell="A23" sqref="A23"/>
    </sheetView>
  </sheetViews>
  <sheetFormatPr baseColWidth="10" defaultColWidth="8.83203125" defaultRowHeight="15" x14ac:dyDescent="0.2"/>
  <sheetData>
    <row r="1" spans="1:5" x14ac:dyDescent="0.2">
      <c r="A1" t="s">
        <v>6</v>
      </c>
    </row>
    <row r="2" spans="1:5" ht="30" x14ac:dyDescent="0.2">
      <c r="A2" s="1"/>
      <c r="B2" s="2" t="s">
        <v>10</v>
      </c>
      <c r="C2" s="3"/>
      <c r="D2" s="3"/>
      <c r="E2" s="4"/>
    </row>
    <row r="3" spans="1:5" x14ac:dyDescent="0.2">
      <c r="A3" s="5" t="s">
        <v>0</v>
      </c>
      <c r="B3" s="5" t="s">
        <v>1</v>
      </c>
      <c r="C3" s="6" t="s">
        <v>2</v>
      </c>
      <c r="D3" s="6" t="s">
        <v>3</v>
      </c>
      <c r="E3" s="15" t="s">
        <v>4</v>
      </c>
    </row>
    <row r="4" spans="1:5" x14ac:dyDescent="0.2">
      <c r="A4" s="7">
        <v>77</v>
      </c>
      <c r="B4" s="7">
        <v>4500</v>
      </c>
      <c r="C4" s="8">
        <v>0</v>
      </c>
      <c r="D4" s="8">
        <v>0</v>
      </c>
      <c r="E4" s="9" t="s">
        <v>5</v>
      </c>
    </row>
    <row r="5" spans="1:5" x14ac:dyDescent="0.2">
      <c r="A5" s="7">
        <v>78</v>
      </c>
      <c r="B5" s="7">
        <v>0</v>
      </c>
      <c r="C5" s="8">
        <v>0</v>
      </c>
      <c r="D5" s="8">
        <v>0</v>
      </c>
      <c r="E5" s="10">
        <v>0</v>
      </c>
    </row>
    <row r="6" spans="1:5" x14ac:dyDescent="0.2">
      <c r="A6" s="7">
        <v>79</v>
      </c>
      <c r="B6" s="7">
        <v>11250</v>
      </c>
      <c r="C6" s="8">
        <v>1953.5</v>
      </c>
      <c r="D6" s="8">
        <v>0</v>
      </c>
      <c r="E6" s="10">
        <v>0</v>
      </c>
    </row>
    <row r="7" spans="1:5" x14ac:dyDescent="0.2">
      <c r="A7" s="7">
        <v>80</v>
      </c>
      <c r="B7" s="7">
        <v>0</v>
      </c>
      <c r="C7" s="8">
        <v>0</v>
      </c>
      <c r="D7" s="8">
        <v>0</v>
      </c>
      <c r="E7" s="10">
        <v>0</v>
      </c>
    </row>
    <row r="8" spans="1:5" x14ac:dyDescent="0.2">
      <c r="A8" s="7">
        <v>81</v>
      </c>
      <c r="B8" s="7">
        <v>1850</v>
      </c>
      <c r="C8" s="8">
        <v>0</v>
      </c>
      <c r="D8" s="8">
        <v>0</v>
      </c>
      <c r="E8" s="10">
        <v>0</v>
      </c>
    </row>
    <row r="9" spans="1:5" x14ac:dyDescent="0.2">
      <c r="A9" s="7">
        <v>82</v>
      </c>
      <c r="B9" s="7">
        <v>900</v>
      </c>
      <c r="C9" s="8">
        <v>389.5</v>
      </c>
      <c r="D9" s="8">
        <v>0</v>
      </c>
      <c r="E9" s="11" t="s">
        <v>5</v>
      </c>
    </row>
    <row r="10" spans="1:5" x14ac:dyDescent="0.2">
      <c r="A10" s="7">
        <v>83</v>
      </c>
      <c r="B10" s="7">
        <v>24000</v>
      </c>
      <c r="C10" s="8">
        <v>0</v>
      </c>
      <c r="D10" s="8">
        <v>0</v>
      </c>
      <c r="E10" s="10">
        <v>0</v>
      </c>
    </row>
    <row r="11" spans="1:5" x14ac:dyDescent="0.2">
      <c r="A11" s="7">
        <v>84</v>
      </c>
      <c r="B11" s="7">
        <v>198.5</v>
      </c>
      <c r="C11" s="8">
        <v>360</v>
      </c>
      <c r="D11" s="8">
        <v>0</v>
      </c>
      <c r="E11" s="11" t="s">
        <v>5</v>
      </c>
    </row>
    <row r="12" spans="1:5" x14ac:dyDescent="0.2">
      <c r="A12" s="7">
        <v>85</v>
      </c>
      <c r="B12" s="7">
        <v>859.5</v>
      </c>
      <c r="C12" s="8">
        <v>22573.5</v>
      </c>
      <c r="D12" s="8">
        <v>3745</v>
      </c>
      <c r="E12" s="10">
        <v>0</v>
      </c>
    </row>
    <row r="13" spans="1:5" x14ac:dyDescent="0.2">
      <c r="A13" s="7">
        <v>86</v>
      </c>
      <c r="B13" s="7">
        <v>5490</v>
      </c>
      <c r="C13" s="8">
        <v>1934</v>
      </c>
      <c r="D13" s="8">
        <v>0</v>
      </c>
      <c r="E13" s="10">
        <v>0</v>
      </c>
    </row>
    <row r="14" spans="1:5" x14ac:dyDescent="0.2">
      <c r="A14" s="7">
        <v>87</v>
      </c>
      <c r="B14" s="7">
        <v>1650000</v>
      </c>
      <c r="C14" s="8">
        <v>84547</v>
      </c>
      <c r="D14" s="8">
        <v>181.5</v>
      </c>
      <c r="E14" s="11" t="s">
        <v>5</v>
      </c>
    </row>
    <row r="15" spans="1:5" x14ac:dyDescent="0.2">
      <c r="A15" s="7">
        <v>88</v>
      </c>
      <c r="B15" s="7">
        <v>0</v>
      </c>
      <c r="C15" s="8">
        <v>0</v>
      </c>
      <c r="D15" s="8">
        <v>0</v>
      </c>
      <c r="E15" s="11" t="s">
        <v>5</v>
      </c>
    </row>
    <row r="16" spans="1:5" x14ac:dyDescent="0.2">
      <c r="A16" s="7">
        <v>89</v>
      </c>
      <c r="B16" s="7">
        <v>7000</v>
      </c>
      <c r="C16" s="8" t="s">
        <v>5</v>
      </c>
      <c r="D16" s="8" t="s">
        <v>5</v>
      </c>
      <c r="E16" s="11" t="s">
        <v>5</v>
      </c>
    </row>
    <row r="17" spans="1:5" x14ac:dyDescent="0.2">
      <c r="A17" s="7">
        <v>90</v>
      </c>
      <c r="B17" s="7">
        <v>33645.5</v>
      </c>
      <c r="C17" s="8">
        <v>151.5</v>
      </c>
      <c r="D17" s="8">
        <v>0</v>
      </c>
      <c r="E17" s="10">
        <v>0</v>
      </c>
    </row>
    <row r="18" spans="1:5" x14ac:dyDescent="0.2">
      <c r="A18" s="7">
        <v>91</v>
      </c>
      <c r="B18" s="7">
        <v>157700</v>
      </c>
      <c r="C18" s="8">
        <v>1931.5</v>
      </c>
      <c r="D18" s="8">
        <v>0</v>
      </c>
      <c r="E18" s="10">
        <v>0</v>
      </c>
    </row>
    <row r="19" spans="1:5" x14ac:dyDescent="0.2">
      <c r="A19" s="7">
        <v>92</v>
      </c>
      <c r="B19" s="7">
        <v>0</v>
      </c>
      <c r="C19" s="8">
        <v>0</v>
      </c>
      <c r="D19" s="8">
        <v>0</v>
      </c>
      <c r="E19" s="11" t="s">
        <v>5</v>
      </c>
    </row>
    <row r="20" spans="1:5" x14ac:dyDescent="0.2">
      <c r="A20" s="7">
        <v>93</v>
      </c>
      <c r="B20" s="7">
        <v>1176</v>
      </c>
      <c r="C20" s="8">
        <v>0</v>
      </c>
      <c r="D20" s="8">
        <v>0</v>
      </c>
      <c r="E20" s="10">
        <v>0</v>
      </c>
    </row>
    <row r="21" spans="1:5" x14ac:dyDescent="0.2">
      <c r="A21" s="12">
        <v>94</v>
      </c>
      <c r="B21" s="12">
        <v>0</v>
      </c>
      <c r="C21" s="13">
        <v>0</v>
      </c>
      <c r="D21" s="13">
        <v>0</v>
      </c>
      <c r="E21" s="14">
        <v>0</v>
      </c>
    </row>
    <row r="23" spans="1:5" x14ac:dyDescent="0.2">
      <c r="A23" t="s">
        <v>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0B8BF-3FD8-4D0F-A6C2-C85343103EC0}">
  <dimension ref="A1:BU24"/>
  <sheetViews>
    <sheetView workbookViewId="0">
      <selection activeCell="AC33" sqref="AC33"/>
    </sheetView>
  </sheetViews>
  <sheetFormatPr baseColWidth="10" defaultColWidth="9.1640625" defaultRowHeight="14" x14ac:dyDescent="0.2"/>
  <cols>
    <col min="1" max="1" width="9.1640625" style="26"/>
    <col min="2" max="2" width="8.5" style="70" customWidth="1"/>
    <col min="3" max="73" width="5.1640625" style="70" customWidth="1"/>
    <col min="74" max="16384" width="9.1640625" style="26"/>
  </cols>
  <sheetData>
    <row r="1" spans="1:73" x14ac:dyDescent="0.2">
      <c r="A1" s="26" t="s">
        <v>113</v>
      </c>
    </row>
    <row r="3" spans="1:73" x14ac:dyDescent="0.2">
      <c r="B3" s="71" t="s">
        <v>116</v>
      </c>
    </row>
    <row r="4" spans="1:73" x14ac:dyDescent="0.2">
      <c r="C4" s="70" t="s">
        <v>42</v>
      </c>
      <c r="D4" s="70" t="s">
        <v>43</v>
      </c>
      <c r="E4" s="70" t="s">
        <v>44</v>
      </c>
      <c r="F4" s="70" t="s">
        <v>45</v>
      </c>
      <c r="G4" s="70" t="s">
        <v>46</v>
      </c>
      <c r="H4" s="70" t="s">
        <v>47</v>
      </c>
      <c r="I4" s="70" t="s">
        <v>48</v>
      </c>
      <c r="J4" s="70" t="s">
        <v>49</v>
      </c>
      <c r="K4" s="70" t="s">
        <v>50</v>
      </c>
      <c r="L4" s="70" t="s">
        <v>51</v>
      </c>
      <c r="M4" s="70" t="s">
        <v>52</v>
      </c>
      <c r="N4" s="70" t="s">
        <v>53</v>
      </c>
      <c r="O4" s="70" t="s">
        <v>54</v>
      </c>
      <c r="P4" s="70" t="s">
        <v>55</v>
      </c>
      <c r="Q4" s="70" t="s">
        <v>56</v>
      </c>
      <c r="R4" s="70" t="s">
        <v>57</v>
      </c>
      <c r="S4" s="70" t="s">
        <v>58</v>
      </c>
      <c r="T4" s="70" t="s">
        <v>59</v>
      </c>
      <c r="U4" s="70" t="s">
        <v>60</v>
      </c>
      <c r="V4" s="70" t="s">
        <v>61</v>
      </c>
      <c r="W4" s="70" t="s">
        <v>62</v>
      </c>
      <c r="X4" s="70" t="s">
        <v>63</v>
      </c>
      <c r="Y4" s="70" t="s">
        <v>64</v>
      </c>
      <c r="Z4" s="70" t="s">
        <v>65</v>
      </c>
      <c r="AA4" s="70" t="s">
        <v>66</v>
      </c>
      <c r="AB4" s="70" t="s">
        <v>67</v>
      </c>
      <c r="AC4" s="70" t="s">
        <v>68</v>
      </c>
      <c r="AD4" s="70" t="s">
        <v>69</v>
      </c>
      <c r="AE4" s="70" t="s">
        <v>70</v>
      </c>
      <c r="AF4" s="70" t="s">
        <v>71</v>
      </c>
      <c r="AG4" s="70" t="s">
        <v>72</v>
      </c>
      <c r="AH4" s="70" t="s">
        <v>73</v>
      </c>
      <c r="AI4" s="70" t="s">
        <v>74</v>
      </c>
      <c r="AJ4" s="70" t="s">
        <v>75</v>
      </c>
      <c r="AK4" s="70" t="s">
        <v>76</v>
      </c>
      <c r="AL4" s="70" t="s">
        <v>77</v>
      </c>
      <c r="AM4" s="70" t="s">
        <v>78</v>
      </c>
      <c r="AN4" s="70" t="s">
        <v>79</v>
      </c>
      <c r="AO4" s="70" t="s">
        <v>80</v>
      </c>
      <c r="AP4" s="70" t="s">
        <v>81</v>
      </c>
      <c r="AQ4" s="70" t="s">
        <v>82</v>
      </c>
      <c r="AR4" s="70" t="s">
        <v>83</v>
      </c>
      <c r="AS4" s="70" t="s">
        <v>84</v>
      </c>
      <c r="AT4" s="70" t="s">
        <v>85</v>
      </c>
      <c r="AU4" s="70" t="s">
        <v>86</v>
      </c>
      <c r="AV4" s="70" t="s">
        <v>87</v>
      </c>
      <c r="AW4" s="70" t="s">
        <v>88</v>
      </c>
      <c r="AX4" s="70" t="s">
        <v>89</v>
      </c>
      <c r="AY4" s="70" t="s">
        <v>90</v>
      </c>
      <c r="AZ4" s="70" t="s">
        <v>91</v>
      </c>
      <c r="BA4" s="70" t="s">
        <v>92</v>
      </c>
      <c r="BB4" s="70" t="s">
        <v>93</v>
      </c>
      <c r="BC4" s="70" t="s">
        <v>94</v>
      </c>
      <c r="BD4" s="70" t="s">
        <v>95</v>
      </c>
      <c r="BE4" s="70" t="s">
        <v>96</v>
      </c>
      <c r="BF4" s="70" t="s">
        <v>97</v>
      </c>
      <c r="BG4" s="70" t="s">
        <v>98</v>
      </c>
      <c r="BH4" s="70" t="s">
        <v>99</v>
      </c>
      <c r="BI4" s="70" t="s">
        <v>100</v>
      </c>
      <c r="BJ4" s="70" t="s">
        <v>101</v>
      </c>
      <c r="BK4" s="70" t="s">
        <v>102</v>
      </c>
      <c r="BL4" s="70" t="s">
        <v>103</v>
      </c>
      <c r="BM4" s="70" t="s">
        <v>104</v>
      </c>
      <c r="BN4" s="70" t="s">
        <v>105</v>
      </c>
      <c r="BO4" s="70" t="s">
        <v>106</v>
      </c>
      <c r="BP4" s="70" t="s">
        <v>107</v>
      </c>
      <c r="BQ4" s="70" t="s">
        <v>108</v>
      </c>
      <c r="BR4" s="70" t="s">
        <v>109</v>
      </c>
      <c r="BS4" s="70" t="s">
        <v>110</v>
      </c>
      <c r="BT4" s="70" t="s">
        <v>111</v>
      </c>
      <c r="BU4" s="70" t="s">
        <v>112</v>
      </c>
    </row>
    <row r="5" spans="1:73" ht="30" x14ac:dyDescent="0.2">
      <c r="B5" s="72" t="s">
        <v>115</v>
      </c>
      <c r="C5" s="70">
        <v>1</v>
      </c>
      <c r="D5" s="70">
        <v>0</v>
      </c>
      <c r="E5" s="70">
        <v>1</v>
      </c>
      <c r="F5" s="70">
        <v>0</v>
      </c>
      <c r="G5" s="70">
        <v>0</v>
      </c>
      <c r="H5" s="70">
        <v>0</v>
      </c>
      <c r="I5" s="70">
        <v>0</v>
      </c>
      <c r="J5" s="70">
        <v>0</v>
      </c>
      <c r="K5" s="70">
        <v>1</v>
      </c>
      <c r="L5" s="70">
        <v>1</v>
      </c>
      <c r="M5" s="70">
        <v>2</v>
      </c>
      <c r="N5" s="70">
        <v>0</v>
      </c>
      <c r="O5" s="70">
        <v>0</v>
      </c>
      <c r="P5" s="70">
        <v>2</v>
      </c>
      <c r="Q5" s="70">
        <v>0</v>
      </c>
      <c r="R5" s="70">
        <v>1</v>
      </c>
      <c r="S5" s="70">
        <v>3</v>
      </c>
      <c r="T5" s="70">
        <v>1</v>
      </c>
      <c r="U5" s="70">
        <v>1</v>
      </c>
      <c r="V5" s="70">
        <v>1</v>
      </c>
      <c r="W5" s="70">
        <v>0</v>
      </c>
      <c r="X5" s="70">
        <v>0</v>
      </c>
      <c r="Y5" s="70">
        <v>0</v>
      </c>
      <c r="Z5" s="70">
        <v>0</v>
      </c>
      <c r="AA5" s="70">
        <v>2</v>
      </c>
      <c r="AB5" s="70">
        <v>2</v>
      </c>
      <c r="AC5" s="70">
        <v>1</v>
      </c>
      <c r="AD5" s="70">
        <v>0</v>
      </c>
      <c r="AE5" s="70">
        <v>2</v>
      </c>
      <c r="AF5" s="70">
        <v>0</v>
      </c>
      <c r="AG5" s="70">
        <v>2</v>
      </c>
      <c r="AH5" s="70">
        <v>0</v>
      </c>
      <c r="AI5" s="70">
        <v>6</v>
      </c>
      <c r="AJ5" s="70">
        <v>0</v>
      </c>
      <c r="AK5" s="70">
        <v>1</v>
      </c>
      <c r="AL5" s="70">
        <v>0</v>
      </c>
      <c r="AM5" s="70">
        <v>0</v>
      </c>
      <c r="AN5" s="70">
        <v>0</v>
      </c>
      <c r="AO5" s="70">
        <v>1</v>
      </c>
      <c r="AP5" s="70">
        <v>2</v>
      </c>
      <c r="AQ5" s="70">
        <v>0</v>
      </c>
      <c r="AR5" s="70">
        <v>0</v>
      </c>
      <c r="AS5" s="70">
        <v>1</v>
      </c>
      <c r="AT5" s="70">
        <v>1</v>
      </c>
      <c r="AU5" s="70">
        <v>0</v>
      </c>
      <c r="AV5" s="70">
        <v>0</v>
      </c>
      <c r="AW5" s="70">
        <v>2</v>
      </c>
      <c r="AX5" s="70">
        <v>0</v>
      </c>
      <c r="AY5" s="70">
        <v>1</v>
      </c>
      <c r="AZ5" s="70">
        <v>1</v>
      </c>
      <c r="BA5" s="70">
        <v>0</v>
      </c>
      <c r="BB5" s="70">
        <v>0</v>
      </c>
      <c r="BC5" s="70">
        <v>1</v>
      </c>
      <c r="BD5" s="70">
        <v>0</v>
      </c>
      <c r="BE5" s="70">
        <v>0</v>
      </c>
      <c r="BF5" s="70">
        <v>0</v>
      </c>
      <c r="BG5" s="70">
        <v>0</v>
      </c>
      <c r="BH5" s="70">
        <v>0</v>
      </c>
      <c r="BI5" s="70">
        <v>0</v>
      </c>
      <c r="BJ5" s="70">
        <v>0</v>
      </c>
      <c r="BK5" s="70">
        <v>0</v>
      </c>
      <c r="BL5" s="70">
        <v>0</v>
      </c>
      <c r="BM5" s="70">
        <v>1</v>
      </c>
      <c r="BN5" s="70">
        <v>0</v>
      </c>
      <c r="BO5" s="70">
        <v>0</v>
      </c>
      <c r="BP5" s="70">
        <v>1</v>
      </c>
      <c r="BQ5" s="70">
        <v>0</v>
      </c>
      <c r="BR5" s="70">
        <v>0</v>
      </c>
      <c r="BS5" s="70">
        <v>1</v>
      </c>
      <c r="BT5" s="70">
        <v>4</v>
      </c>
      <c r="BU5" s="70">
        <v>4</v>
      </c>
    </row>
    <row r="8" spans="1:73" x14ac:dyDescent="0.2">
      <c r="B8" s="71" t="s">
        <v>114</v>
      </c>
    </row>
    <row r="9" spans="1:73" x14ac:dyDescent="0.2">
      <c r="B9" s="70" t="s">
        <v>0</v>
      </c>
      <c r="C9" s="70" t="s">
        <v>42</v>
      </c>
      <c r="D9" s="70" t="s">
        <v>43</v>
      </c>
      <c r="E9" s="70" t="s">
        <v>44</v>
      </c>
      <c r="F9" s="70" t="s">
        <v>45</v>
      </c>
      <c r="G9" s="70" t="s">
        <v>46</v>
      </c>
      <c r="H9" s="70" t="s">
        <v>47</v>
      </c>
      <c r="I9" s="70" t="s">
        <v>48</v>
      </c>
      <c r="J9" s="70" t="s">
        <v>49</v>
      </c>
      <c r="K9" s="70" t="s">
        <v>50</v>
      </c>
      <c r="L9" s="70" t="s">
        <v>51</v>
      </c>
      <c r="M9" s="70" t="s">
        <v>52</v>
      </c>
      <c r="N9" s="70" t="s">
        <v>53</v>
      </c>
      <c r="O9" s="70" t="s">
        <v>54</v>
      </c>
      <c r="P9" s="70" t="s">
        <v>55</v>
      </c>
      <c r="Q9" s="70" t="s">
        <v>56</v>
      </c>
      <c r="R9" s="70" t="s">
        <v>57</v>
      </c>
      <c r="S9" s="70" t="s">
        <v>58</v>
      </c>
      <c r="T9" s="70" t="s">
        <v>59</v>
      </c>
      <c r="U9" s="70" t="s">
        <v>60</v>
      </c>
      <c r="V9" s="70" t="s">
        <v>61</v>
      </c>
      <c r="W9" s="70" t="s">
        <v>62</v>
      </c>
      <c r="X9" s="70" t="s">
        <v>63</v>
      </c>
      <c r="Y9" s="70" t="s">
        <v>64</v>
      </c>
      <c r="Z9" s="70" t="s">
        <v>65</v>
      </c>
      <c r="AA9" s="70" t="s">
        <v>66</v>
      </c>
      <c r="AB9" s="70" t="s">
        <v>67</v>
      </c>
      <c r="AC9" s="70" t="s">
        <v>68</v>
      </c>
      <c r="AD9" s="70" t="s">
        <v>69</v>
      </c>
      <c r="AE9" s="70" t="s">
        <v>70</v>
      </c>
      <c r="AF9" s="70" t="s">
        <v>71</v>
      </c>
      <c r="AG9" s="70" t="s">
        <v>72</v>
      </c>
      <c r="AH9" s="70" t="s">
        <v>73</v>
      </c>
      <c r="AI9" s="70" t="s">
        <v>74</v>
      </c>
      <c r="AJ9" s="70" t="s">
        <v>75</v>
      </c>
      <c r="AK9" s="70" t="s">
        <v>76</v>
      </c>
      <c r="AL9" s="70" t="s">
        <v>77</v>
      </c>
      <c r="AM9" s="70" t="s">
        <v>78</v>
      </c>
      <c r="AN9" s="70" t="s">
        <v>79</v>
      </c>
      <c r="AO9" s="70" t="s">
        <v>80</v>
      </c>
      <c r="AP9" s="70" t="s">
        <v>81</v>
      </c>
      <c r="AQ9" s="70" t="s">
        <v>82</v>
      </c>
      <c r="AR9" s="70" t="s">
        <v>83</v>
      </c>
      <c r="AS9" s="70" t="s">
        <v>84</v>
      </c>
      <c r="AT9" s="70" t="s">
        <v>85</v>
      </c>
      <c r="AU9" s="70" t="s">
        <v>86</v>
      </c>
      <c r="AV9" s="70" t="s">
        <v>87</v>
      </c>
      <c r="AW9" s="70" t="s">
        <v>88</v>
      </c>
      <c r="AX9" s="70" t="s">
        <v>89</v>
      </c>
      <c r="AY9" s="70" t="s">
        <v>90</v>
      </c>
      <c r="AZ9" s="70" t="s">
        <v>91</v>
      </c>
      <c r="BA9" s="70" t="s">
        <v>92</v>
      </c>
      <c r="BB9" s="70" t="s">
        <v>93</v>
      </c>
      <c r="BC9" s="70" t="s">
        <v>94</v>
      </c>
      <c r="BD9" s="70" t="s">
        <v>95</v>
      </c>
      <c r="BE9" s="70" t="s">
        <v>96</v>
      </c>
      <c r="BF9" s="70" t="s">
        <v>97</v>
      </c>
      <c r="BG9" s="70" t="s">
        <v>98</v>
      </c>
      <c r="BH9" s="70" t="s">
        <v>99</v>
      </c>
      <c r="BI9" s="70" t="s">
        <v>100</v>
      </c>
      <c r="BJ9" s="70" t="s">
        <v>101</v>
      </c>
      <c r="BK9" s="70" t="s">
        <v>102</v>
      </c>
      <c r="BL9" s="70" t="s">
        <v>103</v>
      </c>
      <c r="BM9" s="70" t="s">
        <v>104</v>
      </c>
      <c r="BN9" s="70" t="s">
        <v>105</v>
      </c>
      <c r="BO9" s="70" t="s">
        <v>106</v>
      </c>
      <c r="BP9" s="70" t="s">
        <v>107</v>
      </c>
      <c r="BQ9" s="70" t="s">
        <v>108</v>
      </c>
      <c r="BR9" s="70" t="s">
        <v>109</v>
      </c>
      <c r="BS9" s="70" t="s">
        <v>110</v>
      </c>
      <c r="BT9" s="70" t="s">
        <v>111</v>
      </c>
      <c r="BU9" s="70" t="s">
        <v>112</v>
      </c>
    </row>
    <row r="10" spans="1:73" x14ac:dyDescent="0.2">
      <c r="B10" s="70">
        <v>77</v>
      </c>
      <c r="C10" s="70">
        <v>0</v>
      </c>
      <c r="D10" s="70">
        <v>0</v>
      </c>
      <c r="E10" s="70">
        <v>0</v>
      </c>
      <c r="F10" s="70">
        <v>0</v>
      </c>
      <c r="G10" s="70">
        <v>0</v>
      </c>
      <c r="H10" s="70">
        <v>0</v>
      </c>
      <c r="I10" s="70">
        <v>0</v>
      </c>
      <c r="J10" s="70">
        <v>0</v>
      </c>
      <c r="K10" s="70">
        <v>0</v>
      </c>
      <c r="L10" s="70">
        <v>0</v>
      </c>
      <c r="M10" s="70">
        <v>0</v>
      </c>
      <c r="N10" s="70">
        <v>0</v>
      </c>
      <c r="O10" s="70">
        <v>0</v>
      </c>
      <c r="P10" s="70">
        <v>0</v>
      </c>
      <c r="Q10" s="70">
        <v>0</v>
      </c>
      <c r="R10" s="70">
        <v>0</v>
      </c>
      <c r="S10" s="70">
        <v>0</v>
      </c>
      <c r="T10" s="70">
        <v>0</v>
      </c>
      <c r="U10" s="70">
        <v>0</v>
      </c>
      <c r="V10" s="70">
        <v>0</v>
      </c>
      <c r="W10" s="70">
        <v>0</v>
      </c>
      <c r="X10" s="70">
        <v>0</v>
      </c>
      <c r="Y10" s="70">
        <v>0</v>
      </c>
      <c r="Z10" s="70">
        <v>0</v>
      </c>
      <c r="AA10" s="70">
        <v>0</v>
      </c>
      <c r="AB10" s="70">
        <v>0</v>
      </c>
      <c r="AC10" s="70">
        <v>0</v>
      </c>
      <c r="AD10" s="70">
        <v>0</v>
      </c>
      <c r="AE10" s="70">
        <v>0</v>
      </c>
      <c r="AF10" s="70">
        <v>0</v>
      </c>
      <c r="AG10" s="70">
        <v>0</v>
      </c>
      <c r="AH10" s="70">
        <v>0</v>
      </c>
      <c r="AI10" s="70">
        <v>0</v>
      </c>
      <c r="AJ10" s="70">
        <v>0</v>
      </c>
      <c r="AK10" s="70">
        <v>0</v>
      </c>
      <c r="AL10" s="70">
        <v>0</v>
      </c>
      <c r="AM10" s="70">
        <v>0</v>
      </c>
      <c r="AN10" s="70">
        <v>0</v>
      </c>
      <c r="AO10" s="70">
        <v>0</v>
      </c>
      <c r="AP10" s="70">
        <v>0</v>
      </c>
      <c r="AQ10" s="70">
        <v>0</v>
      </c>
      <c r="AR10" s="70">
        <v>0</v>
      </c>
      <c r="AS10" s="70">
        <v>0</v>
      </c>
      <c r="AT10" s="70">
        <v>0</v>
      </c>
      <c r="AU10" s="70">
        <v>0</v>
      </c>
      <c r="AV10" s="70">
        <v>0</v>
      </c>
      <c r="AW10" s="70">
        <v>1</v>
      </c>
      <c r="AX10" s="70">
        <v>0</v>
      </c>
      <c r="AY10" s="70">
        <v>0</v>
      </c>
      <c r="AZ10" s="70">
        <v>0</v>
      </c>
      <c r="BA10" s="70">
        <v>0</v>
      </c>
      <c r="BB10" s="70">
        <v>0</v>
      </c>
      <c r="BC10" s="70">
        <v>0</v>
      </c>
      <c r="BD10" s="70">
        <v>0</v>
      </c>
      <c r="BE10" s="70">
        <v>0</v>
      </c>
      <c r="BF10" s="70">
        <v>0</v>
      </c>
      <c r="BG10" s="70">
        <v>0</v>
      </c>
      <c r="BH10" s="70">
        <v>0</v>
      </c>
      <c r="BI10" s="70">
        <v>0</v>
      </c>
      <c r="BJ10" s="70">
        <v>0</v>
      </c>
      <c r="BK10" s="70">
        <v>0</v>
      </c>
      <c r="BL10" s="70">
        <v>0</v>
      </c>
      <c r="BM10" s="70">
        <v>0</v>
      </c>
      <c r="BN10" s="70">
        <v>0</v>
      </c>
      <c r="BO10" s="70">
        <v>0</v>
      </c>
      <c r="BP10" s="70">
        <v>0</v>
      </c>
      <c r="BQ10" s="70">
        <v>0</v>
      </c>
      <c r="BR10" s="70">
        <v>0</v>
      </c>
      <c r="BS10" s="70">
        <v>0</v>
      </c>
      <c r="BT10" s="70">
        <v>0</v>
      </c>
      <c r="BU10" s="70">
        <v>0</v>
      </c>
    </row>
    <row r="11" spans="1:73" x14ac:dyDescent="0.2">
      <c r="B11" s="70">
        <v>78</v>
      </c>
      <c r="C11" s="70">
        <v>0</v>
      </c>
      <c r="D11" s="70">
        <v>0</v>
      </c>
      <c r="E11" s="70">
        <v>0</v>
      </c>
      <c r="F11" s="70">
        <v>0</v>
      </c>
      <c r="G11" s="70">
        <v>0</v>
      </c>
      <c r="H11" s="70">
        <v>0</v>
      </c>
      <c r="I11" s="70">
        <v>0</v>
      </c>
      <c r="J11" s="70">
        <v>0</v>
      </c>
      <c r="K11" s="70">
        <v>0</v>
      </c>
      <c r="L11" s="70">
        <v>0</v>
      </c>
      <c r="M11" s="70">
        <v>0</v>
      </c>
      <c r="N11" s="70">
        <v>0</v>
      </c>
      <c r="O11" s="70">
        <v>0</v>
      </c>
      <c r="P11" s="70">
        <v>0</v>
      </c>
      <c r="Q11" s="70">
        <v>0</v>
      </c>
      <c r="R11" s="70">
        <v>0</v>
      </c>
      <c r="S11" s="70">
        <v>0</v>
      </c>
      <c r="T11" s="70">
        <v>0</v>
      </c>
      <c r="U11" s="70">
        <v>0</v>
      </c>
      <c r="V11" s="70">
        <v>0</v>
      </c>
      <c r="W11" s="70">
        <v>0</v>
      </c>
      <c r="X11" s="70">
        <v>0</v>
      </c>
      <c r="Y11" s="70">
        <v>0</v>
      </c>
      <c r="Z11" s="70">
        <v>0</v>
      </c>
      <c r="AA11" s="70">
        <v>0</v>
      </c>
      <c r="AB11" s="70">
        <v>0</v>
      </c>
      <c r="AC11" s="70">
        <v>0</v>
      </c>
      <c r="AD11" s="70">
        <v>0</v>
      </c>
      <c r="AE11" s="70">
        <v>0</v>
      </c>
      <c r="AF11" s="70">
        <v>0</v>
      </c>
      <c r="AG11" s="70">
        <v>0</v>
      </c>
      <c r="AH11" s="70">
        <v>0</v>
      </c>
      <c r="AI11" s="70">
        <v>0</v>
      </c>
      <c r="AJ11" s="70">
        <v>0</v>
      </c>
      <c r="AK11" s="70">
        <v>0</v>
      </c>
      <c r="AL11" s="70">
        <v>0</v>
      </c>
      <c r="AM11" s="70">
        <v>0</v>
      </c>
      <c r="AN11" s="70">
        <v>0</v>
      </c>
      <c r="AO11" s="70">
        <v>0</v>
      </c>
      <c r="AP11" s="70">
        <v>0</v>
      </c>
      <c r="AQ11" s="70">
        <v>0</v>
      </c>
      <c r="AR11" s="70">
        <v>0</v>
      </c>
      <c r="AS11" s="70">
        <v>0</v>
      </c>
      <c r="AT11" s="70">
        <v>0</v>
      </c>
      <c r="AU11" s="70">
        <v>0</v>
      </c>
      <c r="AV11" s="70">
        <v>0</v>
      </c>
      <c r="AW11" s="70">
        <v>0</v>
      </c>
      <c r="AX11" s="70">
        <v>0</v>
      </c>
      <c r="AY11" s="70">
        <v>0</v>
      </c>
      <c r="AZ11" s="70">
        <v>0</v>
      </c>
      <c r="BA11" s="70">
        <v>0</v>
      </c>
      <c r="BB11" s="70">
        <v>0</v>
      </c>
      <c r="BC11" s="70">
        <v>0</v>
      </c>
      <c r="BD11" s="70">
        <v>0</v>
      </c>
      <c r="BE11" s="70">
        <v>0</v>
      </c>
      <c r="BF11" s="70">
        <v>0</v>
      </c>
      <c r="BG11" s="70">
        <v>0</v>
      </c>
      <c r="BH11" s="70">
        <v>0</v>
      </c>
      <c r="BI11" s="70">
        <v>0</v>
      </c>
      <c r="BJ11" s="70">
        <v>0</v>
      </c>
      <c r="BK11" s="70">
        <v>0</v>
      </c>
      <c r="BL11" s="70">
        <v>0</v>
      </c>
      <c r="BM11" s="70">
        <v>0</v>
      </c>
      <c r="BN11" s="70">
        <v>0</v>
      </c>
      <c r="BO11" s="70">
        <v>0</v>
      </c>
      <c r="BP11" s="70">
        <v>0</v>
      </c>
      <c r="BQ11" s="70">
        <v>0</v>
      </c>
      <c r="BR11" s="70">
        <v>0</v>
      </c>
      <c r="BS11" s="70">
        <v>2</v>
      </c>
      <c r="BT11" s="70">
        <v>0</v>
      </c>
      <c r="BU11" s="70">
        <v>2</v>
      </c>
    </row>
    <row r="12" spans="1:73" x14ac:dyDescent="0.2">
      <c r="B12" s="70">
        <v>80</v>
      </c>
      <c r="C12" s="70">
        <v>0</v>
      </c>
      <c r="D12" s="70">
        <v>0</v>
      </c>
      <c r="E12" s="70">
        <v>0</v>
      </c>
      <c r="F12" s="70">
        <v>0</v>
      </c>
      <c r="G12" s="70">
        <v>0</v>
      </c>
      <c r="H12" s="70">
        <v>0</v>
      </c>
      <c r="I12" s="70">
        <v>0</v>
      </c>
      <c r="J12" s="70">
        <v>0</v>
      </c>
      <c r="K12" s="70">
        <v>2</v>
      </c>
      <c r="L12" s="70">
        <v>0</v>
      </c>
      <c r="M12" s="70">
        <v>0</v>
      </c>
      <c r="N12" s="70">
        <v>0</v>
      </c>
      <c r="O12" s="70">
        <v>0</v>
      </c>
      <c r="P12" s="70">
        <v>0</v>
      </c>
      <c r="Q12" s="70">
        <v>0</v>
      </c>
      <c r="R12" s="70">
        <v>2</v>
      </c>
      <c r="S12" s="70">
        <v>0</v>
      </c>
      <c r="T12" s="70">
        <v>0</v>
      </c>
      <c r="U12" s="70">
        <v>0</v>
      </c>
      <c r="V12" s="70">
        <v>2</v>
      </c>
      <c r="W12" s="70">
        <v>0</v>
      </c>
      <c r="X12" s="70">
        <v>0</v>
      </c>
      <c r="Y12" s="70">
        <v>0</v>
      </c>
      <c r="Z12" s="70">
        <v>0</v>
      </c>
      <c r="AA12" s="70">
        <v>0</v>
      </c>
      <c r="AB12" s="70">
        <v>2</v>
      </c>
      <c r="AC12" s="70">
        <v>0</v>
      </c>
      <c r="AD12" s="70">
        <v>0</v>
      </c>
      <c r="AE12" s="70">
        <v>0</v>
      </c>
      <c r="AF12" s="70">
        <v>0</v>
      </c>
      <c r="AG12" s="70">
        <v>1</v>
      </c>
      <c r="AH12" s="70">
        <v>0</v>
      </c>
      <c r="AI12" s="70">
        <v>2</v>
      </c>
      <c r="AJ12" s="70">
        <v>0</v>
      </c>
      <c r="AK12" s="70">
        <v>0</v>
      </c>
      <c r="AL12" s="70">
        <v>0</v>
      </c>
      <c r="AM12" s="70">
        <v>0</v>
      </c>
      <c r="AN12" s="70">
        <v>0</v>
      </c>
      <c r="AO12" s="70">
        <v>0</v>
      </c>
      <c r="AP12" s="70">
        <v>0</v>
      </c>
      <c r="AQ12" s="70">
        <v>0</v>
      </c>
      <c r="AR12" s="70">
        <v>0</v>
      </c>
      <c r="AS12" s="70">
        <v>2</v>
      </c>
      <c r="AT12" s="70">
        <v>0</v>
      </c>
      <c r="AU12" s="70">
        <v>0</v>
      </c>
      <c r="AV12" s="70">
        <v>0</v>
      </c>
      <c r="AW12" s="70">
        <v>0</v>
      </c>
      <c r="AX12" s="70">
        <v>0</v>
      </c>
      <c r="AY12" s="70">
        <v>0</v>
      </c>
      <c r="AZ12" s="70">
        <v>0</v>
      </c>
      <c r="BA12" s="70">
        <v>0</v>
      </c>
      <c r="BB12" s="70">
        <v>0</v>
      </c>
      <c r="BC12" s="70">
        <v>2</v>
      </c>
      <c r="BD12" s="70">
        <v>0</v>
      </c>
      <c r="BE12" s="70">
        <v>0</v>
      </c>
      <c r="BF12" s="70">
        <v>0</v>
      </c>
      <c r="BG12" s="70">
        <v>0</v>
      </c>
      <c r="BH12" s="70">
        <v>0</v>
      </c>
      <c r="BI12" s="70">
        <v>0</v>
      </c>
      <c r="BJ12" s="70">
        <v>0</v>
      </c>
      <c r="BK12" s="70">
        <v>0</v>
      </c>
      <c r="BL12" s="70">
        <v>0</v>
      </c>
      <c r="BM12" s="70">
        <v>0</v>
      </c>
      <c r="BN12" s="70">
        <v>0</v>
      </c>
      <c r="BO12" s="70">
        <v>0</v>
      </c>
      <c r="BP12" s="70">
        <v>0</v>
      </c>
      <c r="BQ12" s="70">
        <v>0</v>
      </c>
      <c r="BR12" s="70">
        <v>0</v>
      </c>
      <c r="BS12" s="70">
        <v>0</v>
      </c>
      <c r="BT12" s="70">
        <v>0</v>
      </c>
      <c r="BU12" s="70">
        <v>2</v>
      </c>
    </row>
    <row r="13" spans="1:73" x14ac:dyDescent="0.2">
      <c r="B13" s="70">
        <v>83</v>
      </c>
      <c r="C13" s="70">
        <v>0</v>
      </c>
      <c r="D13" s="70">
        <v>0</v>
      </c>
      <c r="E13" s="70">
        <v>0</v>
      </c>
      <c r="F13" s="70">
        <v>0</v>
      </c>
      <c r="G13" s="70">
        <v>0</v>
      </c>
      <c r="H13" s="70">
        <v>0</v>
      </c>
      <c r="I13" s="70">
        <v>0</v>
      </c>
      <c r="J13" s="70">
        <v>0</v>
      </c>
      <c r="K13" s="70">
        <v>0</v>
      </c>
      <c r="L13" s="70">
        <v>0</v>
      </c>
      <c r="M13" s="70">
        <v>0</v>
      </c>
      <c r="N13" s="70">
        <v>0</v>
      </c>
      <c r="O13" s="70">
        <v>0</v>
      </c>
      <c r="P13" s="70">
        <v>0</v>
      </c>
      <c r="Q13" s="70">
        <v>0</v>
      </c>
      <c r="R13" s="70">
        <v>0</v>
      </c>
      <c r="S13" s="70">
        <v>0</v>
      </c>
      <c r="T13" s="70">
        <v>0</v>
      </c>
      <c r="U13" s="70">
        <v>0</v>
      </c>
      <c r="V13" s="70">
        <v>0</v>
      </c>
      <c r="W13" s="70">
        <v>0</v>
      </c>
      <c r="X13" s="70">
        <v>0</v>
      </c>
      <c r="Y13" s="70">
        <v>0</v>
      </c>
      <c r="Z13" s="70">
        <v>0</v>
      </c>
      <c r="AA13" s="70">
        <v>0</v>
      </c>
      <c r="AB13" s="70">
        <v>3</v>
      </c>
      <c r="AC13" s="70">
        <v>0</v>
      </c>
      <c r="AD13" s="70">
        <v>0</v>
      </c>
      <c r="AE13" s="70">
        <v>0</v>
      </c>
      <c r="AF13" s="70">
        <v>0</v>
      </c>
      <c r="AG13" s="70">
        <v>0</v>
      </c>
      <c r="AH13" s="70">
        <v>0</v>
      </c>
      <c r="AI13" s="70">
        <v>2</v>
      </c>
      <c r="AJ13" s="70">
        <v>0</v>
      </c>
      <c r="AK13" s="70">
        <v>2</v>
      </c>
      <c r="AL13" s="70">
        <v>0</v>
      </c>
      <c r="AM13" s="70">
        <v>0</v>
      </c>
      <c r="AN13" s="70">
        <v>0</v>
      </c>
      <c r="AO13" s="70">
        <v>0</v>
      </c>
      <c r="AP13" s="70">
        <v>0</v>
      </c>
      <c r="AQ13" s="70">
        <v>0</v>
      </c>
      <c r="AR13" s="70">
        <v>0</v>
      </c>
      <c r="AS13" s="70">
        <v>0</v>
      </c>
      <c r="AT13" s="70">
        <v>0</v>
      </c>
      <c r="AU13" s="70">
        <v>0</v>
      </c>
      <c r="AV13" s="70">
        <v>0</v>
      </c>
      <c r="AW13" s="70">
        <v>0</v>
      </c>
      <c r="AX13" s="70">
        <v>0</v>
      </c>
      <c r="AY13" s="70">
        <v>0</v>
      </c>
      <c r="AZ13" s="70">
        <v>0</v>
      </c>
      <c r="BA13" s="70">
        <v>0</v>
      </c>
      <c r="BB13" s="70">
        <v>0</v>
      </c>
      <c r="BC13" s="70">
        <v>0</v>
      </c>
      <c r="BD13" s="70">
        <v>0</v>
      </c>
      <c r="BE13" s="70">
        <v>0</v>
      </c>
      <c r="BF13" s="70">
        <v>0</v>
      </c>
      <c r="BG13" s="70">
        <v>0</v>
      </c>
      <c r="BH13" s="70">
        <v>0</v>
      </c>
      <c r="BI13" s="70">
        <v>0</v>
      </c>
      <c r="BJ13" s="70">
        <v>0</v>
      </c>
      <c r="BK13" s="70">
        <v>0</v>
      </c>
      <c r="BL13" s="70">
        <v>0</v>
      </c>
      <c r="BM13" s="70">
        <v>0</v>
      </c>
      <c r="BN13" s="70">
        <v>0</v>
      </c>
      <c r="BO13" s="70">
        <v>0</v>
      </c>
      <c r="BP13" s="70">
        <v>0</v>
      </c>
      <c r="BQ13" s="70">
        <v>0</v>
      </c>
      <c r="BR13" s="70">
        <v>0</v>
      </c>
      <c r="BS13" s="70">
        <v>0</v>
      </c>
      <c r="BT13" s="70">
        <v>0</v>
      </c>
      <c r="BU13" s="70">
        <v>2</v>
      </c>
    </row>
    <row r="14" spans="1:73" x14ac:dyDescent="0.2">
      <c r="B14" s="70">
        <v>84</v>
      </c>
      <c r="C14" s="70">
        <v>0</v>
      </c>
      <c r="D14" s="70">
        <v>0</v>
      </c>
      <c r="E14" s="70">
        <v>0</v>
      </c>
      <c r="F14" s="70">
        <v>0</v>
      </c>
      <c r="G14" s="70">
        <v>0</v>
      </c>
      <c r="H14" s="70">
        <v>0</v>
      </c>
      <c r="I14" s="70">
        <v>0</v>
      </c>
      <c r="J14" s="70">
        <v>0</v>
      </c>
      <c r="K14" s="70">
        <v>0</v>
      </c>
      <c r="L14" s="70">
        <v>0</v>
      </c>
      <c r="M14" s="70">
        <v>0</v>
      </c>
      <c r="N14" s="70">
        <v>0</v>
      </c>
      <c r="O14" s="70">
        <v>0</v>
      </c>
      <c r="P14" s="70">
        <v>2</v>
      </c>
      <c r="Q14" s="70">
        <v>0</v>
      </c>
      <c r="R14" s="70">
        <v>0</v>
      </c>
      <c r="S14" s="70">
        <v>0</v>
      </c>
      <c r="T14" s="70">
        <v>0</v>
      </c>
      <c r="U14" s="70">
        <v>0</v>
      </c>
      <c r="V14" s="70">
        <v>0</v>
      </c>
      <c r="W14" s="70">
        <v>0</v>
      </c>
      <c r="X14" s="70">
        <v>0</v>
      </c>
      <c r="Y14" s="70">
        <v>0</v>
      </c>
      <c r="Z14" s="70">
        <v>0</v>
      </c>
      <c r="AA14" s="70">
        <v>0</v>
      </c>
      <c r="AB14" s="70">
        <v>0</v>
      </c>
      <c r="AC14" s="70">
        <v>0</v>
      </c>
      <c r="AD14" s="70">
        <v>0</v>
      </c>
      <c r="AE14" s="70">
        <v>0</v>
      </c>
      <c r="AF14" s="70">
        <v>0</v>
      </c>
      <c r="AG14" s="70">
        <v>0</v>
      </c>
      <c r="AH14" s="70">
        <v>0</v>
      </c>
      <c r="AI14" s="70">
        <v>2</v>
      </c>
      <c r="AJ14" s="70">
        <v>0</v>
      </c>
      <c r="AK14" s="70">
        <v>0</v>
      </c>
      <c r="AL14" s="70">
        <v>0</v>
      </c>
      <c r="AM14" s="70">
        <v>0</v>
      </c>
      <c r="AN14" s="70">
        <v>0</v>
      </c>
      <c r="AO14" s="70">
        <v>0</v>
      </c>
      <c r="AP14" s="70">
        <v>0</v>
      </c>
      <c r="AQ14" s="70">
        <v>0</v>
      </c>
      <c r="AR14" s="70">
        <v>0</v>
      </c>
      <c r="AS14" s="70">
        <v>0</v>
      </c>
      <c r="AT14" s="70">
        <v>0</v>
      </c>
      <c r="AU14" s="70">
        <v>0</v>
      </c>
      <c r="AV14" s="70">
        <v>0</v>
      </c>
      <c r="AW14" s="70">
        <v>0</v>
      </c>
      <c r="AX14" s="70">
        <v>0</v>
      </c>
      <c r="AY14" s="70">
        <v>0</v>
      </c>
      <c r="AZ14" s="70">
        <v>0</v>
      </c>
      <c r="BA14" s="70">
        <v>0</v>
      </c>
      <c r="BB14" s="70">
        <v>0</v>
      </c>
      <c r="BC14" s="70">
        <v>0</v>
      </c>
      <c r="BD14" s="70">
        <v>0</v>
      </c>
      <c r="BE14" s="70">
        <v>0</v>
      </c>
      <c r="BF14" s="70">
        <v>0</v>
      </c>
      <c r="BG14" s="70">
        <v>0</v>
      </c>
      <c r="BH14" s="70">
        <v>0</v>
      </c>
      <c r="BI14" s="70">
        <v>0</v>
      </c>
      <c r="BJ14" s="70">
        <v>0</v>
      </c>
      <c r="BK14" s="70">
        <v>0</v>
      </c>
      <c r="BL14" s="70">
        <v>0</v>
      </c>
      <c r="BM14" s="70">
        <v>0</v>
      </c>
      <c r="BN14" s="70">
        <v>0</v>
      </c>
      <c r="BO14" s="70">
        <v>0</v>
      </c>
      <c r="BP14" s="70">
        <v>0</v>
      </c>
      <c r="BQ14" s="70">
        <v>0</v>
      </c>
      <c r="BR14" s="70">
        <v>0</v>
      </c>
      <c r="BS14" s="70">
        <v>0</v>
      </c>
      <c r="BT14" s="70">
        <v>0</v>
      </c>
      <c r="BU14" s="70">
        <v>0</v>
      </c>
    </row>
    <row r="15" spans="1:73" x14ac:dyDescent="0.2">
      <c r="B15" s="70">
        <v>86</v>
      </c>
      <c r="C15" s="70">
        <v>0</v>
      </c>
      <c r="D15" s="70">
        <v>0</v>
      </c>
      <c r="E15" s="70">
        <v>0</v>
      </c>
      <c r="F15" s="70">
        <v>0</v>
      </c>
      <c r="G15" s="70">
        <v>0</v>
      </c>
      <c r="H15" s="70">
        <v>0</v>
      </c>
      <c r="I15" s="70">
        <v>0</v>
      </c>
      <c r="J15" s="70">
        <v>0</v>
      </c>
      <c r="K15" s="70">
        <v>0</v>
      </c>
      <c r="L15" s="70">
        <v>0</v>
      </c>
      <c r="M15" s="70">
        <v>0</v>
      </c>
      <c r="N15" s="70">
        <v>0</v>
      </c>
      <c r="O15" s="70">
        <v>0</v>
      </c>
      <c r="P15" s="70">
        <v>0</v>
      </c>
      <c r="Q15" s="70">
        <v>0</v>
      </c>
      <c r="R15" s="70">
        <v>0</v>
      </c>
      <c r="S15" s="70">
        <v>0</v>
      </c>
      <c r="T15" s="70">
        <v>0</v>
      </c>
      <c r="U15" s="70">
        <v>0</v>
      </c>
      <c r="V15" s="70">
        <v>0</v>
      </c>
      <c r="W15" s="70">
        <v>0</v>
      </c>
      <c r="X15" s="70">
        <v>0</v>
      </c>
      <c r="Y15" s="70">
        <v>0</v>
      </c>
      <c r="Z15" s="70">
        <v>0</v>
      </c>
      <c r="AA15" s="70">
        <v>0</v>
      </c>
      <c r="AB15" s="70">
        <v>0</v>
      </c>
      <c r="AC15" s="70">
        <v>0</v>
      </c>
      <c r="AD15" s="70">
        <v>0</v>
      </c>
      <c r="AE15" s="70">
        <v>0</v>
      </c>
      <c r="AF15" s="70">
        <v>0</v>
      </c>
      <c r="AG15" s="70">
        <v>0</v>
      </c>
      <c r="AH15" s="70">
        <v>0</v>
      </c>
      <c r="AI15" s="70">
        <v>2</v>
      </c>
      <c r="AJ15" s="70">
        <v>0</v>
      </c>
      <c r="AK15" s="70">
        <v>0</v>
      </c>
      <c r="AL15" s="70">
        <v>0</v>
      </c>
      <c r="AM15" s="70">
        <v>0</v>
      </c>
      <c r="AN15" s="70">
        <v>0</v>
      </c>
      <c r="AO15" s="70">
        <v>0</v>
      </c>
      <c r="AP15" s="70">
        <v>0</v>
      </c>
      <c r="AQ15" s="70">
        <v>0</v>
      </c>
      <c r="AR15" s="70">
        <v>0</v>
      </c>
      <c r="AS15" s="70">
        <v>0</v>
      </c>
      <c r="AT15" s="70">
        <v>0</v>
      </c>
      <c r="AU15" s="70">
        <v>0</v>
      </c>
      <c r="AV15" s="70">
        <v>0</v>
      </c>
      <c r="AW15" s="70">
        <v>0</v>
      </c>
      <c r="AX15" s="70">
        <v>0</v>
      </c>
      <c r="AY15" s="70">
        <v>0</v>
      </c>
      <c r="AZ15" s="70">
        <v>0</v>
      </c>
      <c r="BA15" s="70">
        <v>0</v>
      </c>
      <c r="BB15" s="70">
        <v>0</v>
      </c>
      <c r="BC15" s="70">
        <v>0</v>
      </c>
      <c r="BD15" s="70">
        <v>0</v>
      </c>
      <c r="BE15" s="70">
        <v>0</v>
      </c>
      <c r="BF15" s="70">
        <v>0</v>
      </c>
      <c r="BG15" s="70">
        <v>0</v>
      </c>
      <c r="BH15" s="70">
        <v>0</v>
      </c>
      <c r="BI15" s="70">
        <v>0</v>
      </c>
      <c r="BJ15" s="70">
        <v>0</v>
      </c>
      <c r="BK15" s="70">
        <v>0</v>
      </c>
      <c r="BL15" s="70">
        <v>0</v>
      </c>
      <c r="BM15" s="70">
        <v>0</v>
      </c>
      <c r="BN15" s="70">
        <v>0</v>
      </c>
      <c r="BO15" s="70">
        <v>0</v>
      </c>
      <c r="BP15" s="70">
        <v>0</v>
      </c>
      <c r="BQ15" s="70">
        <v>0</v>
      </c>
      <c r="BR15" s="70">
        <v>0</v>
      </c>
      <c r="BS15" s="70">
        <v>0</v>
      </c>
      <c r="BT15" s="70">
        <v>0</v>
      </c>
      <c r="BU15" s="70">
        <v>0</v>
      </c>
    </row>
    <row r="16" spans="1:73" x14ac:dyDescent="0.2">
      <c r="B16" s="70">
        <v>88</v>
      </c>
      <c r="C16" s="70">
        <v>2</v>
      </c>
      <c r="D16" s="70">
        <v>0</v>
      </c>
      <c r="E16" s="70">
        <v>0</v>
      </c>
      <c r="F16" s="70">
        <v>0</v>
      </c>
      <c r="G16" s="70">
        <v>0</v>
      </c>
      <c r="H16" s="70">
        <v>0</v>
      </c>
      <c r="I16" s="70">
        <v>0</v>
      </c>
      <c r="J16" s="70">
        <v>0</v>
      </c>
      <c r="K16" s="70">
        <v>0</v>
      </c>
      <c r="L16" s="70">
        <v>0</v>
      </c>
      <c r="M16" s="70">
        <v>2</v>
      </c>
      <c r="N16" s="70">
        <v>0</v>
      </c>
      <c r="O16" s="70">
        <v>0</v>
      </c>
      <c r="P16" s="70">
        <v>2</v>
      </c>
      <c r="Q16" s="70">
        <v>0</v>
      </c>
      <c r="R16" s="70">
        <v>0</v>
      </c>
      <c r="S16" s="70">
        <v>1</v>
      </c>
      <c r="T16" s="70">
        <v>0</v>
      </c>
      <c r="U16" s="70">
        <v>0</v>
      </c>
      <c r="V16" s="70">
        <v>0</v>
      </c>
      <c r="W16" s="70">
        <v>0</v>
      </c>
      <c r="X16" s="70">
        <v>0</v>
      </c>
      <c r="Y16" s="70">
        <v>0</v>
      </c>
      <c r="Z16" s="70">
        <v>0</v>
      </c>
      <c r="AA16" s="70">
        <v>2</v>
      </c>
      <c r="AB16" s="70">
        <v>0</v>
      </c>
      <c r="AC16" s="70">
        <v>0</v>
      </c>
      <c r="AD16" s="70">
        <v>0</v>
      </c>
      <c r="AE16" s="70">
        <v>0</v>
      </c>
      <c r="AF16" s="70">
        <v>0</v>
      </c>
      <c r="AG16" s="70">
        <v>0</v>
      </c>
      <c r="AH16" s="70">
        <v>0</v>
      </c>
      <c r="AI16" s="70">
        <v>2</v>
      </c>
      <c r="AJ16" s="70">
        <v>0</v>
      </c>
      <c r="AK16" s="70">
        <v>0</v>
      </c>
      <c r="AL16" s="70">
        <v>0</v>
      </c>
      <c r="AM16" s="70">
        <v>0</v>
      </c>
      <c r="AN16" s="70">
        <v>0</v>
      </c>
      <c r="AO16" s="70">
        <v>0</v>
      </c>
      <c r="AP16" s="70">
        <v>2</v>
      </c>
      <c r="AQ16" s="70">
        <v>0</v>
      </c>
      <c r="AR16" s="70">
        <v>0</v>
      </c>
      <c r="AS16" s="70">
        <v>0</v>
      </c>
      <c r="AT16" s="70">
        <v>1</v>
      </c>
      <c r="AU16" s="70">
        <v>0</v>
      </c>
      <c r="AV16" s="70">
        <v>0</v>
      </c>
      <c r="AW16" s="70">
        <v>1</v>
      </c>
      <c r="AX16" s="70">
        <v>0</v>
      </c>
      <c r="AY16" s="70">
        <v>0</v>
      </c>
      <c r="AZ16" s="70">
        <v>2</v>
      </c>
      <c r="BA16" s="70">
        <v>0</v>
      </c>
      <c r="BB16" s="70">
        <v>0</v>
      </c>
      <c r="BC16" s="70">
        <v>0</v>
      </c>
      <c r="BD16" s="70">
        <v>0</v>
      </c>
      <c r="BE16" s="70">
        <v>0</v>
      </c>
      <c r="BF16" s="70">
        <v>0</v>
      </c>
      <c r="BG16" s="70">
        <v>0</v>
      </c>
      <c r="BH16" s="70">
        <v>0</v>
      </c>
      <c r="BI16" s="70">
        <v>0</v>
      </c>
      <c r="BJ16" s="70">
        <v>0</v>
      </c>
      <c r="BK16" s="70">
        <v>0</v>
      </c>
      <c r="BL16" s="70">
        <v>0</v>
      </c>
      <c r="BM16" s="70">
        <v>2</v>
      </c>
      <c r="BN16" s="70">
        <v>0</v>
      </c>
      <c r="BO16" s="70">
        <v>0</v>
      </c>
      <c r="BP16" s="70">
        <v>2</v>
      </c>
      <c r="BQ16" s="70">
        <v>0</v>
      </c>
      <c r="BR16" s="70">
        <v>0</v>
      </c>
      <c r="BS16" s="70">
        <v>0</v>
      </c>
      <c r="BT16" s="70">
        <v>2</v>
      </c>
      <c r="BU16" s="70">
        <v>2</v>
      </c>
    </row>
    <row r="17" spans="2:73" x14ac:dyDescent="0.2">
      <c r="B17" s="70">
        <v>90</v>
      </c>
      <c r="C17" s="70">
        <v>0</v>
      </c>
      <c r="D17" s="70">
        <v>0</v>
      </c>
      <c r="E17" s="70">
        <v>0</v>
      </c>
      <c r="F17" s="70">
        <v>0</v>
      </c>
      <c r="G17" s="70">
        <v>0</v>
      </c>
      <c r="H17" s="70">
        <v>0</v>
      </c>
      <c r="I17" s="70">
        <v>0</v>
      </c>
      <c r="J17" s="70">
        <v>0</v>
      </c>
      <c r="K17" s="70">
        <v>0</v>
      </c>
      <c r="L17" s="70">
        <v>0</v>
      </c>
      <c r="M17" s="70">
        <v>0</v>
      </c>
      <c r="N17" s="70">
        <v>0</v>
      </c>
      <c r="O17" s="70">
        <v>0</v>
      </c>
      <c r="P17" s="70">
        <v>0</v>
      </c>
      <c r="Q17" s="70">
        <v>0</v>
      </c>
      <c r="R17" s="70">
        <v>0</v>
      </c>
      <c r="S17" s="70">
        <v>0</v>
      </c>
      <c r="T17" s="70">
        <v>0</v>
      </c>
      <c r="U17" s="70">
        <v>0</v>
      </c>
      <c r="V17" s="70">
        <v>0</v>
      </c>
      <c r="W17" s="70">
        <v>0</v>
      </c>
      <c r="X17" s="70">
        <v>0</v>
      </c>
      <c r="Y17" s="70">
        <v>0</v>
      </c>
      <c r="Z17" s="70">
        <v>0</v>
      </c>
      <c r="AA17" s="70">
        <v>0</v>
      </c>
      <c r="AB17" s="70">
        <v>0</v>
      </c>
      <c r="AC17" s="70">
        <v>0</v>
      </c>
      <c r="AD17" s="70">
        <v>0</v>
      </c>
      <c r="AE17" s="70">
        <v>0</v>
      </c>
      <c r="AF17" s="70">
        <v>0</v>
      </c>
      <c r="AG17" s="70">
        <v>0</v>
      </c>
      <c r="AH17" s="70">
        <v>0</v>
      </c>
      <c r="AI17" s="70">
        <v>0</v>
      </c>
      <c r="AJ17" s="70">
        <v>0</v>
      </c>
      <c r="AK17" s="70">
        <v>0</v>
      </c>
      <c r="AL17" s="70">
        <v>0</v>
      </c>
      <c r="AM17" s="70">
        <v>0</v>
      </c>
      <c r="AN17" s="70">
        <v>0</v>
      </c>
      <c r="AO17" s="70">
        <v>0</v>
      </c>
      <c r="AP17" s="70">
        <v>2</v>
      </c>
      <c r="AQ17" s="70">
        <v>0</v>
      </c>
      <c r="AR17" s="70">
        <v>0</v>
      </c>
      <c r="AS17" s="70">
        <v>0</v>
      </c>
      <c r="AT17" s="70">
        <v>0</v>
      </c>
      <c r="AU17" s="70">
        <v>0</v>
      </c>
      <c r="AV17" s="70">
        <v>0</v>
      </c>
      <c r="AW17" s="70">
        <v>0</v>
      </c>
      <c r="AX17" s="70">
        <v>0</v>
      </c>
      <c r="AY17" s="70">
        <v>0</v>
      </c>
      <c r="AZ17" s="70">
        <v>0</v>
      </c>
      <c r="BA17" s="70">
        <v>0</v>
      </c>
      <c r="BB17" s="70">
        <v>0</v>
      </c>
      <c r="BC17" s="70">
        <v>0</v>
      </c>
      <c r="BD17" s="70">
        <v>0</v>
      </c>
      <c r="BE17" s="70">
        <v>0</v>
      </c>
      <c r="BF17" s="70">
        <v>0</v>
      </c>
      <c r="BG17" s="70">
        <v>0</v>
      </c>
      <c r="BH17" s="70">
        <v>0</v>
      </c>
      <c r="BI17" s="70">
        <v>0</v>
      </c>
      <c r="BJ17" s="70">
        <v>0</v>
      </c>
      <c r="BK17" s="70">
        <v>0</v>
      </c>
      <c r="BL17" s="70">
        <v>0</v>
      </c>
      <c r="BM17" s="70">
        <v>0</v>
      </c>
      <c r="BN17" s="70">
        <v>0</v>
      </c>
      <c r="BO17" s="70">
        <v>0</v>
      </c>
      <c r="BP17" s="70">
        <v>0</v>
      </c>
      <c r="BQ17" s="70">
        <v>0</v>
      </c>
      <c r="BR17" s="70">
        <v>0</v>
      </c>
      <c r="BS17" s="70">
        <v>0</v>
      </c>
      <c r="BT17" s="70">
        <v>2</v>
      </c>
      <c r="BU17" s="70">
        <v>0</v>
      </c>
    </row>
    <row r="18" spans="2:73" x14ac:dyDescent="0.2">
      <c r="B18" s="70">
        <v>91</v>
      </c>
      <c r="C18" s="70">
        <v>0</v>
      </c>
      <c r="D18" s="70">
        <v>0</v>
      </c>
      <c r="E18" s="70">
        <v>0</v>
      </c>
      <c r="F18" s="70">
        <v>0</v>
      </c>
      <c r="G18" s="70">
        <v>0</v>
      </c>
      <c r="H18" s="70">
        <v>0</v>
      </c>
      <c r="I18" s="70">
        <v>0</v>
      </c>
      <c r="J18" s="70">
        <v>0</v>
      </c>
      <c r="K18" s="70">
        <v>0</v>
      </c>
      <c r="L18" s="70">
        <v>0</v>
      </c>
      <c r="M18" s="70">
        <v>1</v>
      </c>
      <c r="N18" s="70">
        <v>0</v>
      </c>
      <c r="O18" s="70">
        <v>0</v>
      </c>
      <c r="P18" s="70">
        <v>0</v>
      </c>
      <c r="Q18" s="70">
        <v>0</v>
      </c>
      <c r="R18" s="70">
        <v>0</v>
      </c>
      <c r="S18" s="70">
        <v>1</v>
      </c>
      <c r="T18" s="70">
        <v>0</v>
      </c>
      <c r="U18" s="70">
        <v>0</v>
      </c>
      <c r="V18" s="70">
        <v>0</v>
      </c>
      <c r="W18" s="70">
        <v>0</v>
      </c>
      <c r="X18" s="70">
        <v>0</v>
      </c>
      <c r="Y18" s="70">
        <v>0</v>
      </c>
      <c r="Z18" s="70">
        <v>0</v>
      </c>
      <c r="AA18" s="70">
        <v>0</v>
      </c>
      <c r="AB18" s="70">
        <v>0</v>
      </c>
      <c r="AC18" s="70">
        <v>1</v>
      </c>
      <c r="AD18" s="70">
        <v>0</v>
      </c>
      <c r="AE18" s="70">
        <v>1</v>
      </c>
      <c r="AF18" s="70">
        <v>0</v>
      </c>
      <c r="AG18" s="70">
        <v>2</v>
      </c>
      <c r="AH18" s="70">
        <v>0</v>
      </c>
      <c r="AI18" s="70">
        <v>0</v>
      </c>
      <c r="AJ18" s="70">
        <v>0</v>
      </c>
      <c r="AK18" s="70">
        <v>0</v>
      </c>
      <c r="AL18" s="70">
        <v>0</v>
      </c>
      <c r="AM18" s="70">
        <v>0</v>
      </c>
      <c r="AN18" s="70">
        <v>0</v>
      </c>
      <c r="AO18" s="70">
        <v>0</v>
      </c>
      <c r="AP18" s="70">
        <v>0</v>
      </c>
      <c r="AQ18" s="70">
        <v>0</v>
      </c>
      <c r="AR18" s="70">
        <v>0</v>
      </c>
      <c r="AS18" s="70">
        <v>0</v>
      </c>
      <c r="AT18" s="70">
        <v>0</v>
      </c>
      <c r="AU18" s="70">
        <v>0</v>
      </c>
      <c r="AV18" s="70">
        <v>0</v>
      </c>
      <c r="AW18" s="70">
        <v>0</v>
      </c>
      <c r="AX18" s="70">
        <v>0</v>
      </c>
      <c r="AY18" s="70">
        <v>1</v>
      </c>
      <c r="AZ18" s="70">
        <v>0</v>
      </c>
      <c r="BA18" s="70">
        <v>0</v>
      </c>
      <c r="BB18" s="70">
        <v>0</v>
      </c>
      <c r="BC18" s="70">
        <v>0</v>
      </c>
      <c r="BD18" s="70">
        <v>0</v>
      </c>
      <c r="BE18" s="70">
        <v>0</v>
      </c>
      <c r="BF18" s="70">
        <v>0</v>
      </c>
      <c r="BG18" s="70">
        <v>0</v>
      </c>
      <c r="BH18" s="70">
        <v>0</v>
      </c>
      <c r="BI18" s="70">
        <v>0</v>
      </c>
      <c r="BJ18" s="70">
        <v>0</v>
      </c>
      <c r="BK18" s="70">
        <v>0</v>
      </c>
      <c r="BL18" s="70">
        <v>0</v>
      </c>
      <c r="BM18" s="70">
        <v>0</v>
      </c>
      <c r="BN18" s="70">
        <v>0</v>
      </c>
      <c r="BO18" s="70">
        <v>0</v>
      </c>
      <c r="BP18" s="70">
        <v>0</v>
      </c>
      <c r="BQ18" s="70">
        <v>0</v>
      </c>
      <c r="BR18" s="70">
        <v>0</v>
      </c>
      <c r="BS18" s="70">
        <v>0</v>
      </c>
      <c r="BT18" s="70">
        <v>1</v>
      </c>
      <c r="BU18" s="70">
        <v>0</v>
      </c>
    </row>
    <row r="19" spans="2:73" x14ac:dyDescent="0.2">
      <c r="B19" s="70">
        <v>94</v>
      </c>
      <c r="C19" s="70">
        <v>0</v>
      </c>
      <c r="D19" s="70">
        <v>0</v>
      </c>
      <c r="E19" s="70">
        <v>1</v>
      </c>
      <c r="F19" s="70">
        <v>0</v>
      </c>
      <c r="G19" s="70">
        <v>0</v>
      </c>
      <c r="H19" s="70">
        <v>0</v>
      </c>
      <c r="I19" s="70">
        <v>0</v>
      </c>
      <c r="J19" s="70">
        <v>0</v>
      </c>
      <c r="K19" s="70">
        <v>0</v>
      </c>
      <c r="L19" s="70">
        <v>1</v>
      </c>
      <c r="M19" s="70">
        <v>0</v>
      </c>
      <c r="N19" s="70">
        <v>0</v>
      </c>
      <c r="O19" s="70">
        <v>0</v>
      </c>
      <c r="P19" s="70">
        <v>0</v>
      </c>
      <c r="Q19" s="70">
        <v>0</v>
      </c>
      <c r="R19" s="70">
        <v>0</v>
      </c>
      <c r="S19" s="70">
        <v>2</v>
      </c>
      <c r="T19" s="70">
        <v>2</v>
      </c>
      <c r="U19" s="70">
        <v>1</v>
      </c>
      <c r="V19" s="70">
        <v>0</v>
      </c>
      <c r="W19" s="70">
        <v>0</v>
      </c>
      <c r="X19" s="70">
        <v>0</v>
      </c>
      <c r="Y19" s="70">
        <v>0</v>
      </c>
      <c r="Z19" s="70">
        <v>0</v>
      </c>
      <c r="AA19" s="70">
        <v>2</v>
      </c>
      <c r="AB19" s="70">
        <v>0</v>
      </c>
      <c r="AC19" s="70">
        <v>0</v>
      </c>
      <c r="AD19" s="70">
        <v>0</v>
      </c>
      <c r="AE19" s="70">
        <v>2</v>
      </c>
      <c r="AF19" s="70">
        <v>0</v>
      </c>
      <c r="AG19" s="70">
        <v>0</v>
      </c>
      <c r="AH19" s="70">
        <v>0</v>
      </c>
      <c r="AI19" s="70">
        <v>2</v>
      </c>
      <c r="AJ19" s="70">
        <v>0</v>
      </c>
      <c r="AK19" s="70">
        <v>0</v>
      </c>
      <c r="AL19" s="70">
        <v>0</v>
      </c>
      <c r="AM19" s="70">
        <v>0</v>
      </c>
      <c r="AN19" s="70">
        <v>0</v>
      </c>
      <c r="AO19" s="70">
        <v>2</v>
      </c>
      <c r="AP19" s="70">
        <v>0</v>
      </c>
      <c r="AQ19" s="70">
        <v>0</v>
      </c>
      <c r="AR19" s="70">
        <v>0</v>
      </c>
      <c r="AS19" s="70">
        <v>0</v>
      </c>
      <c r="AT19" s="70">
        <v>0</v>
      </c>
      <c r="AU19" s="70">
        <v>0</v>
      </c>
      <c r="AV19" s="70">
        <v>0</v>
      </c>
      <c r="AW19" s="70">
        <v>0</v>
      </c>
      <c r="AX19" s="70">
        <v>0</v>
      </c>
      <c r="AY19" s="70">
        <v>0</v>
      </c>
      <c r="AZ19" s="70">
        <v>0</v>
      </c>
      <c r="BA19" s="70">
        <v>0</v>
      </c>
      <c r="BB19" s="70">
        <v>0</v>
      </c>
      <c r="BC19" s="70">
        <v>0</v>
      </c>
      <c r="BD19" s="70">
        <v>0</v>
      </c>
      <c r="BE19" s="70">
        <v>0</v>
      </c>
      <c r="BF19" s="70">
        <v>0</v>
      </c>
      <c r="BG19" s="70">
        <v>0</v>
      </c>
      <c r="BH19" s="70">
        <v>0</v>
      </c>
      <c r="BI19" s="70">
        <v>0</v>
      </c>
      <c r="BJ19" s="70">
        <v>0</v>
      </c>
      <c r="BK19" s="70">
        <v>0</v>
      </c>
      <c r="BL19" s="70">
        <v>0</v>
      </c>
      <c r="BM19" s="70">
        <v>0</v>
      </c>
      <c r="BN19" s="70">
        <v>0</v>
      </c>
      <c r="BO19" s="70">
        <v>0</v>
      </c>
      <c r="BP19" s="70">
        <v>0</v>
      </c>
      <c r="BQ19" s="70">
        <v>0</v>
      </c>
      <c r="BR19" s="70">
        <v>0</v>
      </c>
      <c r="BS19" s="70">
        <v>0</v>
      </c>
      <c r="BT19" s="70">
        <v>2</v>
      </c>
      <c r="BU19" s="70">
        <v>0</v>
      </c>
    </row>
    <row r="22" spans="2:73" customFormat="1" ht="15" x14ac:dyDescent="0.2"/>
    <row r="23" spans="2:73" customFormat="1" ht="15" x14ac:dyDescent="0.2"/>
    <row r="24" spans="2:73" customFormat="1" ht="15" x14ac:dyDescent="0.2"/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936BD-BEFC-4D76-9CFD-BB62A59EC60E}">
  <dimension ref="A1:FV44"/>
  <sheetViews>
    <sheetView topLeftCell="I7" workbookViewId="0">
      <selection activeCell="A39" sqref="A39:A43"/>
    </sheetView>
  </sheetViews>
  <sheetFormatPr baseColWidth="10" defaultColWidth="9.1640625" defaultRowHeight="14" x14ac:dyDescent="0.2"/>
  <cols>
    <col min="1" max="1" width="9.1640625" style="78"/>
    <col min="2" max="2" width="11.33203125" style="78" bestFit="1" customWidth="1"/>
    <col min="3" max="4" width="7.83203125" style="78" bestFit="1" customWidth="1"/>
    <col min="5" max="6" width="7.6640625" style="78" bestFit="1" customWidth="1"/>
    <col min="7" max="8" width="7.83203125" style="78" bestFit="1" customWidth="1"/>
    <col min="9" max="10" width="7.6640625" style="78" bestFit="1" customWidth="1"/>
    <col min="11" max="12" width="7.83203125" style="78" bestFit="1" customWidth="1"/>
    <col min="13" max="13" width="7.6640625" style="78" bestFit="1" customWidth="1"/>
    <col min="14" max="14" width="7.83203125" style="78" bestFit="1" customWidth="1"/>
    <col min="15" max="16" width="7.6640625" style="78" bestFit="1" customWidth="1"/>
    <col min="17" max="18" width="7.83203125" style="78" bestFit="1" customWidth="1"/>
    <col min="19" max="20" width="7.6640625" style="78" bestFit="1" customWidth="1"/>
    <col min="21" max="22" width="7.83203125" style="78" bestFit="1" customWidth="1"/>
    <col min="23" max="24" width="7.6640625" style="78" bestFit="1" customWidth="1"/>
    <col min="25" max="26" width="7.83203125" style="78" bestFit="1" customWidth="1"/>
    <col min="27" max="28" width="7.6640625" style="78" bestFit="1" customWidth="1"/>
    <col min="29" max="30" width="7.83203125" style="78" bestFit="1" customWidth="1"/>
    <col min="31" max="32" width="7.6640625" style="78" bestFit="1" customWidth="1"/>
    <col min="33" max="34" width="7.83203125" style="78" bestFit="1" customWidth="1"/>
    <col min="35" max="36" width="7.6640625" style="78" bestFit="1" customWidth="1"/>
    <col min="37" max="38" width="7.83203125" style="78" bestFit="1" customWidth="1"/>
    <col min="39" max="40" width="7.6640625" style="78" bestFit="1" customWidth="1"/>
    <col min="41" max="41" width="7.83203125" style="78" bestFit="1" customWidth="1"/>
    <col min="42" max="42" width="7.6640625" style="78" bestFit="1" customWidth="1"/>
    <col min="43" max="44" width="7.83203125" style="78" bestFit="1" customWidth="1"/>
    <col min="45" max="46" width="7.6640625" style="78" bestFit="1" customWidth="1"/>
    <col min="47" max="48" width="7.83203125" style="78" bestFit="1" customWidth="1"/>
    <col min="49" max="50" width="7.6640625" style="78" bestFit="1" customWidth="1"/>
    <col min="51" max="52" width="7.83203125" style="78" bestFit="1" customWidth="1"/>
    <col min="53" max="54" width="7.6640625" style="78" bestFit="1" customWidth="1"/>
    <col min="55" max="56" width="7.83203125" style="78" bestFit="1" customWidth="1"/>
    <col min="57" max="57" width="7.6640625" style="78" bestFit="1" customWidth="1"/>
    <col min="58" max="58" width="7.1640625" style="78" bestFit="1" customWidth="1"/>
    <col min="59" max="60" width="7.83203125" style="78" bestFit="1" customWidth="1"/>
    <col min="61" max="62" width="7.6640625" style="78" bestFit="1" customWidth="1"/>
    <col min="63" max="64" width="7.83203125" style="78" bestFit="1" customWidth="1"/>
    <col min="65" max="66" width="7.6640625" style="78" bestFit="1" customWidth="1"/>
    <col min="67" max="67" width="9.1640625" style="78"/>
    <col min="68" max="69" width="7.83203125" style="78" bestFit="1" customWidth="1"/>
    <col min="70" max="71" width="7.6640625" style="78" bestFit="1" customWidth="1"/>
    <col min="72" max="73" width="7.83203125" style="78" bestFit="1" customWidth="1"/>
    <col min="74" max="75" width="7.6640625" style="78" bestFit="1" customWidth="1"/>
    <col min="76" max="77" width="7.83203125" style="78" bestFit="1" customWidth="1"/>
    <col min="78" max="78" width="7.6640625" style="78" bestFit="1" customWidth="1"/>
    <col min="79" max="79" width="7.83203125" style="78" bestFit="1" customWidth="1"/>
    <col min="80" max="81" width="7.6640625" style="78" bestFit="1" customWidth="1"/>
    <col min="82" max="83" width="7.83203125" style="78" bestFit="1" customWidth="1"/>
    <col min="84" max="85" width="7.6640625" style="78" bestFit="1" customWidth="1"/>
    <col min="86" max="87" width="7.83203125" style="78" bestFit="1" customWidth="1"/>
    <col min="88" max="89" width="7.6640625" style="78" bestFit="1" customWidth="1"/>
    <col min="90" max="91" width="7.83203125" style="78" bestFit="1" customWidth="1"/>
    <col min="92" max="93" width="7.6640625" style="78" bestFit="1" customWidth="1"/>
    <col min="94" max="95" width="7.83203125" style="78" bestFit="1" customWidth="1"/>
    <col min="96" max="97" width="7.6640625" style="78" bestFit="1" customWidth="1"/>
    <col min="98" max="99" width="7.83203125" style="78" bestFit="1" customWidth="1"/>
    <col min="100" max="101" width="7.6640625" style="78" bestFit="1" customWidth="1"/>
    <col min="102" max="103" width="7.83203125" style="78" bestFit="1" customWidth="1"/>
    <col min="104" max="105" width="7.6640625" style="78" bestFit="1" customWidth="1"/>
    <col min="106" max="106" width="7.83203125" style="78" bestFit="1" customWidth="1"/>
    <col min="107" max="107" width="7.6640625" style="78" bestFit="1" customWidth="1"/>
    <col min="108" max="109" width="7.83203125" style="78" bestFit="1" customWidth="1"/>
    <col min="110" max="111" width="7.6640625" style="78" bestFit="1" customWidth="1"/>
    <col min="112" max="113" width="7.83203125" style="78" bestFit="1" customWidth="1"/>
    <col min="114" max="115" width="7.6640625" style="78" bestFit="1" customWidth="1"/>
    <col min="116" max="117" width="7.83203125" style="78" bestFit="1" customWidth="1"/>
    <col min="118" max="119" width="7.6640625" style="78" bestFit="1" customWidth="1"/>
    <col min="120" max="121" width="7.83203125" style="78" bestFit="1" customWidth="1"/>
    <col min="122" max="122" width="7.6640625" style="78" bestFit="1" customWidth="1"/>
    <col min="123" max="123" width="7.1640625" style="78" bestFit="1" customWidth="1"/>
    <col min="124" max="125" width="7.83203125" style="78" bestFit="1" customWidth="1"/>
    <col min="126" max="127" width="7.6640625" style="78" bestFit="1" customWidth="1"/>
    <col min="128" max="129" width="7.83203125" style="78" bestFit="1" customWidth="1"/>
    <col min="130" max="131" width="7.6640625" style="78" bestFit="1" customWidth="1"/>
    <col min="132" max="132" width="9.1640625" style="78"/>
    <col min="133" max="134" width="7.83203125" style="78" bestFit="1" customWidth="1"/>
    <col min="135" max="136" width="7.6640625" style="78" bestFit="1" customWidth="1"/>
    <col min="137" max="138" width="7.83203125" style="78" bestFit="1" customWidth="1"/>
    <col min="139" max="139" width="7.6640625" style="78" bestFit="1" customWidth="1"/>
    <col min="140" max="140" width="7.83203125" style="78" bestFit="1" customWidth="1"/>
    <col min="141" max="142" width="7.6640625" style="78" bestFit="1" customWidth="1"/>
    <col min="143" max="144" width="7.83203125" style="78" bestFit="1" customWidth="1"/>
    <col min="145" max="146" width="7.6640625" style="78" bestFit="1" customWidth="1"/>
    <col min="147" max="148" width="7.83203125" style="78" bestFit="1" customWidth="1"/>
    <col min="149" max="150" width="7.6640625" style="78" bestFit="1" customWidth="1"/>
    <col min="151" max="152" width="7.83203125" style="78" bestFit="1" customWidth="1"/>
    <col min="153" max="154" width="7.6640625" style="78" bestFit="1" customWidth="1"/>
    <col min="155" max="156" width="7.83203125" style="78" bestFit="1" customWidth="1"/>
    <col min="157" max="158" width="7.6640625" style="78" bestFit="1" customWidth="1"/>
    <col min="159" max="160" width="7.83203125" style="78" bestFit="1" customWidth="1"/>
    <col min="161" max="162" width="7.6640625" style="78" bestFit="1" customWidth="1"/>
    <col min="163" max="164" width="7.83203125" style="78" bestFit="1" customWidth="1"/>
    <col min="165" max="166" width="7.6640625" style="78" bestFit="1" customWidth="1"/>
    <col min="167" max="168" width="7.83203125" style="78" bestFit="1" customWidth="1"/>
    <col min="169" max="170" width="7.6640625" style="78" bestFit="1" customWidth="1"/>
    <col min="171" max="172" width="7.83203125" style="78" bestFit="1" customWidth="1"/>
    <col min="173" max="174" width="7.6640625" style="78" bestFit="1" customWidth="1"/>
    <col min="175" max="175" width="9.1640625" style="78"/>
    <col min="176" max="176" width="7.83203125" style="78" bestFit="1" customWidth="1"/>
    <col min="177" max="178" width="7.6640625" style="78" bestFit="1" customWidth="1"/>
    <col min="179" max="16384" width="9.1640625" style="78"/>
  </cols>
  <sheetData>
    <row r="1" spans="1:178" x14ac:dyDescent="0.2">
      <c r="A1" s="76" t="s">
        <v>156</v>
      </c>
    </row>
    <row r="2" spans="1:178" x14ac:dyDescent="0.2">
      <c r="A2" s="76"/>
      <c r="B2" s="71" t="s">
        <v>157</v>
      </c>
    </row>
    <row r="4" spans="1:178" x14ac:dyDescent="0.2">
      <c r="B4" s="78" t="s">
        <v>121</v>
      </c>
      <c r="C4" s="78" t="s">
        <v>2</v>
      </c>
      <c r="D4" s="78" t="s">
        <v>2</v>
      </c>
      <c r="E4" s="78" t="s">
        <v>2</v>
      </c>
      <c r="F4" s="78" t="s">
        <v>2</v>
      </c>
      <c r="G4" s="78" t="s">
        <v>2</v>
      </c>
      <c r="H4" s="78" t="s">
        <v>2</v>
      </c>
      <c r="I4" s="78" t="s">
        <v>2</v>
      </c>
      <c r="J4" s="78" t="s">
        <v>2</v>
      </c>
      <c r="K4" s="78" t="s">
        <v>2</v>
      </c>
      <c r="L4" s="78" t="s">
        <v>2</v>
      </c>
      <c r="M4" s="78" t="s">
        <v>2</v>
      </c>
      <c r="N4" s="78" t="s">
        <v>2</v>
      </c>
      <c r="O4" s="78" t="s">
        <v>2</v>
      </c>
      <c r="P4" s="78" t="s">
        <v>2</v>
      </c>
      <c r="Q4" s="78" t="s">
        <v>2</v>
      </c>
      <c r="R4" s="78" t="s">
        <v>2</v>
      </c>
      <c r="S4" s="78" t="s">
        <v>2</v>
      </c>
      <c r="T4" s="78" t="s">
        <v>2</v>
      </c>
      <c r="U4" s="78" t="s">
        <v>2</v>
      </c>
      <c r="V4" s="78" t="s">
        <v>2</v>
      </c>
      <c r="W4" s="78" t="s">
        <v>2</v>
      </c>
      <c r="X4" s="78" t="s">
        <v>2</v>
      </c>
      <c r="Y4" s="78" t="s">
        <v>2</v>
      </c>
      <c r="Z4" s="78" t="s">
        <v>2</v>
      </c>
      <c r="AA4" s="78" t="s">
        <v>2</v>
      </c>
      <c r="AB4" s="78" t="s">
        <v>2</v>
      </c>
      <c r="AC4" s="78" t="s">
        <v>2</v>
      </c>
      <c r="AD4" s="78" t="s">
        <v>2</v>
      </c>
      <c r="AE4" s="78" t="s">
        <v>2</v>
      </c>
      <c r="AF4" s="78" t="s">
        <v>2</v>
      </c>
      <c r="AG4" s="78" t="s">
        <v>2</v>
      </c>
      <c r="AH4" s="78" t="s">
        <v>2</v>
      </c>
      <c r="AI4" s="78" t="s">
        <v>2</v>
      </c>
      <c r="AJ4" s="78" t="s">
        <v>2</v>
      </c>
      <c r="AK4" s="78" t="s">
        <v>2</v>
      </c>
      <c r="AL4" s="78" t="s">
        <v>2</v>
      </c>
      <c r="AM4" s="78" t="s">
        <v>2</v>
      </c>
      <c r="AN4" s="78" t="s">
        <v>2</v>
      </c>
      <c r="AO4" s="78" t="s">
        <v>2</v>
      </c>
      <c r="AP4" s="78" t="s">
        <v>2</v>
      </c>
      <c r="AQ4" s="78" t="s">
        <v>2</v>
      </c>
      <c r="AR4" s="78" t="s">
        <v>2</v>
      </c>
      <c r="AS4" s="78" t="s">
        <v>2</v>
      </c>
      <c r="AT4" s="78" t="s">
        <v>2</v>
      </c>
      <c r="AU4" s="78" t="s">
        <v>2</v>
      </c>
      <c r="AV4" s="78" t="s">
        <v>2</v>
      </c>
      <c r="AW4" s="78" t="s">
        <v>2</v>
      </c>
      <c r="AX4" s="78" t="s">
        <v>2</v>
      </c>
      <c r="AY4" s="78" t="s">
        <v>2</v>
      </c>
      <c r="AZ4" s="78" t="s">
        <v>2</v>
      </c>
      <c r="BA4" s="78" t="s">
        <v>2</v>
      </c>
      <c r="BB4" s="78" t="s">
        <v>2</v>
      </c>
      <c r="BC4" s="78" t="s">
        <v>2</v>
      </c>
      <c r="BD4" s="78" t="s">
        <v>2</v>
      </c>
      <c r="BE4" s="78" t="s">
        <v>2</v>
      </c>
      <c r="BF4" s="78" t="s">
        <v>2</v>
      </c>
      <c r="BG4" s="78" t="s">
        <v>2</v>
      </c>
      <c r="BH4" s="78" t="s">
        <v>2</v>
      </c>
      <c r="BI4" s="78" t="s">
        <v>2</v>
      </c>
      <c r="BJ4" s="78" t="s">
        <v>2</v>
      </c>
      <c r="BK4" s="78" t="s">
        <v>2</v>
      </c>
      <c r="BL4" s="78" t="s">
        <v>2</v>
      </c>
      <c r="BM4" s="78" t="s">
        <v>2</v>
      </c>
      <c r="BN4" s="78" t="s">
        <v>2</v>
      </c>
      <c r="BP4" s="78" t="s">
        <v>3</v>
      </c>
      <c r="BQ4" s="78" t="s">
        <v>3</v>
      </c>
      <c r="BR4" s="78" t="s">
        <v>3</v>
      </c>
      <c r="BS4" s="78" t="s">
        <v>3</v>
      </c>
      <c r="BT4" s="78" t="s">
        <v>3</v>
      </c>
      <c r="BU4" s="78" t="s">
        <v>3</v>
      </c>
      <c r="BV4" s="78" t="s">
        <v>3</v>
      </c>
      <c r="BW4" s="78" t="s">
        <v>3</v>
      </c>
      <c r="BX4" s="78" t="s">
        <v>3</v>
      </c>
      <c r="BY4" s="78" t="s">
        <v>3</v>
      </c>
      <c r="BZ4" s="78" t="s">
        <v>3</v>
      </c>
      <c r="CA4" s="78" t="s">
        <v>3</v>
      </c>
      <c r="CB4" s="78" t="s">
        <v>3</v>
      </c>
      <c r="CC4" s="78" t="s">
        <v>3</v>
      </c>
      <c r="CD4" s="78" t="s">
        <v>3</v>
      </c>
      <c r="CE4" s="78" t="s">
        <v>3</v>
      </c>
      <c r="CF4" s="78" t="s">
        <v>3</v>
      </c>
      <c r="CG4" s="78" t="s">
        <v>3</v>
      </c>
      <c r="CH4" s="78" t="s">
        <v>3</v>
      </c>
      <c r="CI4" s="78" t="s">
        <v>3</v>
      </c>
      <c r="CJ4" s="78" t="s">
        <v>3</v>
      </c>
      <c r="CK4" s="78" t="s">
        <v>3</v>
      </c>
      <c r="CL4" s="78" t="s">
        <v>3</v>
      </c>
      <c r="CM4" s="78" t="s">
        <v>3</v>
      </c>
      <c r="CN4" s="78" t="s">
        <v>3</v>
      </c>
      <c r="CO4" s="78" t="s">
        <v>3</v>
      </c>
      <c r="CP4" s="78" t="s">
        <v>3</v>
      </c>
      <c r="CQ4" s="78" t="s">
        <v>3</v>
      </c>
      <c r="CR4" s="78" t="s">
        <v>3</v>
      </c>
      <c r="CS4" s="78" t="s">
        <v>3</v>
      </c>
      <c r="CT4" s="78" t="s">
        <v>3</v>
      </c>
      <c r="CU4" s="78" t="s">
        <v>3</v>
      </c>
      <c r="CV4" s="78" t="s">
        <v>3</v>
      </c>
      <c r="CW4" s="78" t="s">
        <v>3</v>
      </c>
      <c r="CX4" s="78" t="s">
        <v>3</v>
      </c>
      <c r="CY4" s="78" t="s">
        <v>3</v>
      </c>
      <c r="CZ4" s="78" t="s">
        <v>3</v>
      </c>
      <c r="DA4" s="78" t="s">
        <v>3</v>
      </c>
      <c r="DB4" s="78" t="s">
        <v>3</v>
      </c>
      <c r="DC4" s="78" t="s">
        <v>3</v>
      </c>
      <c r="DD4" s="78" t="s">
        <v>3</v>
      </c>
      <c r="DE4" s="78" t="s">
        <v>3</v>
      </c>
      <c r="DF4" s="78" t="s">
        <v>3</v>
      </c>
      <c r="DG4" s="78" t="s">
        <v>3</v>
      </c>
      <c r="DH4" s="78" t="s">
        <v>3</v>
      </c>
      <c r="DI4" s="78" t="s">
        <v>3</v>
      </c>
      <c r="DJ4" s="78" t="s">
        <v>3</v>
      </c>
      <c r="DK4" s="78" t="s">
        <v>3</v>
      </c>
      <c r="DL4" s="78" t="s">
        <v>3</v>
      </c>
      <c r="DM4" s="78" t="s">
        <v>3</v>
      </c>
      <c r="DN4" s="78" t="s">
        <v>3</v>
      </c>
      <c r="DO4" s="78" t="s">
        <v>3</v>
      </c>
      <c r="DP4" s="78" t="s">
        <v>3</v>
      </c>
      <c r="DQ4" s="78" t="s">
        <v>3</v>
      </c>
      <c r="DR4" s="78" t="s">
        <v>3</v>
      </c>
      <c r="DS4" s="78" t="s">
        <v>3</v>
      </c>
      <c r="DT4" s="78" t="s">
        <v>3</v>
      </c>
      <c r="DU4" s="78" t="s">
        <v>3</v>
      </c>
      <c r="DV4" s="78" t="s">
        <v>3</v>
      </c>
      <c r="DW4" s="78" t="s">
        <v>3</v>
      </c>
      <c r="DX4" s="78" t="s">
        <v>3</v>
      </c>
      <c r="DY4" s="78" t="s">
        <v>3</v>
      </c>
      <c r="DZ4" s="78" t="s">
        <v>3</v>
      </c>
      <c r="EA4" s="78" t="s">
        <v>3</v>
      </c>
      <c r="EC4" s="78" t="s">
        <v>4</v>
      </c>
      <c r="ED4" s="78" t="s">
        <v>4</v>
      </c>
      <c r="EE4" s="78" t="s">
        <v>4</v>
      </c>
      <c r="EF4" s="78" t="s">
        <v>4</v>
      </c>
      <c r="EG4" s="78" t="s">
        <v>4</v>
      </c>
      <c r="EH4" s="78" t="s">
        <v>4</v>
      </c>
      <c r="EI4" s="78" t="s">
        <v>4</v>
      </c>
      <c r="EJ4" s="78" t="s">
        <v>4</v>
      </c>
      <c r="EK4" s="78" t="s">
        <v>4</v>
      </c>
      <c r="EL4" s="78" t="s">
        <v>4</v>
      </c>
      <c r="EM4" s="78" t="s">
        <v>4</v>
      </c>
      <c r="EN4" s="78" t="s">
        <v>4</v>
      </c>
      <c r="EO4" s="78" t="s">
        <v>4</v>
      </c>
      <c r="EP4" s="78" t="s">
        <v>4</v>
      </c>
      <c r="EQ4" s="78" t="s">
        <v>4</v>
      </c>
      <c r="ER4" s="78" t="s">
        <v>4</v>
      </c>
      <c r="ES4" s="78" t="s">
        <v>4</v>
      </c>
      <c r="ET4" s="78" t="s">
        <v>4</v>
      </c>
      <c r="EU4" s="78" t="s">
        <v>4</v>
      </c>
      <c r="EV4" s="78" t="s">
        <v>4</v>
      </c>
      <c r="EW4" s="78" t="s">
        <v>4</v>
      </c>
      <c r="EX4" s="78" t="s">
        <v>4</v>
      </c>
      <c r="EY4" s="78" t="s">
        <v>4</v>
      </c>
      <c r="EZ4" s="78" t="s">
        <v>4</v>
      </c>
      <c r="FA4" s="78" t="s">
        <v>4</v>
      </c>
      <c r="FB4" s="78" t="s">
        <v>4</v>
      </c>
      <c r="FC4" s="78" t="s">
        <v>4</v>
      </c>
      <c r="FD4" s="78" t="s">
        <v>4</v>
      </c>
      <c r="FE4" s="78" t="s">
        <v>4</v>
      </c>
      <c r="FF4" s="78" t="s">
        <v>4</v>
      </c>
      <c r="FG4" s="78" t="s">
        <v>4</v>
      </c>
      <c r="FH4" s="78" t="s">
        <v>4</v>
      </c>
      <c r="FI4" s="78" t="s">
        <v>4</v>
      </c>
      <c r="FJ4" s="78" t="s">
        <v>4</v>
      </c>
      <c r="FK4" s="78" t="s">
        <v>4</v>
      </c>
      <c r="FL4" s="78" t="s">
        <v>4</v>
      </c>
      <c r="FM4" s="78" t="s">
        <v>4</v>
      </c>
      <c r="FN4" s="78" t="s">
        <v>4</v>
      </c>
      <c r="FO4" s="78" t="s">
        <v>4</v>
      </c>
      <c r="FP4" s="78" t="s">
        <v>4</v>
      </c>
      <c r="FQ4" s="78" t="s">
        <v>4</v>
      </c>
      <c r="FR4" s="78" t="s">
        <v>4</v>
      </c>
      <c r="FT4" s="78" t="s">
        <v>12</v>
      </c>
      <c r="FU4" s="78" t="s">
        <v>12</v>
      </c>
      <c r="FV4" s="78" t="s">
        <v>12</v>
      </c>
    </row>
    <row r="5" spans="1:178" x14ac:dyDescent="0.2">
      <c r="B5" s="78" t="s">
        <v>0</v>
      </c>
      <c r="C5" s="78">
        <v>77</v>
      </c>
      <c r="D5" s="78">
        <v>77</v>
      </c>
      <c r="E5" s="78">
        <v>77</v>
      </c>
      <c r="F5" s="78">
        <v>77</v>
      </c>
      <c r="G5" s="78">
        <v>78</v>
      </c>
      <c r="H5" s="78">
        <v>78</v>
      </c>
      <c r="I5" s="78">
        <v>78</v>
      </c>
      <c r="J5" s="78">
        <v>78</v>
      </c>
      <c r="K5" s="78">
        <v>79</v>
      </c>
      <c r="L5" s="78">
        <v>79</v>
      </c>
      <c r="M5" s="78">
        <v>79</v>
      </c>
      <c r="N5" s="78">
        <v>80</v>
      </c>
      <c r="O5" s="78">
        <v>80</v>
      </c>
      <c r="P5" s="78">
        <v>80</v>
      </c>
      <c r="Q5" s="78">
        <v>81</v>
      </c>
      <c r="R5" s="78">
        <v>81</v>
      </c>
      <c r="S5" s="78">
        <v>81</v>
      </c>
      <c r="T5" s="78">
        <v>81</v>
      </c>
      <c r="U5" s="78">
        <v>82</v>
      </c>
      <c r="V5" s="78">
        <v>82</v>
      </c>
      <c r="W5" s="78">
        <v>82</v>
      </c>
      <c r="X5" s="78">
        <v>82</v>
      </c>
      <c r="Y5" s="78">
        <v>83</v>
      </c>
      <c r="Z5" s="78">
        <v>83</v>
      </c>
      <c r="AA5" s="78">
        <v>83</v>
      </c>
      <c r="AB5" s="78">
        <v>83</v>
      </c>
      <c r="AC5" s="78">
        <v>84</v>
      </c>
      <c r="AD5" s="78">
        <v>84</v>
      </c>
      <c r="AE5" s="78">
        <v>84</v>
      </c>
      <c r="AF5" s="78">
        <v>84</v>
      </c>
      <c r="AG5" s="78">
        <v>85</v>
      </c>
      <c r="AH5" s="78">
        <v>85</v>
      </c>
      <c r="AI5" s="78">
        <v>85</v>
      </c>
      <c r="AJ5" s="78">
        <v>85</v>
      </c>
      <c r="AK5" s="78">
        <v>86</v>
      </c>
      <c r="AL5" s="78">
        <v>86</v>
      </c>
      <c r="AM5" s="78">
        <v>86</v>
      </c>
      <c r="AN5" s="78">
        <v>86</v>
      </c>
      <c r="AO5" s="78">
        <v>87</v>
      </c>
      <c r="AP5" s="78">
        <v>87</v>
      </c>
      <c r="AQ5" s="78">
        <v>88</v>
      </c>
      <c r="AR5" s="78">
        <v>88</v>
      </c>
      <c r="AS5" s="78">
        <v>88</v>
      </c>
      <c r="AT5" s="78">
        <v>88</v>
      </c>
      <c r="AU5" s="78">
        <v>90</v>
      </c>
      <c r="AV5" s="78">
        <v>90</v>
      </c>
      <c r="AW5" s="78">
        <v>90</v>
      </c>
      <c r="AX5" s="78">
        <v>90</v>
      </c>
      <c r="AY5" s="78">
        <v>91</v>
      </c>
      <c r="AZ5" s="78">
        <v>91</v>
      </c>
      <c r="BA5" s="78">
        <v>91</v>
      </c>
      <c r="BB5" s="78">
        <v>91</v>
      </c>
      <c r="BC5" s="78">
        <v>92</v>
      </c>
      <c r="BD5" s="78">
        <v>92</v>
      </c>
      <c r="BE5" s="78">
        <v>92</v>
      </c>
      <c r="BF5" s="78">
        <v>92</v>
      </c>
      <c r="BG5" s="78">
        <v>93</v>
      </c>
      <c r="BH5" s="78">
        <v>93</v>
      </c>
      <c r="BI5" s="78">
        <v>93</v>
      </c>
      <c r="BJ5" s="78">
        <v>93</v>
      </c>
      <c r="BK5" s="78">
        <v>94</v>
      </c>
      <c r="BL5" s="78">
        <v>94</v>
      </c>
      <c r="BM5" s="78">
        <v>94</v>
      </c>
      <c r="BN5" s="78">
        <v>94</v>
      </c>
      <c r="BP5" s="78">
        <v>77</v>
      </c>
      <c r="BQ5" s="78">
        <v>77</v>
      </c>
      <c r="BR5" s="78">
        <v>77</v>
      </c>
      <c r="BS5" s="78">
        <v>77</v>
      </c>
      <c r="BT5" s="78">
        <v>78</v>
      </c>
      <c r="BU5" s="78">
        <v>78</v>
      </c>
      <c r="BV5" s="78">
        <v>78</v>
      </c>
      <c r="BW5" s="78">
        <v>78</v>
      </c>
      <c r="BX5" s="78">
        <v>79</v>
      </c>
      <c r="BY5" s="78">
        <v>79</v>
      </c>
      <c r="BZ5" s="78">
        <v>79</v>
      </c>
      <c r="CA5" s="78">
        <v>80</v>
      </c>
      <c r="CB5" s="78">
        <v>80</v>
      </c>
      <c r="CC5" s="78">
        <v>80</v>
      </c>
      <c r="CD5" s="78">
        <v>81</v>
      </c>
      <c r="CE5" s="78">
        <v>81</v>
      </c>
      <c r="CF5" s="78">
        <v>81</v>
      </c>
      <c r="CG5" s="78">
        <v>81</v>
      </c>
      <c r="CH5" s="78">
        <v>82</v>
      </c>
      <c r="CI5" s="78">
        <v>82</v>
      </c>
      <c r="CJ5" s="78">
        <v>82</v>
      </c>
      <c r="CK5" s="78">
        <v>82</v>
      </c>
      <c r="CL5" s="78">
        <v>83</v>
      </c>
      <c r="CM5" s="78">
        <v>83</v>
      </c>
      <c r="CN5" s="78">
        <v>83</v>
      </c>
      <c r="CO5" s="78">
        <v>83</v>
      </c>
      <c r="CP5" s="78">
        <v>84</v>
      </c>
      <c r="CQ5" s="78">
        <v>84</v>
      </c>
      <c r="CR5" s="78">
        <v>84</v>
      </c>
      <c r="CS5" s="78">
        <v>84</v>
      </c>
      <c r="CT5" s="78">
        <v>85</v>
      </c>
      <c r="CU5" s="78">
        <v>85</v>
      </c>
      <c r="CV5" s="78">
        <v>85</v>
      </c>
      <c r="CW5" s="78">
        <v>85</v>
      </c>
      <c r="CX5" s="78">
        <v>86</v>
      </c>
      <c r="CY5" s="78">
        <v>86</v>
      </c>
      <c r="CZ5" s="78">
        <v>86</v>
      </c>
      <c r="DA5" s="78">
        <v>86</v>
      </c>
      <c r="DB5" s="78">
        <v>87</v>
      </c>
      <c r="DC5" s="78">
        <v>87</v>
      </c>
      <c r="DD5" s="78">
        <v>88</v>
      </c>
      <c r="DE5" s="78">
        <v>88</v>
      </c>
      <c r="DF5" s="78">
        <v>88</v>
      </c>
      <c r="DG5" s="78">
        <v>88</v>
      </c>
      <c r="DH5" s="78">
        <v>90</v>
      </c>
      <c r="DI5" s="78">
        <v>90</v>
      </c>
      <c r="DJ5" s="78">
        <v>90</v>
      </c>
      <c r="DK5" s="78">
        <v>90</v>
      </c>
      <c r="DL5" s="78">
        <v>91</v>
      </c>
      <c r="DM5" s="78">
        <v>91</v>
      </c>
      <c r="DN5" s="78">
        <v>91</v>
      </c>
      <c r="DO5" s="78">
        <v>91</v>
      </c>
      <c r="DP5" s="78">
        <v>92</v>
      </c>
      <c r="DQ5" s="78">
        <v>92</v>
      </c>
      <c r="DR5" s="78">
        <v>92</v>
      </c>
      <c r="DS5" s="78">
        <v>92</v>
      </c>
      <c r="DT5" s="78">
        <v>93</v>
      </c>
      <c r="DU5" s="78">
        <v>93</v>
      </c>
      <c r="DV5" s="78">
        <v>93</v>
      </c>
      <c r="DW5" s="78">
        <v>93</v>
      </c>
      <c r="DX5" s="78">
        <v>94</v>
      </c>
      <c r="DY5" s="78">
        <v>94</v>
      </c>
      <c r="DZ5" s="78">
        <v>94</v>
      </c>
      <c r="EA5" s="78">
        <v>94</v>
      </c>
      <c r="EC5" s="78">
        <v>78</v>
      </c>
      <c r="ED5" s="78">
        <v>78</v>
      </c>
      <c r="EE5" s="78">
        <v>78</v>
      </c>
      <c r="EF5" s="78">
        <v>78</v>
      </c>
      <c r="EG5" s="78">
        <v>79</v>
      </c>
      <c r="EH5" s="78">
        <v>79</v>
      </c>
      <c r="EI5" s="78">
        <v>79</v>
      </c>
      <c r="EJ5" s="78">
        <v>80</v>
      </c>
      <c r="EK5" s="78">
        <v>80</v>
      </c>
      <c r="EL5" s="78">
        <v>80</v>
      </c>
      <c r="EM5" s="78">
        <v>81</v>
      </c>
      <c r="EN5" s="78">
        <v>81</v>
      </c>
      <c r="EO5" s="78">
        <v>81</v>
      </c>
      <c r="EP5" s="78">
        <v>81</v>
      </c>
      <c r="EQ5" s="78">
        <v>83</v>
      </c>
      <c r="ER5" s="78">
        <v>83</v>
      </c>
      <c r="ES5" s="78">
        <v>83</v>
      </c>
      <c r="ET5" s="78">
        <v>83</v>
      </c>
      <c r="EU5" s="78">
        <v>85</v>
      </c>
      <c r="EV5" s="78">
        <v>85</v>
      </c>
      <c r="EW5" s="78">
        <v>85</v>
      </c>
      <c r="EX5" s="78">
        <v>85</v>
      </c>
      <c r="EY5" s="78">
        <v>86</v>
      </c>
      <c r="EZ5" s="78">
        <v>86</v>
      </c>
      <c r="FA5" s="78">
        <v>86</v>
      </c>
      <c r="FB5" s="78">
        <v>86</v>
      </c>
      <c r="FC5" s="78">
        <v>90</v>
      </c>
      <c r="FD5" s="78">
        <v>90</v>
      </c>
      <c r="FE5" s="78">
        <v>90</v>
      </c>
      <c r="FF5" s="78">
        <v>90</v>
      </c>
      <c r="FG5" s="78">
        <v>91</v>
      </c>
      <c r="FH5" s="78">
        <v>91</v>
      </c>
      <c r="FI5" s="78">
        <v>91</v>
      </c>
      <c r="FJ5" s="78">
        <v>91</v>
      </c>
      <c r="FK5" s="78">
        <v>93</v>
      </c>
      <c r="FL5" s="78">
        <v>93</v>
      </c>
      <c r="FM5" s="78">
        <v>93</v>
      </c>
      <c r="FN5" s="78">
        <v>93</v>
      </c>
      <c r="FO5" s="78">
        <v>94</v>
      </c>
      <c r="FP5" s="78">
        <v>94</v>
      </c>
      <c r="FQ5" s="78">
        <v>94</v>
      </c>
      <c r="FR5" s="78">
        <v>94</v>
      </c>
      <c r="FT5" s="78">
        <v>80</v>
      </c>
      <c r="FU5" s="78">
        <v>80</v>
      </c>
      <c r="FV5" s="78">
        <v>80</v>
      </c>
    </row>
    <row r="6" spans="1:178" x14ac:dyDescent="0.2">
      <c r="B6" s="78" t="s">
        <v>119</v>
      </c>
      <c r="C6" s="78">
        <v>0</v>
      </c>
      <c r="D6" s="78">
        <v>0</v>
      </c>
      <c r="E6" s="78">
        <v>0</v>
      </c>
      <c r="F6" s="78">
        <v>0</v>
      </c>
      <c r="G6" s="78">
        <v>0</v>
      </c>
      <c r="H6" s="78">
        <v>0</v>
      </c>
      <c r="I6" s="78">
        <v>0</v>
      </c>
      <c r="J6" s="78">
        <v>0</v>
      </c>
      <c r="K6" s="78">
        <v>1</v>
      </c>
      <c r="L6" s="78">
        <v>1</v>
      </c>
      <c r="M6" s="78">
        <v>1</v>
      </c>
      <c r="N6" s="78">
        <v>0</v>
      </c>
      <c r="O6" s="78">
        <v>0</v>
      </c>
      <c r="P6" s="78">
        <v>0</v>
      </c>
      <c r="Q6" s="78">
        <v>0</v>
      </c>
      <c r="R6" s="78">
        <v>0</v>
      </c>
      <c r="S6" s="78">
        <v>0</v>
      </c>
      <c r="T6" s="78">
        <v>0</v>
      </c>
      <c r="U6" s="78">
        <v>1</v>
      </c>
      <c r="V6" s="78">
        <v>1</v>
      </c>
      <c r="W6" s="78">
        <v>1</v>
      </c>
      <c r="X6" s="78">
        <v>1</v>
      </c>
      <c r="Y6" s="78">
        <v>0</v>
      </c>
      <c r="Z6" s="78">
        <v>0</v>
      </c>
      <c r="AA6" s="78">
        <v>0</v>
      </c>
      <c r="AB6" s="78">
        <v>0</v>
      </c>
      <c r="AC6" s="78">
        <v>1</v>
      </c>
      <c r="AD6" s="78">
        <v>1</v>
      </c>
      <c r="AE6" s="78">
        <v>1</v>
      </c>
      <c r="AF6" s="78">
        <v>1</v>
      </c>
      <c r="AG6" s="78">
        <v>1</v>
      </c>
      <c r="AH6" s="78">
        <v>1</v>
      </c>
      <c r="AI6" s="78">
        <v>1</v>
      </c>
      <c r="AJ6" s="78">
        <v>1</v>
      </c>
      <c r="AK6" s="78">
        <v>1</v>
      </c>
      <c r="AL6" s="78">
        <v>1</v>
      </c>
      <c r="AM6" s="78">
        <v>1</v>
      </c>
      <c r="AN6" s="78">
        <v>1</v>
      </c>
      <c r="AO6" s="78">
        <v>1</v>
      </c>
      <c r="AP6" s="78">
        <v>1</v>
      </c>
      <c r="AQ6" s="78">
        <v>0</v>
      </c>
      <c r="AR6" s="78">
        <v>0</v>
      </c>
      <c r="AS6" s="78">
        <v>0</v>
      </c>
      <c r="AT6" s="78">
        <v>0</v>
      </c>
      <c r="AU6" s="78">
        <v>1</v>
      </c>
      <c r="AV6" s="78">
        <v>1</v>
      </c>
      <c r="AW6" s="78">
        <v>1</v>
      </c>
      <c r="AX6" s="78">
        <v>1</v>
      </c>
      <c r="AY6" s="78">
        <v>1</v>
      </c>
      <c r="AZ6" s="78">
        <v>1</v>
      </c>
      <c r="BA6" s="78">
        <v>1</v>
      </c>
      <c r="BB6" s="78">
        <v>1</v>
      </c>
      <c r="BC6" s="78">
        <v>0</v>
      </c>
      <c r="BD6" s="78">
        <v>0</v>
      </c>
      <c r="BE6" s="78">
        <v>0</v>
      </c>
      <c r="BF6" s="78">
        <v>0</v>
      </c>
      <c r="BG6" s="78">
        <v>0</v>
      </c>
      <c r="BH6" s="78">
        <v>0</v>
      </c>
      <c r="BI6" s="78">
        <v>0</v>
      </c>
      <c r="BJ6" s="78">
        <v>0</v>
      </c>
      <c r="BK6" s="78">
        <v>0</v>
      </c>
      <c r="BL6" s="78">
        <v>0</v>
      </c>
      <c r="BM6" s="78">
        <v>0</v>
      </c>
      <c r="BN6" s="78">
        <v>0</v>
      </c>
      <c r="BP6" s="78">
        <v>0</v>
      </c>
      <c r="BQ6" s="78">
        <v>0</v>
      </c>
      <c r="BR6" s="78">
        <v>0</v>
      </c>
      <c r="BS6" s="78">
        <v>0</v>
      </c>
      <c r="BT6" s="78">
        <v>0</v>
      </c>
      <c r="BU6" s="78">
        <v>0</v>
      </c>
      <c r="BV6" s="78">
        <v>0</v>
      </c>
      <c r="BW6" s="78">
        <v>0</v>
      </c>
      <c r="BX6" s="78">
        <v>0</v>
      </c>
      <c r="BY6" s="78">
        <v>0</v>
      </c>
      <c r="BZ6" s="78">
        <v>0</v>
      </c>
      <c r="CA6" s="78">
        <v>0</v>
      </c>
      <c r="CB6" s="78">
        <v>0</v>
      </c>
      <c r="CC6" s="78">
        <v>0</v>
      </c>
      <c r="CD6" s="78">
        <v>0</v>
      </c>
      <c r="CE6" s="78">
        <v>0</v>
      </c>
      <c r="CF6" s="78">
        <v>0</v>
      </c>
      <c r="CG6" s="78">
        <v>0</v>
      </c>
      <c r="CH6" s="78">
        <v>0</v>
      </c>
      <c r="CI6" s="78">
        <v>0</v>
      </c>
      <c r="CJ6" s="78">
        <v>0</v>
      </c>
      <c r="CK6" s="78">
        <v>0</v>
      </c>
      <c r="CL6" s="78">
        <v>0</v>
      </c>
      <c r="CM6" s="78">
        <v>0</v>
      </c>
      <c r="CN6" s="78">
        <v>0</v>
      </c>
      <c r="CO6" s="78">
        <v>0</v>
      </c>
      <c r="CP6" s="78">
        <v>0</v>
      </c>
      <c r="CQ6" s="78">
        <v>0</v>
      </c>
      <c r="CR6" s="78">
        <v>0</v>
      </c>
      <c r="CS6" s="78">
        <v>0</v>
      </c>
      <c r="CT6" s="78">
        <v>1</v>
      </c>
      <c r="CU6" s="78">
        <v>1</v>
      </c>
      <c r="CV6" s="78">
        <v>1</v>
      </c>
      <c r="CW6" s="78">
        <v>1</v>
      </c>
      <c r="CX6" s="78">
        <v>0</v>
      </c>
      <c r="CY6" s="78">
        <v>0</v>
      </c>
      <c r="CZ6" s="78">
        <v>0</v>
      </c>
      <c r="DA6" s="78">
        <v>0</v>
      </c>
      <c r="DB6" s="78">
        <v>1</v>
      </c>
      <c r="DC6" s="78">
        <v>1</v>
      </c>
      <c r="DD6" s="78">
        <v>0</v>
      </c>
      <c r="DE6" s="78">
        <v>0</v>
      </c>
      <c r="DF6" s="78">
        <v>0</v>
      </c>
      <c r="DG6" s="78">
        <v>0</v>
      </c>
      <c r="DH6" s="78">
        <v>0</v>
      </c>
      <c r="DI6" s="78">
        <v>0</v>
      </c>
      <c r="DJ6" s="78">
        <v>0</v>
      </c>
      <c r="DK6" s="78">
        <v>0</v>
      </c>
      <c r="DL6" s="78">
        <v>0</v>
      </c>
      <c r="DM6" s="78">
        <v>0</v>
      </c>
      <c r="DN6" s="78">
        <v>0</v>
      </c>
      <c r="DO6" s="78">
        <v>0</v>
      </c>
      <c r="DP6" s="78">
        <v>0</v>
      </c>
      <c r="DQ6" s="78">
        <v>0</v>
      </c>
      <c r="DR6" s="78">
        <v>0</v>
      </c>
      <c r="DS6" s="78">
        <v>0</v>
      </c>
      <c r="DT6" s="78">
        <v>0</v>
      </c>
      <c r="DU6" s="78">
        <v>0</v>
      </c>
      <c r="DV6" s="78">
        <v>0</v>
      </c>
      <c r="DW6" s="78">
        <v>0</v>
      </c>
      <c r="DX6" s="78">
        <v>0</v>
      </c>
      <c r="DY6" s="78">
        <v>0</v>
      </c>
      <c r="DZ6" s="78">
        <v>0</v>
      </c>
      <c r="EA6" s="78">
        <v>0</v>
      </c>
      <c r="EC6" s="78">
        <v>0</v>
      </c>
      <c r="ED6" s="78">
        <v>0</v>
      </c>
      <c r="EE6" s="78">
        <v>0</v>
      </c>
      <c r="EF6" s="78">
        <v>0</v>
      </c>
      <c r="EG6" s="78">
        <v>0</v>
      </c>
      <c r="EH6" s="78">
        <v>0</v>
      </c>
      <c r="EI6" s="78">
        <v>0</v>
      </c>
      <c r="EJ6" s="78">
        <v>0</v>
      </c>
      <c r="EK6" s="78">
        <v>0</v>
      </c>
      <c r="EL6" s="78">
        <v>0</v>
      </c>
      <c r="EM6" s="78">
        <v>0</v>
      </c>
      <c r="EN6" s="78">
        <v>0</v>
      </c>
      <c r="EO6" s="78">
        <v>0</v>
      </c>
      <c r="EP6" s="78">
        <v>0</v>
      </c>
      <c r="EQ6" s="78">
        <v>0</v>
      </c>
      <c r="ER6" s="78">
        <v>0</v>
      </c>
      <c r="ES6" s="78">
        <v>0</v>
      </c>
      <c r="ET6" s="78">
        <v>0</v>
      </c>
      <c r="EU6" s="78">
        <v>0</v>
      </c>
      <c r="EV6" s="78">
        <v>0</v>
      </c>
      <c r="EW6" s="78">
        <v>0</v>
      </c>
      <c r="EX6" s="78">
        <v>0</v>
      </c>
      <c r="EY6" s="78">
        <v>0</v>
      </c>
      <c r="EZ6" s="78">
        <v>0</v>
      </c>
      <c r="FA6" s="78">
        <v>0</v>
      </c>
      <c r="FB6" s="78">
        <v>0</v>
      </c>
      <c r="FC6" s="78">
        <v>0</v>
      </c>
      <c r="FD6" s="78">
        <v>0</v>
      </c>
      <c r="FE6" s="78">
        <v>0</v>
      </c>
      <c r="FF6" s="78">
        <v>0</v>
      </c>
      <c r="FG6" s="78">
        <v>0</v>
      </c>
      <c r="FH6" s="78">
        <v>0</v>
      </c>
      <c r="FI6" s="78">
        <v>0</v>
      </c>
      <c r="FJ6" s="78">
        <v>0</v>
      </c>
      <c r="FK6" s="78">
        <v>0</v>
      </c>
      <c r="FL6" s="78">
        <v>0</v>
      </c>
      <c r="FM6" s="78">
        <v>0</v>
      </c>
      <c r="FN6" s="78">
        <v>0</v>
      </c>
      <c r="FO6" s="78">
        <v>0</v>
      </c>
      <c r="FP6" s="78">
        <v>0</v>
      </c>
      <c r="FQ6" s="78">
        <v>0</v>
      </c>
      <c r="FR6" s="78">
        <v>0</v>
      </c>
      <c r="FT6" s="78">
        <v>0</v>
      </c>
      <c r="FU6" s="78">
        <v>0</v>
      </c>
      <c r="FV6" s="78">
        <v>0</v>
      </c>
    </row>
    <row r="7" spans="1:178" x14ac:dyDescent="0.2">
      <c r="B7" s="78" t="s">
        <v>120</v>
      </c>
      <c r="C7" s="78" t="s">
        <v>122</v>
      </c>
      <c r="D7" s="78" t="s">
        <v>123</v>
      </c>
      <c r="E7" s="78" t="s">
        <v>124</v>
      </c>
      <c r="F7" s="78" t="s">
        <v>125</v>
      </c>
      <c r="G7" s="78" t="s">
        <v>123</v>
      </c>
      <c r="H7" s="78" t="s">
        <v>126</v>
      </c>
      <c r="I7" s="78" t="s">
        <v>127</v>
      </c>
      <c r="J7" s="78" t="s">
        <v>128</v>
      </c>
      <c r="K7" s="78" t="s">
        <v>129</v>
      </c>
      <c r="L7" s="78" t="s">
        <v>123</v>
      </c>
      <c r="M7" s="78" t="s">
        <v>127</v>
      </c>
      <c r="N7" s="78" t="s">
        <v>130</v>
      </c>
      <c r="O7" s="78" t="s">
        <v>124</v>
      </c>
      <c r="P7" s="78" t="s">
        <v>128</v>
      </c>
      <c r="Q7" s="78" t="s">
        <v>131</v>
      </c>
      <c r="R7" s="78" t="s">
        <v>129</v>
      </c>
      <c r="S7" s="78" t="s">
        <v>132</v>
      </c>
      <c r="T7" s="78" t="s">
        <v>133</v>
      </c>
      <c r="U7" s="78" t="s">
        <v>129</v>
      </c>
      <c r="V7" s="78" t="s">
        <v>134</v>
      </c>
      <c r="W7" s="78" t="s">
        <v>135</v>
      </c>
      <c r="X7" s="78" t="s">
        <v>128</v>
      </c>
      <c r="Y7" s="78" t="s">
        <v>131</v>
      </c>
      <c r="Z7" s="78" t="s">
        <v>136</v>
      </c>
      <c r="AA7" s="78" t="s">
        <v>124</v>
      </c>
      <c r="AB7" s="78" t="s">
        <v>137</v>
      </c>
      <c r="AC7" s="78" t="s">
        <v>122</v>
      </c>
      <c r="AD7" s="78" t="s">
        <v>126</v>
      </c>
      <c r="AE7" s="78" t="s">
        <v>138</v>
      </c>
      <c r="AF7" s="78" t="s">
        <v>135</v>
      </c>
      <c r="AG7" s="78" t="s">
        <v>131</v>
      </c>
      <c r="AH7" s="78" t="s">
        <v>139</v>
      </c>
      <c r="AI7" s="78" t="s">
        <v>132</v>
      </c>
      <c r="AJ7" s="78" t="s">
        <v>140</v>
      </c>
      <c r="AK7" s="78" t="s">
        <v>141</v>
      </c>
      <c r="AL7" s="78" t="s">
        <v>136</v>
      </c>
      <c r="AM7" s="78" t="s">
        <v>127</v>
      </c>
      <c r="AN7" s="78" t="s">
        <v>142</v>
      </c>
      <c r="AO7" s="78" t="s">
        <v>129</v>
      </c>
      <c r="AP7" s="78" t="s">
        <v>143</v>
      </c>
      <c r="AQ7" s="78" t="s">
        <v>144</v>
      </c>
      <c r="AR7" s="78" t="s">
        <v>136</v>
      </c>
      <c r="AS7" s="78" t="s">
        <v>137</v>
      </c>
      <c r="AT7" s="78" t="s">
        <v>142</v>
      </c>
      <c r="AU7" s="78" t="s">
        <v>130</v>
      </c>
      <c r="AV7" s="78" t="s">
        <v>122</v>
      </c>
      <c r="AW7" s="78" t="s">
        <v>138</v>
      </c>
      <c r="AX7" s="78" t="s">
        <v>145</v>
      </c>
      <c r="AY7" s="78" t="s">
        <v>146</v>
      </c>
      <c r="AZ7" s="78" t="s">
        <v>130</v>
      </c>
      <c r="BA7" s="78" t="s">
        <v>127</v>
      </c>
      <c r="BB7" s="78" t="s">
        <v>125</v>
      </c>
      <c r="BC7" s="78" t="s">
        <v>129</v>
      </c>
      <c r="BD7" s="78" t="s">
        <v>147</v>
      </c>
      <c r="BE7" s="78" t="s">
        <v>148</v>
      </c>
      <c r="BF7" s="78" t="s">
        <v>149</v>
      </c>
      <c r="BG7" s="78" t="s">
        <v>122</v>
      </c>
      <c r="BH7" s="78" t="s">
        <v>134</v>
      </c>
      <c r="BI7" s="78" t="s">
        <v>150</v>
      </c>
      <c r="BJ7" s="78" t="s">
        <v>135</v>
      </c>
      <c r="BK7" s="78" t="s">
        <v>151</v>
      </c>
      <c r="BL7" s="78" t="s">
        <v>152</v>
      </c>
      <c r="BM7" s="78" t="s">
        <v>125</v>
      </c>
      <c r="BN7" s="78" t="s">
        <v>153</v>
      </c>
      <c r="BP7" s="78" t="s">
        <v>122</v>
      </c>
      <c r="BQ7" s="78" t="s">
        <v>123</v>
      </c>
      <c r="BR7" s="78" t="s">
        <v>124</v>
      </c>
      <c r="BS7" s="78" t="s">
        <v>125</v>
      </c>
      <c r="BT7" s="78" t="s">
        <v>123</v>
      </c>
      <c r="BU7" s="78" t="s">
        <v>126</v>
      </c>
      <c r="BV7" s="78" t="s">
        <v>127</v>
      </c>
      <c r="BW7" s="78" t="s">
        <v>128</v>
      </c>
      <c r="BX7" s="78" t="s">
        <v>129</v>
      </c>
      <c r="BY7" s="78" t="s">
        <v>123</v>
      </c>
      <c r="BZ7" s="78" t="s">
        <v>127</v>
      </c>
      <c r="CA7" s="78" t="s">
        <v>130</v>
      </c>
      <c r="CB7" s="78" t="s">
        <v>124</v>
      </c>
      <c r="CC7" s="78" t="s">
        <v>128</v>
      </c>
      <c r="CD7" s="78" t="s">
        <v>131</v>
      </c>
      <c r="CE7" s="78" t="s">
        <v>129</v>
      </c>
      <c r="CF7" s="78" t="s">
        <v>132</v>
      </c>
      <c r="CG7" s="78" t="s">
        <v>133</v>
      </c>
      <c r="CH7" s="78" t="s">
        <v>129</v>
      </c>
      <c r="CI7" s="78" t="s">
        <v>134</v>
      </c>
      <c r="CJ7" s="78" t="s">
        <v>135</v>
      </c>
      <c r="CK7" s="78" t="s">
        <v>128</v>
      </c>
      <c r="CL7" s="78" t="s">
        <v>131</v>
      </c>
      <c r="CM7" s="78" t="s">
        <v>136</v>
      </c>
      <c r="CN7" s="78" t="s">
        <v>124</v>
      </c>
      <c r="CO7" s="78" t="s">
        <v>137</v>
      </c>
      <c r="CP7" s="78" t="s">
        <v>122</v>
      </c>
      <c r="CQ7" s="78" t="s">
        <v>126</v>
      </c>
      <c r="CR7" s="78" t="s">
        <v>138</v>
      </c>
      <c r="CS7" s="78" t="s">
        <v>135</v>
      </c>
      <c r="CT7" s="78" t="s">
        <v>131</v>
      </c>
      <c r="CU7" s="78" t="s">
        <v>139</v>
      </c>
      <c r="CV7" s="78" t="s">
        <v>132</v>
      </c>
      <c r="CW7" s="78" t="s">
        <v>140</v>
      </c>
      <c r="CX7" s="78" t="s">
        <v>141</v>
      </c>
      <c r="CY7" s="78" t="s">
        <v>136</v>
      </c>
      <c r="CZ7" s="78" t="s">
        <v>127</v>
      </c>
      <c r="DA7" s="78" t="s">
        <v>142</v>
      </c>
      <c r="DB7" s="78" t="s">
        <v>129</v>
      </c>
      <c r="DC7" s="78" t="s">
        <v>143</v>
      </c>
      <c r="DD7" s="78" t="s">
        <v>144</v>
      </c>
      <c r="DE7" s="78" t="s">
        <v>136</v>
      </c>
      <c r="DF7" s="78" t="s">
        <v>137</v>
      </c>
      <c r="DG7" s="78" t="s">
        <v>142</v>
      </c>
      <c r="DH7" s="78" t="s">
        <v>130</v>
      </c>
      <c r="DI7" s="78" t="s">
        <v>122</v>
      </c>
      <c r="DJ7" s="78" t="s">
        <v>138</v>
      </c>
      <c r="DK7" s="78" t="s">
        <v>145</v>
      </c>
      <c r="DL7" s="78" t="s">
        <v>146</v>
      </c>
      <c r="DM7" s="78" t="s">
        <v>130</v>
      </c>
      <c r="DN7" s="78" t="s">
        <v>127</v>
      </c>
      <c r="DO7" s="78" t="s">
        <v>125</v>
      </c>
      <c r="DP7" s="78" t="s">
        <v>129</v>
      </c>
      <c r="DQ7" s="78" t="s">
        <v>147</v>
      </c>
      <c r="DR7" s="78" t="s">
        <v>148</v>
      </c>
      <c r="DS7" s="78" t="s">
        <v>149</v>
      </c>
      <c r="DT7" s="78" t="s">
        <v>122</v>
      </c>
      <c r="DU7" s="78" t="s">
        <v>134</v>
      </c>
      <c r="DV7" s="78" t="s">
        <v>150</v>
      </c>
      <c r="DW7" s="78" t="s">
        <v>135</v>
      </c>
      <c r="DX7" s="78" t="s">
        <v>151</v>
      </c>
      <c r="DY7" s="78" t="s">
        <v>152</v>
      </c>
      <c r="DZ7" s="78" t="s">
        <v>125</v>
      </c>
      <c r="EA7" s="78" t="s">
        <v>153</v>
      </c>
      <c r="EC7" s="78" t="s">
        <v>123</v>
      </c>
      <c r="ED7" s="78" t="s">
        <v>126</v>
      </c>
      <c r="EE7" s="78" t="s">
        <v>127</v>
      </c>
      <c r="EF7" s="78" t="s">
        <v>128</v>
      </c>
      <c r="EG7" s="78" t="s">
        <v>129</v>
      </c>
      <c r="EH7" s="78" t="s">
        <v>123</v>
      </c>
      <c r="EI7" s="78" t="s">
        <v>127</v>
      </c>
      <c r="EJ7" s="78" t="s">
        <v>130</v>
      </c>
      <c r="EK7" s="78" t="s">
        <v>124</v>
      </c>
      <c r="EL7" s="78" t="s">
        <v>128</v>
      </c>
      <c r="EM7" s="78" t="s">
        <v>131</v>
      </c>
      <c r="EN7" s="78" t="s">
        <v>129</v>
      </c>
      <c r="EO7" s="78" t="s">
        <v>132</v>
      </c>
      <c r="EP7" s="78" t="s">
        <v>133</v>
      </c>
      <c r="EQ7" s="78" t="s">
        <v>131</v>
      </c>
      <c r="ER7" s="78" t="s">
        <v>136</v>
      </c>
      <c r="ES7" s="78" t="s">
        <v>124</v>
      </c>
      <c r="ET7" s="78" t="s">
        <v>137</v>
      </c>
      <c r="EU7" s="78" t="s">
        <v>131</v>
      </c>
      <c r="EV7" s="78" t="s">
        <v>139</v>
      </c>
      <c r="EW7" s="78" t="s">
        <v>132</v>
      </c>
      <c r="EX7" s="78" t="s">
        <v>140</v>
      </c>
      <c r="EY7" s="78" t="s">
        <v>141</v>
      </c>
      <c r="EZ7" s="78" t="s">
        <v>136</v>
      </c>
      <c r="FA7" s="78" t="s">
        <v>127</v>
      </c>
      <c r="FB7" s="78" t="s">
        <v>142</v>
      </c>
      <c r="FC7" s="78" t="s">
        <v>130</v>
      </c>
      <c r="FD7" s="78" t="s">
        <v>122</v>
      </c>
      <c r="FE7" s="78" t="s">
        <v>138</v>
      </c>
      <c r="FF7" s="78" t="s">
        <v>145</v>
      </c>
      <c r="FG7" s="78" t="s">
        <v>146</v>
      </c>
      <c r="FH7" s="78" t="s">
        <v>130</v>
      </c>
      <c r="FI7" s="78" t="s">
        <v>127</v>
      </c>
      <c r="FJ7" s="78" t="s">
        <v>125</v>
      </c>
      <c r="FK7" s="78" t="s">
        <v>122</v>
      </c>
      <c r="FL7" s="78" t="s">
        <v>134</v>
      </c>
      <c r="FM7" s="78" t="s">
        <v>150</v>
      </c>
      <c r="FN7" s="78" t="s">
        <v>135</v>
      </c>
      <c r="FO7" s="78" t="s">
        <v>151</v>
      </c>
      <c r="FP7" s="78" t="s">
        <v>152</v>
      </c>
      <c r="FQ7" s="78" t="s">
        <v>125</v>
      </c>
      <c r="FR7" s="78" t="s">
        <v>153</v>
      </c>
      <c r="FT7" s="78" t="s">
        <v>130</v>
      </c>
      <c r="FU7" s="78" t="s">
        <v>124</v>
      </c>
      <c r="FV7" s="78" t="s">
        <v>128</v>
      </c>
    </row>
    <row r="9" spans="1:178" x14ac:dyDescent="0.2">
      <c r="A9" s="119" t="s">
        <v>154</v>
      </c>
      <c r="B9" s="78" t="s">
        <v>52</v>
      </c>
      <c r="C9" s="78">
        <v>0</v>
      </c>
      <c r="D9" s="78">
        <v>0</v>
      </c>
      <c r="E9" s="78">
        <v>1</v>
      </c>
      <c r="F9" s="78">
        <v>0</v>
      </c>
      <c r="G9" s="78">
        <v>0</v>
      </c>
      <c r="H9" s="78">
        <v>1</v>
      </c>
      <c r="I9" s="78">
        <v>0</v>
      </c>
      <c r="J9" s="78">
        <v>0</v>
      </c>
      <c r="K9" s="78">
        <v>1</v>
      </c>
      <c r="L9" s="78">
        <v>0</v>
      </c>
      <c r="M9" s="78">
        <v>0</v>
      </c>
      <c r="N9" s="78">
        <v>1</v>
      </c>
      <c r="O9" s="78">
        <v>0</v>
      </c>
      <c r="P9" s="78">
        <v>1</v>
      </c>
      <c r="Q9" s="78">
        <v>0</v>
      </c>
      <c r="R9" s="78">
        <v>0</v>
      </c>
      <c r="S9" s="78">
        <v>0</v>
      </c>
      <c r="T9" s="78">
        <v>0</v>
      </c>
      <c r="U9" s="78">
        <v>0</v>
      </c>
      <c r="V9" s="78">
        <v>0</v>
      </c>
      <c r="W9" s="78">
        <v>0</v>
      </c>
      <c r="X9" s="78">
        <v>0</v>
      </c>
      <c r="Y9" s="78">
        <v>0</v>
      </c>
      <c r="Z9" s="78">
        <v>0</v>
      </c>
      <c r="AA9" s="78">
        <v>1</v>
      </c>
      <c r="AB9" s="78">
        <v>0</v>
      </c>
      <c r="AC9" s="78">
        <v>0</v>
      </c>
      <c r="AD9" s="78">
        <v>1</v>
      </c>
      <c r="AE9" s="78">
        <v>0</v>
      </c>
      <c r="AF9" s="78">
        <v>0</v>
      </c>
      <c r="AG9" s="78">
        <v>0</v>
      </c>
      <c r="AH9" s="78">
        <v>0</v>
      </c>
      <c r="AI9" s="78">
        <v>0</v>
      </c>
      <c r="AJ9" s="78">
        <v>1</v>
      </c>
      <c r="AK9" s="78">
        <v>1</v>
      </c>
      <c r="AL9" s="78">
        <v>0</v>
      </c>
      <c r="AM9" s="78">
        <v>0</v>
      </c>
      <c r="AN9" s="78">
        <v>0</v>
      </c>
      <c r="AO9" s="78">
        <v>1</v>
      </c>
      <c r="AP9" s="78">
        <v>0</v>
      </c>
      <c r="AQ9" s="78">
        <v>0</v>
      </c>
      <c r="AR9" s="78">
        <v>0</v>
      </c>
      <c r="AS9" s="78">
        <v>0</v>
      </c>
      <c r="AT9" s="78">
        <v>0</v>
      </c>
      <c r="AU9" s="78">
        <v>1</v>
      </c>
      <c r="AV9" s="78">
        <v>0</v>
      </c>
      <c r="AW9" s="78">
        <v>0</v>
      </c>
      <c r="AX9" s="78">
        <v>0</v>
      </c>
      <c r="AY9" s="78">
        <v>0</v>
      </c>
      <c r="AZ9" s="78">
        <v>1</v>
      </c>
      <c r="BA9" s="78">
        <v>0</v>
      </c>
      <c r="BB9" s="78">
        <v>1</v>
      </c>
      <c r="BC9" s="78">
        <v>0</v>
      </c>
      <c r="BD9" s="78">
        <v>0</v>
      </c>
      <c r="BE9" s="78">
        <v>0</v>
      </c>
      <c r="BF9" s="78">
        <v>0</v>
      </c>
      <c r="BG9" s="78">
        <v>0</v>
      </c>
      <c r="BH9" s="78">
        <v>0</v>
      </c>
      <c r="BI9" s="78">
        <v>1</v>
      </c>
      <c r="BJ9" s="78">
        <v>0</v>
      </c>
      <c r="BK9" s="78">
        <v>0</v>
      </c>
      <c r="BL9" s="78">
        <v>1</v>
      </c>
      <c r="BM9" s="78">
        <v>1</v>
      </c>
      <c r="BN9" s="78">
        <v>0</v>
      </c>
      <c r="BP9" s="78">
        <v>0</v>
      </c>
      <c r="BQ9" s="78">
        <v>0</v>
      </c>
      <c r="BR9" s="78">
        <v>0</v>
      </c>
      <c r="BS9" s="78">
        <v>0</v>
      </c>
      <c r="BT9" s="78">
        <v>0</v>
      </c>
      <c r="BU9" s="78">
        <v>1</v>
      </c>
      <c r="BV9" s="78">
        <v>0</v>
      </c>
      <c r="BW9" s="78">
        <v>0</v>
      </c>
      <c r="BX9" s="78">
        <v>1</v>
      </c>
      <c r="BY9" s="78">
        <v>0</v>
      </c>
      <c r="BZ9" s="78">
        <v>0</v>
      </c>
      <c r="CA9" s="78">
        <v>0</v>
      </c>
      <c r="CB9" s="78">
        <v>1</v>
      </c>
      <c r="CC9" s="78">
        <v>0</v>
      </c>
      <c r="CD9" s="78">
        <v>0</v>
      </c>
      <c r="CE9" s="78">
        <v>0</v>
      </c>
      <c r="CF9" s="78">
        <v>0</v>
      </c>
      <c r="CG9" s="78">
        <v>0</v>
      </c>
      <c r="CH9" s="78">
        <v>0</v>
      </c>
      <c r="CI9" s="78">
        <v>0</v>
      </c>
      <c r="CJ9" s="78">
        <v>0</v>
      </c>
      <c r="CK9" s="78">
        <v>0</v>
      </c>
      <c r="CL9" s="78">
        <v>0</v>
      </c>
      <c r="CM9" s="78">
        <v>0</v>
      </c>
      <c r="CN9" s="78">
        <v>0</v>
      </c>
      <c r="CO9" s="78">
        <v>0</v>
      </c>
      <c r="CP9" s="78">
        <v>0</v>
      </c>
      <c r="CQ9" s="78">
        <v>1</v>
      </c>
      <c r="CR9" s="78">
        <v>0</v>
      </c>
      <c r="CS9" s="78">
        <v>0</v>
      </c>
      <c r="CT9" s="78">
        <v>0</v>
      </c>
      <c r="CU9" s="78">
        <v>0</v>
      </c>
      <c r="CV9" s="78">
        <v>0</v>
      </c>
      <c r="CW9" s="78">
        <v>1</v>
      </c>
      <c r="CX9" s="78">
        <v>0</v>
      </c>
      <c r="CY9" s="78">
        <v>0</v>
      </c>
      <c r="CZ9" s="78">
        <v>0</v>
      </c>
      <c r="DA9" s="78">
        <v>0</v>
      </c>
      <c r="DB9" s="78">
        <v>1</v>
      </c>
      <c r="DC9" s="78">
        <v>0</v>
      </c>
      <c r="DD9" s="78">
        <v>0</v>
      </c>
      <c r="DE9" s="78">
        <v>0</v>
      </c>
      <c r="DF9" s="78">
        <v>0</v>
      </c>
      <c r="DG9" s="78">
        <v>0</v>
      </c>
      <c r="DH9" s="78">
        <v>1</v>
      </c>
      <c r="DI9" s="78">
        <v>0</v>
      </c>
      <c r="DJ9" s="78">
        <v>0</v>
      </c>
      <c r="DK9" s="78">
        <v>0</v>
      </c>
      <c r="DL9" s="78">
        <v>0</v>
      </c>
      <c r="DM9" s="78">
        <v>1</v>
      </c>
      <c r="DN9" s="78">
        <v>0</v>
      </c>
      <c r="DO9" s="78">
        <v>1</v>
      </c>
      <c r="DP9" s="78">
        <v>0</v>
      </c>
      <c r="DQ9" s="78">
        <v>0</v>
      </c>
      <c r="DR9" s="78">
        <v>0</v>
      </c>
      <c r="DS9" s="78">
        <v>0</v>
      </c>
      <c r="DT9" s="78">
        <v>0</v>
      </c>
      <c r="DU9" s="78">
        <v>0</v>
      </c>
      <c r="DV9" s="78">
        <v>1</v>
      </c>
      <c r="DW9" s="78">
        <v>0</v>
      </c>
      <c r="DX9" s="78">
        <v>0</v>
      </c>
      <c r="DY9" s="78">
        <v>1</v>
      </c>
      <c r="DZ9" s="78">
        <v>0</v>
      </c>
      <c r="EA9" s="78">
        <v>0</v>
      </c>
      <c r="EC9" s="78">
        <v>0</v>
      </c>
      <c r="ED9" s="78">
        <v>0</v>
      </c>
      <c r="EE9" s="78">
        <v>0</v>
      </c>
      <c r="EF9" s="78">
        <v>0</v>
      </c>
      <c r="EG9" s="78">
        <v>1</v>
      </c>
      <c r="EH9" s="78">
        <v>0</v>
      </c>
      <c r="EI9" s="78">
        <v>0</v>
      </c>
      <c r="EJ9" s="78">
        <v>0</v>
      </c>
      <c r="EK9" s="78">
        <v>0</v>
      </c>
      <c r="EL9" s="78">
        <v>0</v>
      </c>
      <c r="EM9" s="78">
        <v>0</v>
      </c>
      <c r="EN9" s="78">
        <v>0</v>
      </c>
      <c r="EO9" s="78">
        <v>0</v>
      </c>
      <c r="EP9" s="78">
        <v>0</v>
      </c>
      <c r="EQ9" s="78">
        <v>0</v>
      </c>
      <c r="ER9" s="78">
        <v>0</v>
      </c>
      <c r="ES9" s="78">
        <v>0</v>
      </c>
      <c r="ET9" s="78">
        <v>1</v>
      </c>
      <c r="EU9" s="78">
        <v>0</v>
      </c>
      <c r="EV9" s="78">
        <v>0</v>
      </c>
      <c r="EW9" s="78">
        <v>0</v>
      </c>
      <c r="EX9" s="78">
        <v>0</v>
      </c>
      <c r="EY9" s="78">
        <v>0</v>
      </c>
      <c r="EZ9" s="78">
        <v>0</v>
      </c>
      <c r="FA9" s="78">
        <v>0</v>
      </c>
      <c r="FB9" s="78">
        <v>0</v>
      </c>
      <c r="FC9" s="78">
        <v>0</v>
      </c>
      <c r="FD9" s="78">
        <v>0</v>
      </c>
      <c r="FE9" s="78">
        <v>0</v>
      </c>
      <c r="FF9" s="78">
        <v>0</v>
      </c>
      <c r="FG9" s="78">
        <v>0</v>
      </c>
      <c r="FH9" s="78">
        <v>1</v>
      </c>
      <c r="FI9" s="78">
        <v>0</v>
      </c>
      <c r="FJ9" s="78">
        <v>0</v>
      </c>
      <c r="FK9" s="78">
        <v>0</v>
      </c>
      <c r="FL9" s="78">
        <v>0</v>
      </c>
      <c r="FM9" s="78">
        <v>0</v>
      </c>
      <c r="FN9" s="78">
        <v>0</v>
      </c>
      <c r="FO9" s="78">
        <v>0</v>
      </c>
      <c r="FP9" s="78">
        <v>0</v>
      </c>
      <c r="FQ9" s="78">
        <v>1</v>
      </c>
      <c r="FR9" s="78">
        <v>0</v>
      </c>
      <c r="FT9" s="78">
        <v>1</v>
      </c>
      <c r="FU9" s="78">
        <v>0</v>
      </c>
      <c r="FV9" s="78">
        <v>0</v>
      </c>
    </row>
    <row r="10" spans="1:178" x14ac:dyDescent="0.2">
      <c r="A10" s="120"/>
      <c r="B10" s="78" t="s">
        <v>61</v>
      </c>
      <c r="C10" s="78">
        <v>0</v>
      </c>
      <c r="D10" s="78">
        <v>0</v>
      </c>
      <c r="E10" s="78">
        <v>0</v>
      </c>
      <c r="F10" s="78">
        <v>0</v>
      </c>
      <c r="G10" s="78">
        <v>0</v>
      </c>
      <c r="H10" s="78">
        <v>0</v>
      </c>
      <c r="I10" s="78">
        <v>0</v>
      </c>
      <c r="J10" s="78">
        <v>0</v>
      </c>
      <c r="K10" s="78">
        <v>1</v>
      </c>
      <c r="L10" s="78">
        <v>0</v>
      </c>
      <c r="M10" s="78">
        <v>0</v>
      </c>
      <c r="N10" s="78">
        <v>0</v>
      </c>
      <c r="O10" s="78">
        <v>0</v>
      </c>
      <c r="P10" s="78">
        <v>0</v>
      </c>
      <c r="Q10" s="78">
        <v>0</v>
      </c>
      <c r="R10" s="78">
        <v>0</v>
      </c>
      <c r="S10" s="78">
        <v>0</v>
      </c>
      <c r="T10" s="78">
        <v>0</v>
      </c>
      <c r="U10" s="78">
        <v>1</v>
      </c>
      <c r="V10" s="78">
        <v>0</v>
      </c>
      <c r="W10" s="78">
        <v>0</v>
      </c>
      <c r="X10" s="78">
        <v>0</v>
      </c>
      <c r="Y10" s="78">
        <v>0</v>
      </c>
      <c r="Z10" s="78">
        <v>0</v>
      </c>
      <c r="AA10" s="78">
        <v>0</v>
      </c>
      <c r="AB10" s="78">
        <v>1</v>
      </c>
      <c r="AC10" s="78">
        <v>0</v>
      </c>
      <c r="AD10" s="78">
        <v>0</v>
      </c>
      <c r="AE10" s="78">
        <v>0</v>
      </c>
      <c r="AF10" s="78">
        <v>0</v>
      </c>
      <c r="AG10" s="78">
        <v>0</v>
      </c>
      <c r="AH10" s="78">
        <v>0</v>
      </c>
      <c r="AI10" s="78">
        <v>0</v>
      </c>
      <c r="AJ10" s="78">
        <v>0</v>
      </c>
      <c r="AK10" s="78">
        <v>0</v>
      </c>
      <c r="AL10" s="78">
        <v>0</v>
      </c>
      <c r="AM10" s="78">
        <v>0</v>
      </c>
      <c r="AN10" s="78">
        <v>0</v>
      </c>
      <c r="AO10" s="78">
        <v>1</v>
      </c>
      <c r="AP10" s="78">
        <v>0</v>
      </c>
      <c r="AQ10" s="78">
        <v>0</v>
      </c>
      <c r="AR10" s="78">
        <v>0</v>
      </c>
      <c r="AS10" s="78">
        <v>0</v>
      </c>
      <c r="AT10" s="78">
        <v>0</v>
      </c>
      <c r="AU10" s="78">
        <v>0</v>
      </c>
      <c r="AV10" s="78">
        <v>0</v>
      </c>
      <c r="AW10" s="78">
        <v>0</v>
      </c>
      <c r="AX10" s="78">
        <v>0</v>
      </c>
      <c r="AY10" s="78">
        <v>1</v>
      </c>
      <c r="AZ10" s="78">
        <v>0</v>
      </c>
      <c r="BA10" s="78">
        <v>0</v>
      </c>
      <c r="BB10" s="78">
        <v>0</v>
      </c>
      <c r="BC10" s="78">
        <v>0</v>
      </c>
      <c r="BD10" s="78">
        <v>0</v>
      </c>
      <c r="BE10" s="78">
        <v>0</v>
      </c>
      <c r="BF10" s="78">
        <v>0</v>
      </c>
      <c r="BG10" s="78">
        <v>0</v>
      </c>
      <c r="BH10" s="78">
        <v>0</v>
      </c>
      <c r="BI10" s="78">
        <v>0</v>
      </c>
      <c r="BJ10" s="78">
        <v>0</v>
      </c>
      <c r="BK10" s="78">
        <v>0</v>
      </c>
      <c r="BL10" s="78">
        <v>0</v>
      </c>
      <c r="BM10" s="78">
        <v>0</v>
      </c>
      <c r="BN10" s="78">
        <v>0</v>
      </c>
      <c r="BP10" s="78">
        <v>0</v>
      </c>
      <c r="BQ10" s="78">
        <v>0</v>
      </c>
      <c r="BR10" s="78">
        <v>0</v>
      </c>
      <c r="BS10" s="78">
        <v>0</v>
      </c>
      <c r="BT10" s="78">
        <v>0</v>
      </c>
      <c r="BU10" s="78">
        <v>0</v>
      </c>
      <c r="BV10" s="78">
        <v>0</v>
      </c>
      <c r="BW10" s="78">
        <v>0</v>
      </c>
      <c r="BX10" s="78">
        <v>1</v>
      </c>
      <c r="BY10" s="78">
        <v>0</v>
      </c>
      <c r="BZ10" s="78">
        <v>0</v>
      </c>
      <c r="CA10" s="78">
        <v>0</v>
      </c>
      <c r="CB10" s="78">
        <v>0</v>
      </c>
      <c r="CC10" s="78">
        <v>0</v>
      </c>
      <c r="CD10" s="78">
        <v>0</v>
      </c>
      <c r="CE10" s="78">
        <v>0</v>
      </c>
      <c r="CF10" s="78">
        <v>0</v>
      </c>
      <c r="CG10" s="78">
        <v>0</v>
      </c>
      <c r="CH10" s="78">
        <v>1</v>
      </c>
      <c r="CI10" s="78">
        <v>0</v>
      </c>
      <c r="CJ10" s="78">
        <v>0</v>
      </c>
      <c r="CK10" s="78">
        <v>0</v>
      </c>
      <c r="CL10" s="78">
        <v>0</v>
      </c>
      <c r="CM10" s="78">
        <v>0</v>
      </c>
      <c r="CN10" s="78">
        <v>0</v>
      </c>
      <c r="CO10" s="78">
        <v>1</v>
      </c>
      <c r="CP10" s="78">
        <v>0</v>
      </c>
      <c r="CQ10" s="78">
        <v>0</v>
      </c>
      <c r="CR10" s="78">
        <v>0</v>
      </c>
      <c r="CS10" s="78">
        <v>0</v>
      </c>
      <c r="CT10" s="78">
        <v>0</v>
      </c>
      <c r="CU10" s="78">
        <v>0</v>
      </c>
      <c r="CV10" s="78">
        <v>0</v>
      </c>
      <c r="CW10" s="78">
        <v>0</v>
      </c>
      <c r="CX10" s="78">
        <v>0</v>
      </c>
      <c r="CY10" s="78">
        <v>0</v>
      </c>
      <c r="CZ10" s="78">
        <v>0</v>
      </c>
      <c r="DA10" s="78">
        <v>0</v>
      </c>
      <c r="DB10" s="78">
        <v>0</v>
      </c>
      <c r="DC10" s="78">
        <v>0</v>
      </c>
      <c r="DD10" s="78">
        <v>0</v>
      </c>
      <c r="DE10" s="78">
        <v>0</v>
      </c>
      <c r="DF10" s="78">
        <v>0</v>
      </c>
      <c r="DG10" s="78">
        <v>0</v>
      </c>
      <c r="DH10" s="78">
        <v>0</v>
      </c>
      <c r="DI10" s="78">
        <v>0</v>
      </c>
      <c r="DJ10" s="78">
        <v>0</v>
      </c>
      <c r="DK10" s="78">
        <v>0</v>
      </c>
      <c r="DL10" s="78">
        <v>0</v>
      </c>
      <c r="DM10" s="78">
        <v>0</v>
      </c>
      <c r="DN10" s="78">
        <v>0</v>
      </c>
      <c r="DO10" s="78">
        <v>0</v>
      </c>
      <c r="DP10" s="78">
        <v>0</v>
      </c>
      <c r="DQ10" s="78">
        <v>0</v>
      </c>
      <c r="DR10" s="78">
        <v>0</v>
      </c>
      <c r="DS10" s="78">
        <v>0</v>
      </c>
      <c r="DT10" s="78">
        <v>0</v>
      </c>
      <c r="DU10" s="78">
        <v>0</v>
      </c>
      <c r="DV10" s="78">
        <v>0</v>
      </c>
      <c r="DW10" s="78">
        <v>0</v>
      </c>
      <c r="DX10" s="78">
        <v>0</v>
      </c>
      <c r="DY10" s="78">
        <v>0</v>
      </c>
      <c r="DZ10" s="78">
        <v>0</v>
      </c>
      <c r="EA10" s="78">
        <v>0</v>
      </c>
      <c r="EC10" s="78">
        <v>0</v>
      </c>
      <c r="ED10" s="78">
        <v>0</v>
      </c>
      <c r="EE10" s="78">
        <v>0</v>
      </c>
      <c r="EF10" s="78">
        <v>0</v>
      </c>
      <c r="EG10" s="78">
        <v>1</v>
      </c>
      <c r="EH10" s="78">
        <v>0</v>
      </c>
      <c r="EI10" s="78">
        <v>0</v>
      </c>
      <c r="EJ10" s="78">
        <v>0</v>
      </c>
      <c r="EK10" s="78">
        <v>0</v>
      </c>
      <c r="EL10" s="78">
        <v>0</v>
      </c>
      <c r="EM10" s="78">
        <v>0</v>
      </c>
      <c r="EN10" s="78">
        <v>0</v>
      </c>
      <c r="EO10" s="78">
        <v>0</v>
      </c>
      <c r="EP10" s="78">
        <v>0</v>
      </c>
      <c r="EQ10" s="78">
        <v>0</v>
      </c>
      <c r="ER10" s="78">
        <v>0</v>
      </c>
      <c r="ES10" s="78">
        <v>0</v>
      </c>
      <c r="ET10" s="78">
        <v>1</v>
      </c>
      <c r="EU10" s="78">
        <v>0</v>
      </c>
      <c r="EV10" s="78">
        <v>0</v>
      </c>
      <c r="EW10" s="78">
        <v>0</v>
      </c>
      <c r="EX10" s="78">
        <v>0</v>
      </c>
      <c r="EY10" s="78">
        <v>0</v>
      </c>
      <c r="EZ10" s="78">
        <v>0</v>
      </c>
      <c r="FA10" s="78">
        <v>0</v>
      </c>
      <c r="FB10" s="78">
        <v>0</v>
      </c>
      <c r="FC10" s="78">
        <v>0</v>
      </c>
      <c r="FD10" s="78">
        <v>0</v>
      </c>
      <c r="FE10" s="78">
        <v>0</v>
      </c>
      <c r="FF10" s="78">
        <v>0</v>
      </c>
      <c r="FG10" s="78">
        <v>0</v>
      </c>
      <c r="FH10" s="78">
        <v>0</v>
      </c>
      <c r="FI10" s="78">
        <v>0</v>
      </c>
      <c r="FJ10" s="78">
        <v>0</v>
      </c>
      <c r="FK10" s="78">
        <v>0</v>
      </c>
      <c r="FL10" s="78">
        <v>0</v>
      </c>
      <c r="FM10" s="78">
        <v>0</v>
      </c>
      <c r="FN10" s="78">
        <v>0</v>
      </c>
      <c r="FO10" s="78">
        <v>0</v>
      </c>
      <c r="FP10" s="78">
        <v>0</v>
      </c>
      <c r="FQ10" s="78">
        <v>0</v>
      </c>
      <c r="FR10" s="78">
        <v>0</v>
      </c>
      <c r="FT10" s="78">
        <v>0</v>
      </c>
      <c r="FU10" s="78">
        <v>0</v>
      </c>
      <c r="FV10" s="78">
        <v>0</v>
      </c>
    </row>
    <row r="11" spans="1:178" x14ac:dyDescent="0.2">
      <c r="A11" s="120"/>
      <c r="B11" s="78" t="s">
        <v>106</v>
      </c>
      <c r="C11" s="78">
        <v>0</v>
      </c>
      <c r="D11" s="78">
        <v>0</v>
      </c>
      <c r="E11" s="78">
        <v>0</v>
      </c>
      <c r="F11" s="78">
        <v>0</v>
      </c>
      <c r="G11" s="78">
        <v>0</v>
      </c>
      <c r="H11" s="78">
        <v>0</v>
      </c>
      <c r="I11" s="78">
        <v>0</v>
      </c>
      <c r="J11" s="78">
        <v>0</v>
      </c>
      <c r="K11" s="78">
        <v>0</v>
      </c>
      <c r="L11" s="78">
        <v>0</v>
      </c>
      <c r="M11" s="78">
        <v>0</v>
      </c>
      <c r="N11" s="78">
        <v>0</v>
      </c>
      <c r="O11" s="78">
        <v>1</v>
      </c>
      <c r="P11" s="78">
        <v>0</v>
      </c>
      <c r="Q11" s="78">
        <v>0</v>
      </c>
      <c r="R11" s="78">
        <v>0</v>
      </c>
      <c r="S11" s="78">
        <v>0</v>
      </c>
      <c r="T11" s="78">
        <v>0</v>
      </c>
      <c r="U11" s="78">
        <v>0</v>
      </c>
      <c r="V11" s="78">
        <v>0</v>
      </c>
      <c r="W11" s="78">
        <v>0</v>
      </c>
      <c r="X11" s="78">
        <v>0</v>
      </c>
      <c r="Y11" s="78">
        <v>0</v>
      </c>
      <c r="Z11" s="78">
        <v>1</v>
      </c>
      <c r="AA11" s="78">
        <v>0</v>
      </c>
      <c r="AB11" s="78">
        <v>0</v>
      </c>
      <c r="AC11" s="78">
        <v>0</v>
      </c>
      <c r="AD11" s="78">
        <v>0</v>
      </c>
      <c r="AE11" s="78">
        <v>0</v>
      </c>
      <c r="AF11" s="78">
        <v>0</v>
      </c>
      <c r="AG11" s="78">
        <v>0</v>
      </c>
      <c r="AH11" s="78">
        <v>0</v>
      </c>
      <c r="AI11" s="78">
        <v>0</v>
      </c>
      <c r="AJ11" s="78">
        <v>0</v>
      </c>
      <c r="AK11" s="78">
        <v>0</v>
      </c>
      <c r="AL11" s="78">
        <v>0</v>
      </c>
      <c r="AM11" s="78">
        <v>0</v>
      </c>
      <c r="AN11" s="78">
        <v>0</v>
      </c>
      <c r="AO11" s="78">
        <v>0</v>
      </c>
      <c r="AP11" s="78">
        <v>0</v>
      </c>
      <c r="AQ11" s="78">
        <v>0</v>
      </c>
      <c r="AR11" s="78">
        <v>0</v>
      </c>
      <c r="AS11" s="78">
        <v>0</v>
      </c>
      <c r="AT11" s="78">
        <v>0</v>
      </c>
      <c r="AU11" s="78">
        <v>0</v>
      </c>
      <c r="AV11" s="78">
        <v>0</v>
      </c>
      <c r="AW11" s="78">
        <v>0</v>
      </c>
      <c r="AX11" s="78">
        <v>0</v>
      </c>
      <c r="AY11" s="78">
        <v>0</v>
      </c>
      <c r="AZ11" s="78">
        <v>0</v>
      </c>
      <c r="BA11" s="78">
        <v>1</v>
      </c>
      <c r="BB11" s="78">
        <v>0</v>
      </c>
      <c r="BC11" s="78">
        <v>0</v>
      </c>
      <c r="BD11" s="78">
        <v>0</v>
      </c>
      <c r="BE11" s="78">
        <v>0</v>
      </c>
      <c r="BF11" s="78">
        <v>0</v>
      </c>
      <c r="BG11" s="78">
        <v>0</v>
      </c>
      <c r="BH11" s="78">
        <v>0</v>
      </c>
      <c r="BI11" s="78">
        <v>0</v>
      </c>
      <c r="BJ11" s="78">
        <v>0</v>
      </c>
      <c r="BK11" s="78">
        <v>0</v>
      </c>
      <c r="BL11" s="78">
        <v>0</v>
      </c>
      <c r="BM11" s="78">
        <v>0</v>
      </c>
      <c r="BN11" s="78">
        <v>1</v>
      </c>
      <c r="BP11" s="78">
        <v>0</v>
      </c>
      <c r="BQ11" s="78">
        <v>0</v>
      </c>
      <c r="BR11" s="78">
        <v>0</v>
      </c>
      <c r="BS11" s="78">
        <v>0</v>
      </c>
      <c r="BT11" s="78">
        <v>0</v>
      </c>
      <c r="BU11" s="78">
        <v>0</v>
      </c>
      <c r="BV11" s="78">
        <v>0</v>
      </c>
      <c r="BW11" s="78">
        <v>0</v>
      </c>
      <c r="BX11" s="78">
        <v>0</v>
      </c>
      <c r="BY11" s="78">
        <v>0</v>
      </c>
      <c r="BZ11" s="78">
        <v>0</v>
      </c>
      <c r="CA11" s="78">
        <v>0</v>
      </c>
      <c r="CB11" s="78">
        <v>0</v>
      </c>
      <c r="CC11" s="78">
        <v>0</v>
      </c>
      <c r="CD11" s="78">
        <v>0</v>
      </c>
      <c r="CE11" s="78">
        <v>0</v>
      </c>
      <c r="CF11" s="78">
        <v>0</v>
      </c>
      <c r="CG11" s="78">
        <v>0</v>
      </c>
      <c r="CH11" s="78">
        <v>0</v>
      </c>
      <c r="CI11" s="78">
        <v>0</v>
      </c>
      <c r="CJ11" s="78">
        <v>0</v>
      </c>
      <c r="CK11" s="78">
        <v>0</v>
      </c>
      <c r="CL11" s="78">
        <v>0</v>
      </c>
      <c r="CM11" s="78">
        <v>0</v>
      </c>
      <c r="CN11" s="78">
        <v>0</v>
      </c>
      <c r="CO11" s="78">
        <v>0</v>
      </c>
      <c r="CP11" s="78">
        <v>0</v>
      </c>
      <c r="CQ11" s="78">
        <v>0</v>
      </c>
      <c r="CR11" s="78">
        <v>0</v>
      </c>
      <c r="CS11" s="78">
        <v>0</v>
      </c>
      <c r="CT11" s="78">
        <v>0</v>
      </c>
      <c r="CU11" s="78">
        <v>0</v>
      </c>
      <c r="CV11" s="78">
        <v>0</v>
      </c>
      <c r="CW11" s="78">
        <v>0</v>
      </c>
      <c r="CX11" s="78">
        <v>0</v>
      </c>
      <c r="CY11" s="78">
        <v>0</v>
      </c>
      <c r="CZ11" s="78">
        <v>0</v>
      </c>
      <c r="DA11" s="78">
        <v>0</v>
      </c>
      <c r="DB11" s="78">
        <v>0</v>
      </c>
      <c r="DC11" s="78">
        <v>0</v>
      </c>
      <c r="DD11" s="78">
        <v>0</v>
      </c>
      <c r="DE11" s="78">
        <v>0</v>
      </c>
      <c r="DF11" s="78">
        <v>0</v>
      </c>
      <c r="DG11" s="78">
        <v>0</v>
      </c>
      <c r="DH11" s="78">
        <v>0</v>
      </c>
      <c r="DI11" s="78">
        <v>0</v>
      </c>
      <c r="DJ11" s="78">
        <v>0</v>
      </c>
      <c r="DK11" s="78">
        <v>0</v>
      </c>
      <c r="DL11" s="78">
        <v>0</v>
      </c>
      <c r="DM11" s="78">
        <v>0</v>
      </c>
      <c r="DN11" s="78">
        <v>0</v>
      </c>
      <c r="DO11" s="78">
        <v>0</v>
      </c>
      <c r="DP11" s="78">
        <v>0</v>
      </c>
      <c r="DQ11" s="78">
        <v>0</v>
      </c>
      <c r="DR11" s="78">
        <v>0</v>
      </c>
      <c r="DS11" s="78">
        <v>0</v>
      </c>
      <c r="DT11" s="78">
        <v>0</v>
      </c>
      <c r="DU11" s="78">
        <v>0</v>
      </c>
      <c r="DV11" s="78">
        <v>0</v>
      </c>
      <c r="DW11" s="78">
        <v>0</v>
      </c>
      <c r="DX11" s="78">
        <v>0</v>
      </c>
      <c r="DY11" s="78">
        <v>0</v>
      </c>
      <c r="DZ11" s="78">
        <v>0</v>
      </c>
      <c r="EA11" s="78">
        <v>0</v>
      </c>
      <c r="EC11" s="78">
        <v>0</v>
      </c>
      <c r="ED11" s="78">
        <v>0</v>
      </c>
      <c r="EE11" s="78">
        <v>0</v>
      </c>
      <c r="EF11" s="78">
        <v>0</v>
      </c>
      <c r="EG11" s="78">
        <v>1</v>
      </c>
      <c r="EH11" s="78">
        <v>0</v>
      </c>
      <c r="EI11" s="78">
        <v>0</v>
      </c>
      <c r="EJ11" s="78">
        <v>0</v>
      </c>
      <c r="EK11" s="78">
        <v>0</v>
      </c>
      <c r="EL11" s="78">
        <v>0</v>
      </c>
      <c r="EM11" s="78">
        <v>0</v>
      </c>
      <c r="EN11" s="78">
        <v>0</v>
      </c>
      <c r="EO11" s="78">
        <v>0</v>
      </c>
      <c r="EP11" s="78">
        <v>0</v>
      </c>
      <c r="EQ11" s="78">
        <v>0</v>
      </c>
      <c r="ER11" s="78">
        <v>0</v>
      </c>
      <c r="ES11" s="78">
        <v>0</v>
      </c>
      <c r="ET11" s="78">
        <v>0</v>
      </c>
      <c r="EU11" s="78">
        <v>0</v>
      </c>
      <c r="EV11" s="78">
        <v>0</v>
      </c>
      <c r="EW11" s="78">
        <v>0</v>
      </c>
      <c r="EX11" s="78">
        <v>0</v>
      </c>
      <c r="EY11" s="78">
        <v>0</v>
      </c>
      <c r="EZ11" s="78">
        <v>0</v>
      </c>
      <c r="FA11" s="78">
        <v>0</v>
      </c>
      <c r="FB11" s="78">
        <v>0</v>
      </c>
      <c r="FC11" s="78">
        <v>0</v>
      </c>
      <c r="FD11" s="78">
        <v>0</v>
      </c>
      <c r="FE11" s="78">
        <v>0</v>
      </c>
      <c r="FF11" s="78">
        <v>0</v>
      </c>
      <c r="FG11" s="78">
        <v>0</v>
      </c>
      <c r="FH11" s="78">
        <v>0</v>
      </c>
      <c r="FI11" s="78">
        <v>0</v>
      </c>
      <c r="FJ11" s="78">
        <v>0</v>
      </c>
      <c r="FK11" s="78">
        <v>0</v>
      </c>
      <c r="FL11" s="78">
        <v>0</v>
      </c>
      <c r="FM11" s="78">
        <v>0</v>
      </c>
      <c r="FN11" s="78">
        <v>0</v>
      </c>
      <c r="FO11" s="78">
        <v>0</v>
      </c>
      <c r="FP11" s="78">
        <v>0</v>
      </c>
      <c r="FQ11" s="78">
        <v>0</v>
      </c>
      <c r="FR11" s="78">
        <v>1</v>
      </c>
      <c r="FT11" s="78">
        <v>0</v>
      </c>
      <c r="FU11" s="78">
        <v>0</v>
      </c>
      <c r="FV11" s="78">
        <v>0</v>
      </c>
    </row>
    <row r="12" spans="1:178" x14ac:dyDescent="0.2">
      <c r="A12" s="120"/>
      <c r="B12" s="78" t="s">
        <v>74</v>
      </c>
      <c r="C12" s="78">
        <v>0</v>
      </c>
      <c r="D12" s="78">
        <v>0</v>
      </c>
      <c r="E12" s="78">
        <v>0</v>
      </c>
      <c r="F12" s="78">
        <v>0</v>
      </c>
      <c r="G12" s="78">
        <v>0</v>
      </c>
      <c r="H12" s="78">
        <v>0</v>
      </c>
      <c r="I12" s="78">
        <v>0</v>
      </c>
      <c r="J12" s="78">
        <v>0</v>
      </c>
      <c r="K12" s="78">
        <v>0</v>
      </c>
      <c r="L12" s="78">
        <v>0</v>
      </c>
      <c r="M12" s="78">
        <v>0</v>
      </c>
      <c r="N12" s="78">
        <v>0</v>
      </c>
      <c r="O12" s="78">
        <v>0</v>
      </c>
      <c r="P12" s="78">
        <v>0</v>
      </c>
      <c r="Q12" s="78">
        <v>0</v>
      </c>
      <c r="R12" s="78">
        <v>0</v>
      </c>
      <c r="S12" s="78">
        <v>0</v>
      </c>
      <c r="T12" s="78">
        <v>0</v>
      </c>
      <c r="U12" s="78">
        <v>0</v>
      </c>
      <c r="V12" s="78">
        <v>0</v>
      </c>
      <c r="W12" s="78">
        <v>0</v>
      </c>
      <c r="X12" s="78">
        <v>0</v>
      </c>
      <c r="Y12" s="78">
        <v>0</v>
      </c>
      <c r="Z12" s="78">
        <v>0</v>
      </c>
      <c r="AA12" s="78">
        <v>0</v>
      </c>
      <c r="AB12" s="78">
        <v>0</v>
      </c>
      <c r="AC12" s="78">
        <v>0</v>
      </c>
      <c r="AD12" s="78">
        <v>0</v>
      </c>
      <c r="AE12" s="78">
        <v>0</v>
      </c>
      <c r="AF12" s="78">
        <v>1</v>
      </c>
      <c r="AG12" s="78">
        <v>0</v>
      </c>
      <c r="AH12" s="78">
        <v>0</v>
      </c>
      <c r="AI12" s="78">
        <v>0</v>
      </c>
      <c r="AJ12" s="78">
        <v>0</v>
      </c>
      <c r="AK12" s="78">
        <v>0</v>
      </c>
      <c r="AL12" s="78">
        <v>0</v>
      </c>
      <c r="AM12" s="78">
        <v>0</v>
      </c>
      <c r="AN12" s="78">
        <v>1</v>
      </c>
      <c r="AO12" s="78">
        <v>0</v>
      </c>
      <c r="AP12" s="78">
        <v>0</v>
      </c>
      <c r="AQ12" s="78">
        <v>1</v>
      </c>
      <c r="AR12" s="78">
        <v>0</v>
      </c>
      <c r="AS12" s="78">
        <v>0</v>
      </c>
      <c r="AT12" s="78">
        <v>0</v>
      </c>
      <c r="AU12" s="78">
        <v>0</v>
      </c>
      <c r="AV12" s="78">
        <v>0</v>
      </c>
      <c r="AW12" s="78">
        <v>0</v>
      </c>
      <c r="AX12" s="78">
        <v>0</v>
      </c>
      <c r="AY12" s="78">
        <v>0</v>
      </c>
      <c r="AZ12" s="78">
        <v>0</v>
      </c>
      <c r="BA12" s="78">
        <v>0</v>
      </c>
      <c r="BB12" s="78">
        <v>0</v>
      </c>
      <c r="BC12" s="78">
        <v>0</v>
      </c>
      <c r="BD12" s="78">
        <v>0</v>
      </c>
      <c r="BE12" s="78">
        <v>0</v>
      </c>
      <c r="BF12" s="78">
        <v>0</v>
      </c>
      <c r="BG12" s="78">
        <v>0</v>
      </c>
      <c r="BH12" s="78">
        <v>0</v>
      </c>
      <c r="BI12" s="78">
        <v>0</v>
      </c>
      <c r="BJ12" s="78">
        <v>0</v>
      </c>
      <c r="BK12" s="78">
        <v>0</v>
      </c>
      <c r="BL12" s="78">
        <v>0</v>
      </c>
      <c r="BM12" s="78">
        <v>0</v>
      </c>
      <c r="BN12" s="78">
        <v>0</v>
      </c>
      <c r="BP12" s="78">
        <v>0</v>
      </c>
      <c r="BQ12" s="78">
        <v>0</v>
      </c>
      <c r="BR12" s="78">
        <v>0</v>
      </c>
      <c r="BS12" s="78">
        <v>0</v>
      </c>
      <c r="BT12" s="78">
        <v>0</v>
      </c>
      <c r="BU12" s="78">
        <v>0</v>
      </c>
      <c r="BV12" s="78">
        <v>0</v>
      </c>
      <c r="BW12" s="78">
        <v>0</v>
      </c>
      <c r="BX12" s="78">
        <v>0</v>
      </c>
      <c r="BY12" s="78">
        <v>0</v>
      </c>
      <c r="BZ12" s="78">
        <v>0</v>
      </c>
      <c r="CA12" s="78">
        <v>0</v>
      </c>
      <c r="CB12" s="78">
        <v>0</v>
      </c>
      <c r="CC12" s="78">
        <v>0</v>
      </c>
      <c r="CD12" s="78">
        <v>0</v>
      </c>
      <c r="CE12" s="78">
        <v>0</v>
      </c>
      <c r="CF12" s="78">
        <v>0</v>
      </c>
      <c r="CG12" s="78">
        <v>0</v>
      </c>
      <c r="CH12" s="78">
        <v>0</v>
      </c>
      <c r="CI12" s="78">
        <v>0</v>
      </c>
      <c r="CJ12" s="78">
        <v>0</v>
      </c>
      <c r="CK12" s="78">
        <v>0</v>
      </c>
      <c r="CL12" s="78">
        <v>0</v>
      </c>
      <c r="CM12" s="78">
        <v>0</v>
      </c>
      <c r="CN12" s="78">
        <v>0</v>
      </c>
      <c r="CO12" s="78">
        <v>0</v>
      </c>
      <c r="CP12" s="78">
        <v>0</v>
      </c>
      <c r="CQ12" s="78">
        <v>0</v>
      </c>
      <c r="CR12" s="78">
        <v>0</v>
      </c>
      <c r="CS12" s="78">
        <v>0</v>
      </c>
      <c r="CT12" s="78">
        <v>0</v>
      </c>
      <c r="CU12" s="78">
        <v>0</v>
      </c>
      <c r="CV12" s="78">
        <v>0</v>
      </c>
      <c r="CW12" s="78">
        <v>0</v>
      </c>
      <c r="CX12" s="78">
        <v>0</v>
      </c>
      <c r="CY12" s="78">
        <v>0</v>
      </c>
      <c r="CZ12" s="78">
        <v>0</v>
      </c>
      <c r="DA12" s="78">
        <v>1</v>
      </c>
      <c r="DB12" s="78">
        <v>0</v>
      </c>
      <c r="DC12" s="78">
        <v>0</v>
      </c>
      <c r="DD12" s="78">
        <v>0</v>
      </c>
      <c r="DE12" s="78">
        <v>0</v>
      </c>
      <c r="DF12" s="78">
        <v>0</v>
      </c>
      <c r="DG12" s="78">
        <v>0</v>
      </c>
      <c r="DH12" s="78">
        <v>0</v>
      </c>
      <c r="DI12" s="78">
        <v>0</v>
      </c>
      <c r="DJ12" s="78">
        <v>0</v>
      </c>
      <c r="DK12" s="78">
        <v>0</v>
      </c>
      <c r="DL12" s="78">
        <v>0</v>
      </c>
      <c r="DM12" s="78">
        <v>0</v>
      </c>
      <c r="DN12" s="78">
        <v>0</v>
      </c>
      <c r="DO12" s="78">
        <v>0</v>
      </c>
      <c r="DP12" s="78">
        <v>0</v>
      </c>
      <c r="DQ12" s="78">
        <v>0</v>
      </c>
      <c r="DR12" s="78">
        <v>0</v>
      </c>
      <c r="DS12" s="78">
        <v>0</v>
      </c>
      <c r="DT12" s="78">
        <v>0</v>
      </c>
      <c r="DU12" s="78">
        <v>0</v>
      </c>
      <c r="DV12" s="78">
        <v>0</v>
      </c>
      <c r="DW12" s="78">
        <v>0</v>
      </c>
      <c r="DX12" s="78">
        <v>0</v>
      </c>
      <c r="DY12" s="78">
        <v>0</v>
      </c>
      <c r="DZ12" s="78">
        <v>0</v>
      </c>
      <c r="EA12" s="78">
        <v>0</v>
      </c>
      <c r="EC12" s="78">
        <v>0</v>
      </c>
      <c r="ED12" s="78">
        <v>0</v>
      </c>
      <c r="EE12" s="78">
        <v>0</v>
      </c>
      <c r="EF12" s="78">
        <v>0</v>
      </c>
      <c r="EG12" s="78">
        <v>0</v>
      </c>
      <c r="EH12" s="78">
        <v>0</v>
      </c>
      <c r="EI12" s="78">
        <v>0</v>
      </c>
      <c r="EJ12" s="78">
        <v>0</v>
      </c>
      <c r="EK12" s="78">
        <v>0</v>
      </c>
      <c r="EL12" s="78">
        <v>0</v>
      </c>
      <c r="EM12" s="78">
        <v>0</v>
      </c>
      <c r="EN12" s="78">
        <v>0</v>
      </c>
      <c r="EO12" s="78">
        <v>0</v>
      </c>
      <c r="EP12" s="78">
        <v>0</v>
      </c>
      <c r="EQ12" s="78">
        <v>0</v>
      </c>
      <c r="ER12" s="78">
        <v>0</v>
      </c>
      <c r="ES12" s="78">
        <v>0</v>
      </c>
      <c r="ET12" s="78">
        <v>0</v>
      </c>
      <c r="EU12" s="78">
        <v>0</v>
      </c>
      <c r="EV12" s="78">
        <v>0</v>
      </c>
      <c r="EW12" s="78">
        <v>0</v>
      </c>
      <c r="EX12" s="78">
        <v>0</v>
      </c>
      <c r="EY12" s="78">
        <v>0</v>
      </c>
      <c r="EZ12" s="78">
        <v>0</v>
      </c>
      <c r="FA12" s="78">
        <v>0</v>
      </c>
      <c r="FB12" s="78">
        <v>0</v>
      </c>
      <c r="FC12" s="78">
        <v>0</v>
      </c>
      <c r="FD12" s="78">
        <v>0</v>
      </c>
      <c r="FE12" s="78">
        <v>0</v>
      </c>
      <c r="FF12" s="78">
        <v>0</v>
      </c>
      <c r="FG12" s="78">
        <v>0</v>
      </c>
      <c r="FH12" s="78">
        <v>0</v>
      </c>
      <c r="FI12" s="78">
        <v>0</v>
      </c>
      <c r="FJ12" s="78">
        <v>0</v>
      </c>
      <c r="FK12" s="78">
        <v>0</v>
      </c>
      <c r="FL12" s="78">
        <v>0</v>
      </c>
      <c r="FM12" s="78">
        <v>0</v>
      </c>
      <c r="FN12" s="78">
        <v>0</v>
      </c>
      <c r="FO12" s="78">
        <v>0</v>
      </c>
      <c r="FP12" s="78">
        <v>0</v>
      </c>
      <c r="FQ12" s="78">
        <v>0</v>
      </c>
      <c r="FR12" s="78">
        <v>0</v>
      </c>
      <c r="FT12" s="78">
        <v>0</v>
      </c>
      <c r="FU12" s="78">
        <v>0</v>
      </c>
      <c r="FV12" s="78">
        <v>0</v>
      </c>
    </row>
    <row r="13" spans="1:178" x14ac:dyDescent="0.2">
      <c r="A13" s="120"/>
      <c r="B13" s="78" t="s">
        <v>82</v>
      </c>
      <c r="C13" s="78">
        <v>0</v>
      </c>
      <c r="D13" s="78">
        <v>0</v>
      </c>
      <c r="E13" s="78">
        <v>0</v>
      </c>
      <c r="F13" s="78">
        <v>0</v>
      </c>
      <c r="G13" s="78">
        <v>0</v>
      </c>
      <c r="H13" s="78">
        <v>0</v>
      </c>
      <c r="I13" s="78">
        <v>0</v>
      </c>
      <c r="J13" s="78">
        <v>0</v>
      </c>
      <c r="K13" s="78">
        <v>0</v>
      </c>
      <c r="L13" s="78">
        <v>0</v>
      </c>
      <c r="M13" s="78">
        <v>0</v>
      </c>
      <c r="N13" s="78">
        <v>0</v>
      </c>
      <c r="O13" s="78">
        <v>0</v>
      </c>
      <c r="P13" s="78">
        <v>0</v>
      </c>
      <c r="Q13" s="78">
        <v>0</v>
      </c>
      <c r="R13" s="78">
        <v>0</v>
      </c>
      <c r="S13" s="78">
        <v>0</v>
      </c>
      <c r="T13" s="78">
        <v>0</v>
      </c>
      <c r="U13" s="78">
        <v>0</v>
      </c>
      <c r="V13" s="78">
        <v>0</v>
      </c>
      <c r="W13" s="78">
        <v>0</v>
      </c>
      <c r="X13" s="78">
        <v>0</v>
      </c>
      <c r="Y13" s="78">
        <v>0</v>
      </c>
      <c r="Z13" s="78">
        <v>0</v>
      </c>
      <c r="AA13" s="78">
        <v>0</v>
      </c>
      <c r="AB13" s="78">
        <v>0</v>
      </c>
      <c r="AC13" s="78">
        <v>0</v>
      </c>
      <c r="AD13" s="78">
        <v>0</v>
      </c>
      <c r="AE13" s="78">
        <v>0</v>
      </c>
      <c r="AF13" s="78">
        <v>0</v>
      </c>
      <c r="AG13" s="78">
        <v>0</v>
      </c>
      <c r="AH13" s="78">
        <v>0</v>
      </c>
      <c r="AI13" s="78">
        <v>0</v>
      </c>
      <c r="AJ13" s="78">
        <v>0</v>
      </c>
      <c r="AK13" s="78">
        <v>0</v>
      </c>
      <c r="AL13" s="78">
        <v>0</v>
      </c>
      <c r="AM13" s="78">
        <v>0</v>
      </c>
      <c r="AN13" s="78">
        <v>0</v>
      </c>
      <c r="AO13" s="78">
        <v>1</v>
      </c>
      <c r="AP13" s="78">
        <v>0</v>
      </c>
      <c r="AQ13" s="78">
        <v>0</v>
      </c>
      <c r="AR13" s="78">
        <v>0</v>
      </c>
      <c r="AS13" s="78">
        <v>1</v>
      </c>
      <c r="AT13" s="78">
        <v>0</v>
      </c>
      <c r="AU13" s="78">
        <v>0</v>
      </c>
      <c r="AV13" s="78">
        <v>0</v>
      </c>
      <c r="AW13" s="78">
        <v>0</v>
      </c>
      <c r="AX13" s="78">
        <v>0</v>
      </c>
      <c r="AY13" s="78">
        <v>0</v>
      </c>
      <c r="AZ13" s="78">
        <v>0</v>
      </c>
      <c r="BA13" s="78">
        <v>0</v>
      </c>
      <c r="BB13" s="78">
        <v>1</v>
      </c>
      <c r="BC13" s="78">
        <v>0</v>
      </c>
      <c r="BD13" s="78">
        <v>0</v>
      </c>
      <c r="BE13" s="78">
        <v>0</v>
      </c>
      <c r="BF13" s="78">
        <v>0</v>
      </c>
      <c r="BG13" s="78">
        <v>0</v>
      </c>
      <c r="BH13" s="78">
        <v>0</v>
      </c>
      <c r="BI13" s="78">
        <v>0</v>
      </c>
      <c r="BJ13" s="78">
        <v>0</v>
      </c>
      <c r="BK13" s="78">
        <v>0</v>
      </c>
      <c r="BL13" s="78">
        <v>0</v>
      </c>
      <c r="BM13" s="78">
        <v>0</v>
      </c>
      <c r="BN13" s="78">
        <v>0</v>
      </c>
      <c r="BP13" s="78">
        <v>0</v>
      </c>
      <c r="BQ13" s="78">
        <v>0</v>
      </c>
      <c r="BR13" s="78">
        <v>0</v>
      </c>
      <c r="BS13" s="78">
        <v>0</v>
      </c>
      <c r="BT13" s="78">
        <v>0</v>
      </c>
      <c r="BU13" s="78">
        <v>0</v>
      </c>
      <c r="BV13" s="78">
        <v>0</v>
      </c>
      <c r="BW13" s="78">
        <v>0</v>
      </c>
      <c r="BX13" s="78">
        <v>0</v>
      </c>
      <c r="BY13" s="78">
        <v>0</v>
      </c>
      <c r="BZ13" s="78">
        <v>0</v>
      </c>
      <c r="CA13" s="78">
        <v>0</v>
      </c>
      <c r="CB13" s="78">
        <v>0</v>
      </c>
      <c r="CC13" s="78">
        <v>0</v>
      </c>
      <c r="CD13" s="78">
        <v>0</v>
      </c>
      <c r="CE13" s="78">
        <v>0</v>
      </c>
      <c r="CF13" s="78">
        <v>0</v>
      </c>
      <c r="CG13" s="78">
        <v>0</v>
      </c>
      <c r="CH13" s="78">
        <v>0</v>
      </c>
      <c r="CI13" s="78">
        <v>0</v>
      </c>
      <c r="CJ13" s="78">
        <v>0</v>
      </c>
      <c r="CK13" s="78">
        <v>0</v>
      </c>
      <c r="CL13" s="78">
        <v>0</v>
      </c>
      <c r="CM13" s="78">
        <v>0</v>
      </c>
      <c r="CN13" s="78">
        <v>0</v>
      </c>
      <c r="CO13" s="78">
        <v>0</v>
      </c>
      <c r="CP13" s="78">
        <v>0</v>
      </c>
      <c r="CQ13" s="78">
        <v>0</v>
      </c>
      <c r="CR13" s="78">
        <v>0</v>
      </c>
      <c r="CS13" s="78">
        <v>0</v>
      </c>
      <c r="CT13" s="78">
        <v>0</v>
      </c>
      <c r="CU13" s="78">
        <v>0</v>
      </c>
      <c r="CV13" s="78">
        <v>0</v>
      </c>
      <c r="CW13" s="78">
        <v>0</v>
      </c>
      <c r="CX13" s="78">
        <v>0</v>
      </c>
      <c r="CY13" s="78">
        <v>0</v>
      </c>
      <c r="CZ13" s="78">
        <v>0</v>
      </c>
      <c r="DA13" s="78">
        <v>0</v>
      </c>
      <c r="DB13" s="78">
        <v>1</v>
      </c>
      <c r="DC13" s="78">
        <v>0</v>
      </c>
      <c r="DD13" s="78">
        <v>0</v>
      </c>
      <c r="DE13" s="78">
        <v>0</v>
      </c>
      <c r="DF13" s="78">
        <v>0</v>
      </c>
      <c r="DG13" s="78">
        <v>0</v>
      </c>
      <c r="DH13" s="78">
        <v>0</v>
      </c>
      <c r="DI13" s="78">
        <v>0</v>
      </c>
      <c r="DJ13" s="78">
        <v>0</v>
      </c>
      <c r="DK13" s="78">
        <v>0</v>
      </c>
      <c r="DL13" s="78">
        <v>0</v>
      </c>
      <c r="DM13" s="78">
        <v>0</v>
      </c>
      <c r="DN13" s="78">
        <v>0</v>
      </c>
      <c r="DO13" s="78">
        <v>0</v>
      </c>
      <c r="DP13" s="78">
        <v>0</v>
      </c>
      <c r="DQ13" s="78">
        <v>0</v>
      </c>
      <c r="DR13" s="78">
        <v>0</v>
      </c>
      <c r="DS13" s="78">
        <v>0</v>
      </c>
      <c r="DT13" s="78">
        <v>0</v>
      </c>
      <c r="DU13" s="78">
        <v>0</v>
      </c>
      <c r="DV13" s="78">
        <v>0</v>
      </c>
      <c r="DW13" s="78">
        <v>0</v>
      </c>
      <c r="DX13" s="78">
        <v>0</v>
      </c>
      <c r="DY13" s="78">
        <v>0</v>
      </c>
      <c r="DZ13" s="78">
        <v>0</v>
      </c>
      <c r="EA13" s="78">
        <v>0</v>
      </c>
      <c r="EC13" s="78">
        <v>0</v>
      </c>
      <c r="ED13" s="78">
        <v>0</v>
      </c>
      <c r="EE13" s="78">
        <v>0</v>
      </c>
      <c r="EF13" s="78">
        <v>0</v>
      </c>
      <c r="EG13" s="78">
        <v>0</v>
      </c>
      <c r="EH13" s="78">
        <v>0</v>
      </c>
      <c r="EI13" s="78">
        <v>0</v>
      </c>
      <c r="EJ13" s="78">
        <v>0</v>
      </c>
      <c r="EK13" s="78">
        <v>0</v>
      </c>
      <c r="EL13" s="78">
        <v>0</v>
      </c>
      <c r="EM13" s="78">
        <v>0</v>
      </c>
      <c r="EN13" s="78">
        <v>0</v>
      </c>
      <c r="EO13" s="78">
        <v>0</v>
      </c>
      <c r="EP13" s="78">
        <v>0</v>
      </c>
      <c r="EQ13" s="78">
        <v>0</v>
      </c>
      <c r="ER13" s="78">
        <v>0</v>
      </c>
      <c r="ES13" s="78">
        <v>0</v>
      </c>
      <c r="ET13" s="78">
        <v>0</v>
      </c>
      <c r="EU13" s="78">
        <v>0</v>
      </c>
      <c r="EV13" s="78">
        <v>0</v>
      </c>
      <c r="EW13" s="78">
        <v>0</v>
      </c>
      <c r="EX13" s="78">
        <v>0</v>
      </c>
      <c r="EY13" s="78">
        <v>0</v>
      </c>
      <c r="EZ13" s="78">
        <v>0</v>
      </c>
      <c r="FA13" s="78">
        <v>0</v>
      </c>
      <c r="FB13" s="78">
        <v>0</v>
      </c>
      <c r="FC13" s="78">
        <v>0</v>
      </c>
      <c r="FD13" s="78">
        <v>0</v>
      </c>
      <c r="FE13" s="78">
        <v>0</v>
      </c>
      <c r="FF13" s="78">
        <v>0</v>
      </c>
      <c r="FG13" s="78">
        <v>0</v>
      </c>
      <c r="FH13" s="78">
        <v>0</v>
      </c>
      <c r="FI13" s="78">
        <v>0</v>
      </c>
      <c r="FJ13" s="78">
        <v>0</v>
      </c>
      <c r="FK13" s="78">
        <v>0</v>
      </c>
      <c r="FL13" s="78">
        <v>0</v>
      </c>
      <c r="FM13" s="78">
        <v>0</v>
      </c>
      <c r="FN13" s="78">
        <v>0</v>
      </c>
      <c r="FO13" s="78">
        <v>0</v>
      </c>
      <c r="FP13" s="78">
        <v>0</v>
      </c>
      <c r="FQ13" s="78">
        <v>0</v>
      </c>
      <c r="FR13" s="78">
        <v>0</v>
      </c>
      <c r="FT13" s="78">
        <v>0</v>
      </c>
      <c r="FU13" s="78">
        <v>0</v>
      </c>
      <c r="FV13" s="78">
        <v>0</v>
      </c>
    </row>
    <row r="14" spans="1:178" x14ac:dyDescent="0.2">
      <c r="A14" s="120"/>
      <c r="B14" s="78" t="s">
        <v>97</v>
      </c>
      <c r="C14" s="78">
        <v>0</v>
      </c>
      <c r="D14" s="78">
        <v>0</v>
      </c>
      <c r="E14" s="78">
        <v>0</v>
      </c>
      <c r="F14" s="78">
        <v>0</v>
      </c>
      <c r="G14" s="78">
        <v>0</v>
      </c>
      <c r="H14" s="78">
        <v>0</v>
      </c>
      <c r="I14" s="78">
        <v>0</v>
      </c>
      <c r="J14" s="78">
        <v>0</v>
      </c>
      <c r="K14" s="78">
        <v>0</v>
      </c>
      <c r="L14" s="78">
        <v>0</v>
      </c>
      <c r="M14" s="78">
        <v>0</v>
      </c>
      <c r="N14" s="78">
        <v>0</v>
      </c>
      <c r="O14" s="78">
        <v>0</v>
      </c>
      <c r="P14" s="78">
        <v>0</v>
      </c>
      <c r="Q14" s="78">
        <v>0</v>
      </c>
      <c r="R14" s="78">
        <v>0</v>
      </c>
      <c r="S14" s="78">
        <v>0</v>
      </c>
      <c r="T14" s="78">
        <v>0</v>
      </c>
      <c r="U14" s="78">
        <v>0</v>
      </c>
      <c r="V14" s="78">
        <v>0</v>
      </c>
      <c r="W14" s="78">
        <v>0</v>
      </c>
      <c r="X14" s="78">
        <v>0</v>
      </c>
      <c r="Y14" s="78">
        <v>0</v>
      </c>
      <c r="Z14" s="78">
        <v>0</v>
      </c>
      <c r="AA14" s="78">
        <v>0</v>
      </c>
      <c r="AB14" s="78">
        <v>0</v>
      </c>
      <c r="AC14" s="78">
        <v>0</v>
      </c>
      <c r="AD14" s="78">
        <v>0</v>
      </c>
      <c r="AE14" s="78">
        <v>0</v>
      </c>
      <c r="AF14" s="78">
        <v>0</v>
      </c>
      <c r="AG14" s="78">
        <v>0</v>
      </c>
      <c r="AH14" s="78">
        <v>0</v>
      </c>
      <c r="AI14" s="78">
        <v>0</v>
      </c>
      <c r="AJ14" s="78">
        <v>0</v>
      </c>
      <c r="AK14" s="78">
        <v>0</v>
      </c>
      <c r="AL14" s="78">
        <v>0</v>
      </c>
      <c r="AM14" s="78">
        <v>0</v>
      </c>
      <c r="AN14" s="78">
        <v>0</v>
      </c>
      <c r="AO14" s="78">
        <v>1</v>
      </c>
      <c r="AP14" s="78">
        <v>0</v>
      </c>
      <c r="AQ14" s="78">
        <v>0</v>
      </c>
      <c r="AR14" s="78">
        <v>0</v>
      </c>
      <c r="AS14" s="78">
        <v>0</v>
      </c>
      <c r="AT14" s="78">
        <v>0</v>
      </c>
      <c r="AU14" s="78">
        <v>0</v>
      </c>
      <c r="AV14" s="78">
        <v>0</v>
      </c>
      <c r="AW14" s="78">
        <v>0</v>
      </c>
      <c r="AX14" s="78">
        <v>0</v>
      </c>
      <c r="AY14" s="78">
        <v>1</v>
      </c>
      <c r="AZ14" s="78">
        <v>0</v>
      </c>
      <c r="BA14" s="78">
        <v>0</v>
      </c>
      <c r="BB14" s="78">
        <v>0</v>
      </c>
      <c r="BC14" s="78">
        <v>0</v>
      </c>
      <c r="BD14" s="78">
        <v>0</v>
      </c>
      <c r="BE14" s="78">
        <v>0</v>
      </c>
      <c r="BF14" s="78">
        <v>0</v>
      </c>
      <c r="BG14" s="78">
        <v>0</v>
      </c>
      <c r="BH14" s="78">
        <v>0</v>
      </c>
      <c r="BI14" s="78">
        <v>0</v>
      </c>
      <c r="BJ14" s="78">
        <v>0</v>
      </c>
      <c r="BK14" s="78">
        <v>0</v>
      </c>
      <c r="BL14" s="78">
        <v>0</v>
      </c>
      <c r="BM14" s="78">
        <v>0</v>
      </c>
      <c r="BN14" s="78">
        <v>0</v>
      </c>
      <c r="BP14" s="78">
        <v>0</v>
      </c>
      <c r="BQ14" s="78">
        <v>0</v>
      </c>
      <c r="BR14" s="78">
        <v>0</v>
      </c>
      <c r="BS14" s="78">
        <v>0</v>
      </c>
      <c r="BT14" s="78">
        <v>0</v>
      </c>
      <c r="BU14" s="78">
        <v>0</v>
      </c>
      <c r="BV14" s="78">
        <v>0</v>
      </c>
      <c r="BW14" s="78">
        <v>0</v>
      </c>
      <c r="BX14" s="78">
        <v>0</v>
      </c>
      <c r="BY14" s="78">
        <v>0</v>
      </c>
      <c r="BZ14" s="78">
        <v>0</v>
      </c>
      <c r="CA14" s="78">
        <v>0</v>
      </c>
      <c r="CB14" s="78">
        <v>0</v>
      </c>
      <c r="CC14" s="78">
        <v>0</v>
      </c>
      <c r="CD14" s="78">
        <v>0</v>
      </c>
      <c r="CE14" s="78">
        <v>0</v>
      </c>
      <c r="CF14" s="78">
        <v>0</v>
      </c>
      <c r="CG14" s="78">
        <v>0</v>
      </c>
      <c r="CH14" s="78">
        <v>0</v>
      </c>
      <c r="CI14" s="78">
        <v>0</v>
      </c>
      <c r="CJ14" s="78">
        <v>0</v>
      </c>
      <c r="CK14" s="78">
        <v>0</v>
      </c>
      <c r="CL14" s="78">
        <v>0</v>
      </c>
      <c r="CM14" s="78">
        <v>0</v>
      </c>
      <c r="CN14" s="78">
        <v>0</v>
      </c>
      <c r="CO14" s="78">
        <v>0</v>
      </c>
      <c r="CP14" s="78">
        <v>0</v>
      </c>
      <c r="CQ14" s="78">
        <v>0</v>
      </c>
      <c r="CR14" s="78">
        <v>0</v>
      </c>
      <c r="CS14" s="78">
        <v>0</v>
      </c>
      <c r="CT14" s="78">
        <v>0</v>
      </c>
      <c r="CU14" s="78">
        <v>0</v>
      </c>
      <c r="CV14" s="78">
        <v>0</v>
      </c>
      <c r="CW14" s="78">
        <v>0</v>
      </c>
      <c r="CX14" s="78">
        <v>0</v>
      </c>
      <c r="CY14" s="78">
        <v>0</v>
      </c>
      <c r="CZ14" s="78">
        <v>0</v>
      </c>
      <c r="DA14" s="78">
        <v>0</v>
      </c>
      <c r="DB14" s="78">
        <v>0</v>
      </c>
      <c r="DC14" s="78">
        <v>0</v>
      </c>
      <c r="DD14" s="78">
        <v>0</v>
      </c>
      <c r="DE14" s="78">
        <v>0</v>
      </c>
      <c r="DF14" s="78">
        <v>0</v>
      </c>
      <c r="DG14" s="78">
        <v>0</v>
      </c>
      <c r="DH14" s="78">
        <v>0</v>
      </c>
      <c r="DI14" s="78">
        <v>0</v>
      </c>
      <c r="DJ14" s="78">
        <v>0</v>
      </c>
      <c r="DK14" s="78">
        <v>0</v>
      </c>
      <c r="DL14" s="78">
        <v>0</v>
      </c>
      <c r="DM14" s="78">
        <v>0</v>
      </c>
      <c r="DN14" s="78">
        <v>0</v>
      </c>
      <c r="DO14" s="78">
        <v>0</v>
      </c>
      <c r="DP14" s="78">
        <v>0</v>
      </c>
      <c r="DQ14" s="78">
        <v>0</v>
      </c>
      <c r="DR14" s="78">
        <v>0</v>
      </c>
      <c r="DS14" s="78">
        <v>0</v>
      </c>
      <c r="DT14" s="78">
        <v>0</v>
      </c>
      <c r="DU14" s="78">
        <v>0</v>
      </c>
      <c r="DV14" s="78">
        <v>0</v>
      </c>
      <c r="DW14" s="78">
        <v>0</v>
      </c>
      <c r="DX14" s="78">
        <v>0</v>
      </c>
      <c r="DY14" s="78">
        <v>0</v>
      </c>
      <c r="DZ14" s="78">
        <v>0</v>
      </c>
      <c r="EA14" s="78">
        <v>0</v>
      </c>
      <c r="EC14" s="78">
        <v>0</v>
      </c>
      <c r="ED14" s="78">
        <v>0</v>
      </c>
      <c r="EE14" s="78">
        <v>0</v>
      </c>
      <c r="EF14" s="78">
        <v>0</v>
      </c>
      <c r="EG14" s="78">
        <v>1</v>
      </c>
      <c r="EH14" s="78">
        <v>0</v>
      </c>
      <c r="EI14" s="78">
        <v>0</v>
      </c>
      <c r="EJ14" s="78">
        <v>0</v>
      </c>
      <c r="EK14" s="78">
        <v>0</v>
      </c>
      <c r="EL14" s="78">
        <v>0</v>
      </c>
      <c r="EM14" s="78">
        <v>0</v>
      </c>
      <c r="EN14" s="78">
        <v>0</v>
      </c>
      <c r="EO14" s="78">
        <v>0</v>
      </c>
      <c r="EP14" s="78">
        <v>0</v>
      </c>
      <c r="EQ14" s="78">
        <v>0</v>
      </c>
      <c r="ER14" s="78">
        <v>0</v>
      </c>
      <c r="ES14" s="78">
        <v>0</v>
      </c>
      <c r="ET14" s="78">
        <v>0</v>
      </c>
      <c r="EU14" s="78">
        <v>0</v>
      </c>
      <c r="EV14" s="78">
        <v>0</v>
      </c>
      <c r="EW14" s="78">
        <v>0</v>
      </c>
      <c r="EX14" s="78">
        <v>0</v>
      </c>
      <c r="EY14" s="78">
        <v>0</v>
      </c>
      <c r="EZ14" s="78">
        <v>0</v>
      </c>
      <c r="FA14" s="78">
        <v>0</v>
      </c>
      <c r="FB14" s="78">
        <v>0</v>
      </c>
      <c r="FC14" s="78">
        <v>0</v>
      </c>
      <c r="FD14" s="78">
        <v>0</v>
      </c>
      <c r="FE14" s="78">
        <v>0</v>
      </c>
      <c r="FF14" s="78">
        <v>0</v>
      </c>
      <c r="FG14" s="78">
        <v>0</v>
      </c>
      <c r="FH14" s="78">
        <v>0</v>
      </c>
      <c r="FI14" s="78">
        <v>0</v>
      </c>
      <c r="FJ14" s="78">
        <v>0</v>
      </c>
      <c r="FK14" s="78">
        <v>0</v>
      </c>
      <c r="FL14" s="78">
        <v>0</v>
      </c>
      <c r="FM14" s="78">
        <v>0</v>
      </c>
      <c r="FN14" s="78">
        <v>0</v>
      </c>
      <c r="FO14" s="78">
        <v>0</v>
      </c>
      <c r="FP14" s="78">
        <v>0</v>
      </c>
      <c r="FQ14" s="78">
        <v>0</v>
      </c>
      <c r="FR14" s="78">
        <v>0</v>
      </c>
      <c r="FT14" s="78">
        <v>1</v>
      </c>
      <c r="FU14" s="78">
        <v>0</v>
      </c>
      <c r="FV14" s="78">
        <v>0</v>
      </c>
    </row>
    <row r="15" spans="1:178" x14ac:dyDescent="0.2">
      <c r="A15" s="120"/>
      <c r="B15" s="78" t="s">
        <v>112</v>
      </c>
      <c r="C15" s="78">
        <v>1</v>
      </c>
      <c r="D15" s="78">
        <v>0</v>
      </c>
      <c r="E15" s="78">
        <v>0</v>
      </c>
      <c r="F15" s="78">
        <v>0</v>
      </c>
      <c r="G15" s="78">
        <v>0</v>
      </c>
      <c r="H15" s="78">
        <v>0</v>
      </c>
      <c r="I15" s="78">
        <v>0</v>
      </c>
      <c r="J15" s="78">
        <v>0</v>
      </c>
      <c r="K15" s="78">
        <v>0</v>
      </c>
      <c r="L15" s="78">
        <v>0</v>
      </c>
      <c r="M15" s="78">
        <v>0</v>
      </c>
      <c r="N15" s="78">
        <v>0</v>
      </c>
      <c r="O15" s="78">
        <v>0</v>
      </c>
      <c r="P15" s="78">
        <v>1</v>
      </c>
      <c r="Q15" s="78">
        <v>0</v>
      </c>
      <c r="R15" s="78">
        <v>0</v>
      </c>
      <c r="S15" s="78">
        <v>0</v>
      </c>
      <c r="T15" s="78">
        <v>0</v>
      </c>
      <c r="U15" s="78">
        <v>0</v>
      </c>
      <c r="V15" s="78">
        <v>0</v>
      </c>
      <c r="W15" s="78">
        <v>0</v>
      </c>
      <c r="X15" s="78">
        <v>0</v>
      </c>
      <c r="Y15" s="78">
        <v>0</v>
      </c>
      <c r="Z15" s="78">
        <v>0</v>
      </c>
      <c r="AA15" s="78">
        <v>0</v>
      </c>
      <c r="AB15" s="78">
        <v>0</v>
      </c>
      <c r="AC15" s="78">
        <v>0</v>
      </c>
      <c r="AD15" s="78">
        <v>0</v>
      </c>
      <c r="AE15" s="78">
        <v>0</v>
      </c>
      <c r="AF15" s="78">
        <v>0</v>
      </c>
      <c r="AG15" s="78">
        <v>0</v>
      </c>
      <c r="AH15" s="78">
        <v>0</v>
      </c>
      <c r="AI15" s="78">
        <v>0</v>
      </c>
      <c r="AJ15" s="78">
        <v>0</v>
      </c>
      <c r="AK15" s="78">
        <v>0</v>
      </c>
      <c r="AL15" s="78">
        <v>0</v>
      </c>
      <c r="AM15" s="78">
        <v>0</v>
      </c>
      <c r="AN15" s="78">
        <v>0</v>
      </c>
      <c r="AO15" s="78">
        <v>0</v>
      </c>
      <c r="AP15" s="78">
        <v>0</v>
      </c>
      <c r="AQ15" s="78">
        <v>0</v>
      </c>
      <c r="AR15" s="78">
        <v>0</v>
      </c>
      <c r="AS15" s="78">
        <v>0</v>
      </c>
      <c r="AT15" s="78">
        <v>0</v>
      </c>
      <c r="AU15" s="78">
        <v>0</v>
      </c>
      <c r="AV15" s="78">
        <v>0</v>
      </c>
      <c r="AW15" s="78">
        <v>0</v>
      </c>
      <c r="AX15" s="78">
        <v>0</v>
      </c>
      <c r="AY15" s="78">
        <v>0</v>
      </c>
      <c r="AZ15" s="78">
        <v>0</v>
      </c>
      <c r="BA15" s="78">
        <v>0</v>
      </c>
      <c r="BB15" s="78">
        <v>1</v>
      </c>
      <c r="BC15" s="78">
        <v>0</v>
      </c>
      <c r="BD15" s="78">
        <v>0</v>
      </c>
      <c r="BE15" s="78">
        <v>0</v>
      </c>
      <c r="BF15" s="78">
        <v>0</v>
      </c>
      <c r="BG15" s="78">
        <v>0</v>
      </c>
      <c r="BH15" s="78">
        <v>0</v>
      </c>
      <c r="BI15" s="78">
        <v>0</v>
      </c>
      <c r="BJ15" s="78">
        <v>0</v>
      </c>
      <c r="BK15" s="78">
        <v>0</v>
      </c>
      <c r="BL15" s="78">
        <v>0</v>
      </c>
      <c r="BM15" s="78">
        <v>0</v>
      </c>
      <c r="BN15" s="78">
        <v>0</v>
      </c>
      <c r="BP15" s="78">
        <v>0</v>
      </c>
      <c r="BQ15" s="78">
        <v>0</v>
      </c>
      <c r="BR15" s="78">
        <v>0</v>
      </c>
      <c r="BS15" s="78">
        <v>0</v>
      </c>
      <c r="BT15" s="78">
        <v>0</v>
      </c>
      <c r="BU15" s="78">
        <v>0</v>
      </c>
      <c r="BV15" s="78">
        <v>0</v>
      </c>
      <c r="BW15" s="78">
        <v>0</v>
      </c>
      <c r="BX15" s="78">
        <v>0</v>
      </c>
      <c r="BY15" s="78">
        <v>0</v>
      </c>
      <c r="BZ15" s="78">
        <v>0</v>
      </c>
      <c r="CA15" s="78">
        <v>0</v>
      </c>
      <c r="CB15" s="78">
        <v>0</v>
      </c>
      <c r="CC15" s="78">
        <v>1</v>
      </c>
      <c r="CD15" s="78">
        <v>0</v>
      </c>
      <c r="CE15" s="78">
        <v>0</v>
      </c>
      <c r="CF15" s="78">
        <v>0</v>
      </c>
      <c r="CG15" s="78">
        <v>0</v>
      </c>
      <c r="CH15" s="78">
        <v>0</v>
      </c>
      <c r="CI15" s="78">
        <v>0</v>
      </c>
      <c r="CJ15" s="78">
        <v>0</v>
      </c>
      <c r="CK15" s="78">
        <v>0</v>
      </c>
      <c r="CL15" s="78">
        <v>0</v>
      </c>
      <c r="CM15" s="78">
        <v>0</v>
      </c>
      <c r="CN15" s="78">
        <v>0</v>
      </c>
      <c r="CO15" s="78">
        <v>0</v>
      </c>
      <c r="CP15" s="78">
        <v>0</v>
      </c>
      <c r="CQ15" s="78">
        <v>0</v>
      </c>
      <c r="CR15" s="78">
        <v>0</v>
      </c>
      <c r="CS15" s="78">
        <v>0</v>
      </c>
      <c r="CT15" s="78">
        <v>0</v>
      </c>
      <c r="CU15" s="78">
        <v>0</v>
      </c>
      <c r="CV15" s="78">
        <v>0</v>
      </c>
      <c r="CW15" s="78">
        <v>0</v>
      </c>
      <c r="CX15" s="78">
        <v>0</v>
      </c>
      <c r="CY15" s="78">
        <v>0</v>
      </c>
      <c r="CZ15" s="78">
        <v>0</v>
      </c>
      <c r="DA15" s="78">
        <v>0</v>
      </c>
      <c r="DB15" s="78">
        <v>0</v>
      </c>
      <c r="DC15" s="78">
        <v>0</v>
      </c>
      <c r="DD15" s="78">
        <v>0</v>
      </c>
      <c r="DE15" s="78">
        <v>0</v>
      </c>
      <c r="DF15" s="78">
        <v>0</v>
      </c>
      <c r="DG15" s="78">
        <v>0</v>
      </c>
      <c r="DH15" s="78">
        <v>0</v>
      </c>
      <c r="DI15" s="78">
        <v>0</v>
      </c>
      <c r="DJ15" s="78">
        <v>0</v>
      </c>
      <c r="DK15" s="78">
        <v>0</v>
      </c>
      <c r="DL15" s="78">
        <v>0</v>
      </c>
      <c r="DM15" s="78">
        <v>0</v>
      </c>
      <c r="DN15" s="78">
        <v>0</v>
      </c>
      <c r="DO15" s="78">
        <v>0</v>
      </c>
      <c r="DP15" s="78">
        <v>0</v>
      </c>
      <c r="DQ15" s="78">
        <v>0</v>
      </c>
      <c r="DR15" s="78">
        <v>0</v>
      </c>
      <c r="DS15" s="78">
        <v>0</v>
      </c>
      <c r="DT15" s="78">
        <v>0</v>
      </c>
      <c r="DU15" s="78">
        <v>0</v>
      </c>
      <c r="DV15" s="78">
        <v>0</v>
      </c>
      <c r="DW15" s="78">
        <v>0</v>
      </c>
      <c r="DX15" s="78">
        <v>0</v>
      </c>
      <c r="DY15" s="78">
        <v>0</v>
      </c>
      <c r="DZ15" s="78">
        <v>0</v>
      </c>
      <c r="EA15" s="78">
        <v>0</v>
      </c>
      <c r="EC15" s="78">
        <v>0</v>
      </c>
      <c r="ED15" s="78">
        <v>0</v>
      </c>
      <c r="EE15" s="78">
        <v>0</v>
      </c>
      <c r="EF15" s="78">
        <v>0</v>
      </c>
      <c r="EG15" s="78">
        <v>0</v>
      </c>
      <c r="EH15" s="78">
        <v>0</v>
      </c>
      <c r="EI15" s="78">
        <v>0</v>
      </c>
      <c r="EJ15" s="78">
        <v>0</v>
      </c>
      <c r="EK15" s="78">
        <v>0</v>
      </c>
      <c r="EL15" s="78">
        <v>0</v>
      </c>
      <c r="EM15" s="78">
        <v>0</v>
      </c>
      <c r="EN15" s="78">
        <v>0</v>
      </c>
      <c r="EO15" s="78">
        <v>0</v>
      </c>
      <c r="EP15" s="78">
        <v>0</v>
      </c>
      <c r="EQ15" s="78">
        <v>0</v>
      </c>
      <c r="ER15" s="78">
        <v>0</v>
      </c>
      <c r="ES15" s="78">
        <v>0</v>
      </c>
      <c r="ET15" s="78">
        <v>0</v>
      </c>
      <c r="EU15" s="78">
        <v>0</v>
      </c>
      <c r="EV15" s="78">
        <v>0</v>
      </c>
      <c r="EW15" s="78">
        <v>0</v>
      </c>
      <c r="EX15" s="78">
        <v>0</v>
      </c>
      <c r="EY15" s="78">
        <v>0</v>
      </c>
      <c r="EZ15" s="78">
        <v>0</v>
      </c>
      <c r="FA15" s="78">
        <v>0</v>
      </c>
      <c r="FB15" s="78">
        <v>0</v>
      </c>
      <c r="FC15" s="78">
        <v>0</v>
      </c>
      <c r="FD15" s="78">
        <v>0</v>
      </c>
      <c r="FE15" s="78">
        <v>0</v>
      </c>
      <c r="FF15" s="78">
        <v>0</v>
      </c>
      <c r="FG15" s="78">
        <v>0</v>
      </c>
      <c r="FH15" s="78">
        <v>0</v>
      </c>
      <c r="FI15" s="78">
        <v>0</v>
      </c>
      <c r="FJ15" s="78">
        <v>0</v>
      </c>
      <c r="FK15" s="78">
        <v>0</v>
      </c>
      <c r="FL15" s="78">
        <v>0</v>
      </c>
      <c r="FM15" s="78">
        <v>0</v>
      </c>
      <c r="FN15" s="78">
        <v>0</v>
      </c>
      <c r="FO15" s="78">
        <v>0</v>
      </c>
      <c r="FP15" s="78">
        <v>0</v>
      </c>
      <c r="FQ15" s="78">
        <v>0</v>
      </c>
      <c r="FR15" s="78">
        <v>0</v>
      </c>
      <c r="FT15" s="78">
        <v>0</v>
      </c>
      <c r="FU15" s="78">
        <v>0</v>
      </c>
      <c r="FV15" s="78">
        <v>0</v>
      </c>
    </row>
    <row r="16" spans="1:178" x14ac:dyDescent="0.2">
      <c r="A16" s="120"/>
      <c r="B16" s="78" t="s">
        <v>46</v>
      </c>
      <c r="C16" s="78">
        <v>0</v>
      </c>
      <c r="D16" s="78">
        <v>0</v>
      </c>
      <c r="E16" s="78">
        <v>0</v>
      </c>
      <c r="F16" s="78">
        <v>0</v>
      </c>
      <c r="G16" s="78">
        <v>0</v>
      </c>
      <c r="H16" s="78">
        <v>0</v>
      </c>
      <c r="I16" s="78">
        <v>0</v>
      </c>
      <c r="J16" s="78">
        <v>0</v>
      </c>
      <c r="K16" s="78">
        <v>0</v>
      </c>
      <c r="L16" s="78">
        <v>0</v>
      </c>
      <c r="M16" s="78">
        <v>0</v>
      </c>
      <c r="N16" s="78">
        <v>0</v>
      </c>
      <c r="O16" s="78">
        <v>0</v>
      </c>
      <c r="P16" s="78">
        <v>0</v>
      </c>
      <c r="Q16" s="78">
        <v>0</v>
      </c>
      <c r="R16" s="78">
        <v>0</v>
      </c>
      <c r="S16" s="78">
        <v>0</v>
      </c>
      <c r="T16" s="78">
        <v>0</v>
      </c>
      <c r="U16" s="78">
        <v>0</v>
      </c>
      <c r="V16" s="78">
        <v>0</v>
      </c>
      <c r="W16" s="78">
        <v>0</v>
      </c>
      <c r="X16" s="78">
        <v>0</v>
      </c>
      <c r="Y16" s="78">
        <v>0</v>
      </c>
      <c r="Z16" s="78">
        <v>0</v>
      </c>
      <c r="AA16" s="78">
        <v>0</v>
      </c>
      <c r="AB16" s="78">
        <v>0</v>
      </c>
      <c r="AC16" s="78">
        <v>0</v>
      </c>
      <c r="AD16" s="78">
        <v>0</v>
      </c>
      <c r="AE16" s="78">
        <v>0</v>
      </c>
      <c r="AF16" s="78">
        <v>0</v>
      </c>
      <c r="AG16" s="78">
        <v>0</v>
      </c>
      <c r="AH16" s="78">
        <v>0</v>
      </c>
      <c r="AI16" s="78">
        <v>0</v>
      </c>
      <c r="AJ16" s="78">
        <v>0</v>
      </c>
      <c r="AK16" s="78">
        <v>0</v>
      </c>
      <c r="AL16" s="78">
        <v>0</v>
      </c>
      <c r="AM16" s="78">
        <v>0</v>
      </c>
      <c r="AN16" s="78">
        <v>0</v>
      </c>
      <c r="AO16" s="78">
        <v>0</v>
      </c>
      <c r="AP16" s="78">
        <v>0</v>
      </c>
      <c r="AQ16" s="78">
        <v>0</v>
      </c>
      <c r="AR16" s="78">
        <v>0</v>
      </c>
      <c r="AS16" s="78">
        <v>0</v>
      </c>
      <c r="AT16" s="78">
        <v>0</v>
      </c>
      <c r="AU16" s="78">
        <v>0</v>
      </c>
      <c r="AV16" s="78">
        <v>0</v>
      </c>
      <c r="AW16" s="78">
        <v>0</v>
      </c>
      <c r="AX16" s="78">
        <v>0</v>
      </c>
      <c r="AY16" s="78">
        <v>0</v>
      </c>
      <c r="AZ16" s="78">
        <v>0</v>
      </c>
      <c r="BA16" s="78">
        <v>0</v>
      </c>
      <c r="BB16" s="78">
        <v>0</v>
      </c>
      <c r="BC16" s="78">
        <v>0</v>
      </c>
      <c r="BD16" s="78">
        <v>0</v>
      </c>
      <c r="BE16" s="78">
        <v>0</v>
      </c>
      <c r="BF16" s="78">
        <v>0</v>
      </c>
      <c r="BG16" s="78">
        <v>0</v>
      </c>
      <c r="BH16" s="78">
        <v>0</v>
      </c>
      <c r="BI16" s="78">
        <v>0</v>
      </c>
      <c r="BJ16" s="78">
        <v>0</v>
      </c>
      <c r="BK16" s="78">
        <v>1</v>
      </c>
      <c r="BL16" s="78">
        <v>0</v>
      </c>
      <c r="BM16" s="78">
        <v>0</v>
      </c>
      <c r="BN16" s="78">
        <v>0</v>
      </c>
      <c r="BP16" s="78">
        <v>0</v>
      </c>
      <c r="BQ16" s="78">
        <v>0</v>
      </c>
      <c r="BR16" s="78">
        <v>0</v>
      </c>
      <c r="BS16" s="78">
        <v>0</v>
      </c>
      <c r="BT16" s="78">
        <v>0</v>
      </c>
      <c r="BU16" s="78">
        <v>0</v>
      </c>
      <c r="BV16" s="78">
        <v>0</v>
      </c>
      <c r="BW16" s="78">
        <v>0</v>
      </c>
      <c r="BX16" s="78">
        <v>0</v>
      </c>
      <c r="BY16" s="78">
        <v>0</v>
      </c>
      <c r="BZ16" s="78">
        <v>0</v>
      </c>
      <c r="CA16" s="78">
        <v>0</v>
      </c>
      <c r="CB16" s="78">
        <v>0</v>
      </c>
      <c r="CC16" s="78">
        <v>0</v>
      </c>
      <c r="CD16" s="78">
        <v>0</v>
      </c>
      <c r="CE16" s="78">
        <v>0</v>
      </c>
      <c r="CF16" s="78">
        <v>0</v>
      </c>
      <c r="CG16" s="78">
        <v>0</v>
      </c>
      <c r="CH16" s="78">
        <v>0</v>
      </c>
      <c r="CI16" s="78">
        <v>0</v>
      </c>
      <c r="CJ16" s="78">
        <v>0</v>
      </c>
      <c r="CK16" s="78">
        <v>0</v>
      </c>
      <c r="CL16" s="78">
        <v>0</v>
      </c>
      <c r="CM16" s="78">
        <v>0</v>
      </c>
      <c r="CN16" s="78">
        <v>0</v>
      </c>
      <c r="CO16" s="78">
        <v>0</v>
      </c>
      <c r="CP16" s="78">
        <v>0</v>
      </c>
      <c r="CQ16" s="78">
        <v>0</v>
      </c>
      <c r="CR16" s="78">
        <v>0</v>
      </c>
      <c r="CS16" s="78">
        <v>0</v>
      </c>
      <c r="CT16" s="78">
        <v>0</v>
      </c>
      <c r="CU16" s="78">
        <v>0</v>
      </c>
      <c r="CV16" s="78">
        <v>0</v>
      </c>
      <c r="CW16" s="78">
        <v>0</v>
      </c>
      <c r="CX16" s="78">
        <v>0</v>
      </c>
      <c r="CY16" s="78">
        <v>0</v>
      </c>
      <c r="CZ16" s="78">
        <v>0</v>
      </c>
      <c r="DA16" s="78">
        <v>0</v>
      </c>
      <c r="DB16" s="78">
        <v>0</v>
      </c>
      <c r="DC16" s="78">
        <v>0</v>
      </c>
      <c r="DD16" s="78">
        <v>0</v>
      </c>
      <c r="DE16" s="78">
        <v>0</v>
      </c>
      <c r="DF16" s="78">
        <v>0</v>
      </c>
      <c r="DG16" s="78">
        <v>0</v>
      </c>
      <c r="DH16" s="78">
        <v>0</v>
      </c>
      <c r="DI16" s="78">
        <v>0</v>
      </c>
      <c r="DJ16" s="78">
        <v>0</v>
      </c>
      <c r="DK16" s="78">
        <v>0</v>
      </c>
      <c r="DL16" s="78">
        <v>0</v>
      </c>
      <c r="DM16" s="78">
        <v>0</v>
      </c>
      <c r="DN16" s="78">
        <v>0</v>
      </c>
      <c r="DO16" s="78">
        <v>0</v>
      </c>
      <c r="DP16" s="78">
        <v>0</v>
      </c>
      <c r="DQ16" s="78">
        <v>0</v>
      </c>
      <c r="DR16" s="78">
        <v>0</v>
      </c>
      <c r="DS16" s="78">
        <v>0</v>
      </c>
      <c r="DT16" s="78">
        <v>0</v>
      </c>
      <c r="DU16" s="78">
        <v>0</v>
      </c>
      <c r="DV16" s="78">
        <v>0</v>
      </c>
      <c r="DW16" s="78">
        <v>0</v>
      </c>
      <c r="DX16" s="78">
        <v>1</v>
      </c>
      <c r="DY16" s="78">
        <v>0</v>
      </c>
      <c r="DZ16" s="78">
        <v>0</v>
      </c>
      <c r="EA16" s="78">
        <v>0</v>
      </c>
      <c r="EC16" s="78">
        <v>0</v>
      </c>
      <c r="ED16" s="78">
        <v>0</v>
      </c>
      <c r="EE16" s="78">
        <v>0</v>
      </c>
      <c r="EF16" s="78">
        <v>0</v>
      </c>
      <c r="EG16" s="78">
        <v>0</v>
      </c>
      <c r="EH16" s="78">
        <v>0</v>
      </c>
      <c r="EI16" s="78">
        <v>0</v>
      </c>
      <c r="EJ16" s="78">
        <v>0</v>
      </c>
      <c r="EK16" s="78">
        <v>0</v>
      </c>
      <c r="EL16" s="78">
        <v>0</v>
      </c>
      <c r="EM16" s="78">
        <v>0</v>
      </c>
      <c r="EN16" s="78">
        <v>0</v>
      </c>
      <c r="EO16" s="78">
        <v>0</v>
      </c>
      <c r="EP16" s="78">
        <v>0</v>
      </c>
      <c r="EQ16" s="78">
        <v>0</v>
      </c>
      <c r="ER16" s="78">
        <v>0</v>
      </c>
      <c r="ES16" s="78">
        <v>0</v>
      </c>
      <c r="ET16" s="78">
        <v>0</v>
      </c>
      <c r="EU16" s="78">
        <v>0</v>
      </c>
      <c r="EV16" s="78">
        <v>0</v>
      </c>
      <c r="EW16" s="78">
        <v>0</v>
      </c>
      <c r="EX16" s="78">
        <v>0</v>
      </c>
      <c r="EY16" s="78">
        <v>0</v>
      </c>
      <c r="EZ16" s="78">
        <v>0</v>
      </c>
      <c r="FA16" s="78">
        <v>0</v>
      </c>
      <c r="FB16" s="78">
        <v>0</v>
      </c>
      <c r="FC16" s="78">
        <v>0</v>
      </c>
      <c r="FD16" s="78">
        <v>0</v>
      </c>
      <c r="FE16" s="78">
        <v>0</v>
      </c>
      <c r="FF16" s="78">
        <v>0</v>
      </c>
      <c r="FG16" s="78">
        <v>0</v>
      </c>
      <c r="FH16" s="78">
        <v>0</v>
      </c>
      <c r="FI16" s="78">
        <v>0</v>
      </c>
      <c r="FJ16" s="78">
        <v>0</v>
      </c>
      <c r="FK16" s="78">
        <v>0</v>
      </c>
      <c r="FL16" s="78">
        <v>0</v>
      </c>
      <c r="FM16" s="78">
        <v>0</v>
      </c>
      <c r="FN16" s="78">
        <v>0</v>
      </c>
      <c r="FO16" s="78">
        <v>1</v>
      </c>
      <c r="FP16" s="78">
        <v>0</v>
      </c>
      <c r="FQ16" s="78">
        <v>0</v>
      </c>
      <c r="FR16" s="78">
        <v>0</v>
      </c>
      <c r="FT16" s="78">
        <v>0</v>
      </c>
      <c r="FU16" s="78">
        <v>0</v>
      </c>
      <c r="FV16" s="78">
        <v>0</v>
      </c>
    </row>
    <row r="17" spans="1:178" x14ac:dyDescent="0.2">
      <c r="A17" s="120"/>
      <c r="B17" s="78" t="s">
        <v>54</v>
      </c>
      <c r="C17" s="78">
        <v>0</v>
      </c>
      <c r="D17" s="78">
        <v>0</v>
      </c>
      <c r="E17" s="78">
        <v>0</v>
      </c>
      <c r="F17" s="78">
        <v>0</v>
      </c>
      <c r="G17" s="78">
        <v>0</v>
      </c>
      <c r="H17" s="78">
        <v>0</v>
      </c>
      <c r="I17" s="78">
        <v>0</v>
      </c>
      <c r="J17" s="78">
        <v>0</v>
      </c>
      <c r="K17" s="78">
        <v>0</v>
      </c>
      <c r="L17" s="78">
        <v>0</v>
      </c>
      <c r="M17" s="78">
        <v>0</v>
      </c>
      <c r="N17" s="78">
        <v>0</v>
      </c>
      <c r="O17" s="78">
        <v>0</v>
      </c>
      <c r="P17" s="78">
        <v>0</v>
      </c>
      <c r="Q17" s="78">
        <v>0</v>
      </c>
      <c r="R17" s="78">
        <v>0</v>
      </c>
      <c r="S17" s="78">
        <v>0</v>
      </c>
      <c r="T17" s="78">
        <v>0</v>
      </c>
      <c r="U17" s="78">
        <v>0</v>
      </c>
      <c r="V17" s="78">
        <v>0</v>
      </c>
      <c r="W17" s="78">
        <v>0</v>
      </c>
      <c r="X17" s="78">
        <v>0</v>
      </c>
      <c r="Y17" s="78">
        <v>1</v>
      </c>
      <c r="Z17" s="78">
        <v>0</v>
      </c>
      <c r="AA17" s="78">
        <v>0</v>
      </c>
      <c r="AB17" s="78">
        <v>0</v>
      </c>
      <c r="AC17" s="78">
        <v>0</v>
      </c>
      <c r="AD17" s="78">
        <v>0</v>
      </c>
      <c r="AE17" s="78">
        <v>0</v>
      </c>
      <c r="AF17" s="78">
        <v>0</v>
      </c>
      <c r="AG17" s="78">
        <v>1</v>
      </c>
      <c r="AH17" s="78">
        <v>0</v>
      </c>
      <c r="AI17" s="78">
        <v>0</v>
      </c>
      <c r="AJ17" s="78">
        <v>0</v>
      </c>
      <c r="AK17" s="78">
        <v>0</v>
      </c>
      <c r="AL17" s="78">
        <v>0</v>
      </c>
      <c r="AM17" s="78">
        <v>0</v>
      </c>
      <c r="AN17" s="78">
        <v>0</v>
      </c>
      <c r="AO17" s="78">
        <v>0</v>
      </c>
      <c r="AP17" s="78">
        <v>0</v>
      </c>
      <c r="AQ17" s="78">
        <v>0</v>
      </c>
      <c r="AR17" s="78">
        <v>0</v>
      </c>
      <c r="AS17" s="78">
        <v>0</v>
      </c>
      <c r="AT17" s="78">
        <v>0</v>
      </c>
      <c r="AU17" s="78">
        <v>0</v>
      </c>
      <c r="AV17" s="78">
        <v>0</v>
      </c>
      <c r="AW17" s="78">
        <v>0</v>
      </c>
      <c r="AX17" s="78">
        <v>0</v>
      </c>
      <c r="AY17" s="78">
        <v>0</v>
      </c>
      <c r="AZ17" s="78">
        <v>0</v>
      </c>
      <c r="BA17" s="78">
        <v>0</v>
      </c>
      <c r="BB17" s="78">
        <v>1</v>
      </c>
      <c r="BC17" s="78">
        <v>0</v>
      </c>
      <c r="BD17" s="78">
        <v>0</v>
      </c>
      <c r="BE17" s="78">
        <v>0</v>
      </c>
      <c r="BF17" s="78">
        <v>0</v>
      </c>
      <c r="BG17" s="78">
        <v>0</v>
      </c>
      <c r="BH17" s="78">
        <v>0</v>
      </c>
      <c r="BI17" s="78">
        <v>0</v>
      </c>
      <c r="BJ17" s="78">
        <v>0</v>
      </c>
      <c r="BK17" s="78">
        <v>0</v>
      </c>
      <c r="BL17" s="78">
        <v>0</v>
      </c>
      <c r="BM17" s="78">
        <v>0</v>
      </c>
      <c r="BN17" s="78">
        <v>0</v>
      </c>
      <c r="BP17" s="78">
        <v>0</v>
      </c>
      <c r="BQ17" s="78">
        <v>0</v>
      </c>
      <c r="BR17" s="78">
        <v>0</v>
      </c>
      <c r="BS17" s="78">
        <v>0</v>
      </c>
      <c r="BT17" s="78">
        <v>0</v>
      </c>
      <c r="BU17" s="78">
        <v>0</v>
      </c>
      <c r="BV17" s="78">
        <v>0</v>
      </c>
      <c r="BW17" s="78">
        <v>0</v>
      </c>
      <c r="BX17" s="78">
        <v>0</v>
      </c>
      <c r="BY17" s="78">
        <v>0</v>
      </c>
      <c r="BZ17" s="78">
        <v>0</v>
      </c>
      <c r="CA17" s="78">
        <v>0</v>
      </c>
      <c r="CB17" s="78">
        <v>0</v>
      </c>
      <c r="CC17" s="78">
        <v>0</v>
      </c>
      <c r="CD17" s="78">
        <v>0</v>
      </c>
      <c r="CE17" s="78">
        <v>0</v>
      </c>
      <c r="CF17" s="78">
        <v>0</v>
      </c>
      <c r="CG17" s="78">
        <v>0</v>
      </c>
      <c r="CH17" s="78">
        <v>0</v>
      </c>
      <c r="CI17" s="78">
        <v>0</v>
      </c>
      <c r="CJ17" s="78">
        <v>0</v>
      </c>
      <c r="CK17" s="78">
        <v>0</v>
      </c>
      <c r="CL17" s="78">
        <v>0</v>
      </c>
      <c r="CM17" s="78">
        <v>0</v>
      </c>
      <c r="CN17" s="78">
        <v>0</v>
      </c>
      <c r="CO17" s="78">
        <v>0</v>
      </c>
      <c r="CP17" s="78">
        <v>0</v>
      </c>
      <c r="CQ17" s="78">
        <v>0</v>
      </c>
      <c r="CR17" s="78">
        <v>0</v>
      </c>
      <c r="CS17" s="78">
        <v>0</v>
      </c>
      <c r="CT17" s="78">
        <v>0</v>
      </c>
      <c r="CU17" s="78">
        <v>0</v>
      </c>
      <c r="CV17" s="78">
        <v>0</v>
      </c>
      <c r="CW17" s="78">
        <v>0</v>
      </c>
      <c r="CX17" s="78">
        <v>0</v>
      </c>
      <c r="CY17" s="78">
        <v>0</v>
      </c>
      <c r="CZ17" s="78">
        <v>0</v>
      </c>
      <c r="DA17" s="78">
        <v>0</v>
      </c>
      <c r="DB17" s="78">
        <v>0</v>
      </c>
      <c r="DC17" s="78">
        <v>0</v>
      </c>
      <c r="DD17" s="78">
        <v>0</v>
      </c>
      <c r="DE17" s="78">
        <v>0</v>
      </c>
      <c r="DF17" s="78">
        <v>0</v>
      </c>
      <c r="DG17" s="78">
        <v>0</v>
      </c>
      <c r="DH17" s="78">
        <v>0</v>
      </c>
      <c r="DI17" s="78">
        <v>0</v>
      </c>
      <c r="DJ17" s="78">
        <v>0</v>
      </c>
      <c r="DK17" s="78">
        <v>0</v>
      </c>
      <c r="DL17" s="78">
        <v>0</v>
      </c>
      <c r="DM17" s="78">
        <v>0</v>
      </c>
      <c r="DN17" s="78">
        <v>0</v>
      </c>
      <c r="DO17" s="78">
        <v>0</v>
      </c>
      <c r="DP17" s="78">
        <v>0</v>
      </c>
      <c r="DQ17" s="78">
        <v>0</v>
      </c>
      <c r="DR17" s="78">
        <v>0</v>
      </c>
      <c r="DS17" s="78">
        <v>0</v>
      </c>
      <c r="DT17" s="78">
        <v>0</v>
      </c>
      <c r="DU17" s="78">
        <v>0</v>
      </c>
      <c r="DV17" s="78">
        <v>0</v>
      </c>
      <c r="DW17" s="78">
        <v>0</v>
      </c>
      <c r="DX17" s="78">
        <v>0</v>
      </c>
      <c r="DY17" s="78">
        <v>0</v>
      </c>
      <c r="DZ17" s="78">
        <v>0</v>
      </c>
      <c r="EA17" s="78">
        <v>0</v>
      </c>
      <c r="EC17" s="78">
        <v>0</v>
      </c>
      <c r="ED17" s="78">
        <v>0</v>
      </c>
      <c r="EE17" s="78">
        <v>0</v>
      </c>
      <c r="EF17" s="78">
        <v>0</v>
      </c>
      <c r="EG17" s="78">
        <v>0</v>
      </c>
      <c r="EH17" s="78">
        <v>0</v>
      </c>
      <c r="EI17" s="78">
        <v>0</v>
      </c>
      <c r="EJ17" s="78">
        <v>0</v>
      </c>
      <c r="EK17" s="78">
        <v>0</v>
      </c>
      <c r="EL17" s="78">
        <v>0</v>
      </c>
      <c r="EM17" s="78">
        <v>0</v>
      </c>
      <c r="EN17" s="78">
        <v>0</v>
      </c>
      <c r="EO17" s="78">
        <v>0</v>
      </c>
      <c r="EP17" s="78">
        <v>0</v>
      </c>
      <c r="EQ17" s="78">
        <v>0</v>
      </c>
      <c r="ER17" s="78">
        <v>0</v>
      </c>
      <c r="ES17" s="78">
        <v>0</v>
      </c>
      <c r="ET17" s="78">
        <v>0</v>
      </c>
      <c r="EU17" s="78">
        <v>0</v>
      </c>
      <c r="EV17" s="78">
        <v>0</v>
      </c>
      <c r="EW17" s="78">
        <v>0</v>
      </c>
      <c r="EX17" s="78">
        <v>0</v>
      </c>
      <c r="EY17" s="78">
        <v>0</v>
      </c>
      <c r="EZ17" s="78">
        <v>0</v>
      </c>
      <c r="FA17" s="78">
        <v>0</v>
      </c>
      <c r="FB17" s="78">
        <v>0</v>
      </c>
      <c r="FC17" s="78">
        <v>0</v>
      </c>
      <c r="FD17" s="78">
        <v>0</v>
      </c>
      <c r="FE17" s="78">
        <v>0</v>
      </c>
      <c r="FF17" s="78">
        <v>0</v>
      </c>
      <c r="FG17" s="78">
        <v>0</v>
      </c>
      <c r="FH17" s="78">
        <v>0</v>
      </c>
      <c r="FI17" s="78">
        <v>0</v>
      </c>
      <c r="FJ17" s="78">
        <v>0</v>
      </c>
      <c r="FK17" s="78">
        <v>0</v>
      </c>
      <c r="FL17" s="78">
        <v>0</v>
      </c>
      <c r="FM17" s="78">
        <v>0</v>
      </c>
      <c r="FN17" s="78">
        <v>0</v>
      </c>
      <c r="FO17" s="78">
        <v>0</v>
      </c>
      <c r="FP17" s="78">
        <v>0</v>
      </c>
      <c r="FQ17" s="78">
        <v>0</v>
      </c>
      <c r="FR17" s="78">
        <v>0</v>
      </c>
      <c r="FT17" s="78">
        <v>0</v>
      </c>
      <c r="FU17" s="78">
        <v>0</v>
      </c>
      <c r="FV17" s="78">
        <v>0</v>
      </c>
    </row>
    <row r="18" spans="1:178" x14ac:dyDescent="0.2">
      <c r="A18" s="120"/>
      <c r="B18" s="78" t="s">
        <v>55</v>
      </c>
      <c r="C18" s="78">
        <v>0</v>
      </c>
      <c r="D18" s="78">
        <v>0</v>
      </c>
      <c r="E18" s="78">
        <v>0</v>
      </c>
      <c r="F18" s="78">
        <v>0</v>
      </c>
      <c r="G18" s="78">
        <v>0</v>
      </c>
      <c r="H18" s="78">
        <v>0</v>
      </c>
      <c r="I18" s="78">
        <v>0</v>
      </c>
      <c r="J18" s="78">
        <v>0</v>
      </c>
      <c r="K18" s="78">
        <v>0</v>
      </c>
      <c r="L18" s="78">
        <v>0</v>
      </c>
      <c r="M18" s="78">
        <v>0</v>
      </c>
      <c r="N18" s="78">
        <v>0</v>
      </c>
      <c r="O18" s="78">
        <v>0</v>
      </c>
      <c r="P18" s="78">
        <v>0</v>
      </c>
      <c r="Q18" s="78">
        <v>0</v>
      </c>
      <c r="R18" s="78">
        <v>0</v>
      </c>
      <c r="S18" s="78">
        <v>0</v>
      </c>
      <c r="T18" s="78">
        <v>0</v>
      </c>
      <c r="U18" s="78">
        <v>0</v>
      </c>
      <c r="V18" s="78">
        <v>0</v>
      </c>
      <c r="W18" s="78">
        <v>0</v>
      </c>
      <c r="X18" s="78">
        <v>0</v>
      </c>
      <c r="Y18" s="78">
        <v>0</v>
      </c>
      <c r="Z18" s="78">
        <v>0</v>
      </c>
      <c r="AA18" s="78">
        <v>0</v>
      </c>
      <c r="AB18" s="78">
        <v>1</v>
      </c>
      <c r="AC18" s="78">
        <v>0</v>
      </c>
      <c r="AD18" s="78">
        <v>0</v>
      </c>
      <c r="AE18" s="78">
        <v>0</v>
      </c>
      <c r="AF18" s="78">
        <v>0</v>
      </c>
      <c r="AG18" s="78">
        <v>0</v>
      </c>
      <c r="AH18" s="78">
        <v>0</v>
      </c>
      <c r="AI18" s="78">
        <v>0</v>
      </c>
      <c r="AJ18" s="78">
        <v>0</v>
      </c>
      <c r="AK18" s="78">
        <v>0</v>
      </c>
      <c r="AL18" s="78">
        <v>0</v>
      </c>
      <c r="AM18" s="78">
        <v>0</v>
      </c>
      <c r="AN18" s="78">
        <v>0</v>
      </c>
      <c r="AO18" s="78">
        <v>0</v>
      </c>
      <c r="AP18" s="78">
        <v>0</v>
      </c>
      <c r="AQ18" s="78">
        <v>0</v>
      </c>
      <c r="AR18" s="78">
        <v>0</v>
      </c>
      <c r="AS18" s="78">
        <v>0</v>
      </c>
      <c r="AT18" s="78">
        <v>0</v>
      </c>
      <c r="AU18" s="78">
        <v>0</v>
      </c>
      <c r="AV18" s="78">
        <v>0</v>
      </c>
      <c r="AW18" s="78">
        <v>0</v>
      </c>
      <c r="AX18" s="78">
        <v>1</v>
      </c>
      <c r="AY18" s="78">
        <v>0</v>
      </c>
      <c r="AZ18" s="78">
        <v>0</v>
      </c>
      <c r="BA18" s="78">
        <v>1</v>
      </c>
      <c r="BB18" s="78">
        <v>0</v>
      </c>
      <c r="BC18" s="78">
        <v>0</v>
      </c>
      <c r="BD18" s="78">
        <v>0</v>
      </c>
      <c r="BE18" s="78">
        <v>0</v>
      </c>
      <c r="BF18" s="78">
        <v>0</v>
      </c>
      <c r="BG18" s="78">
        <v>0</v>
      </c>
      <c r="BH18" s="78">
        <v>0</v>
      </c>
      <c r="BI18" s="78">
        <v>0</v>
      </c>
      <c r="BJ18" s="78">
        <v>0</v>
      </c>
      <c r="BK18" s="78">
        <v>0</v>
      </c>
      <c r="BL18" s="78">
        <v>0</v>
      </c>
      <c r="BM18" s="78">
        <v>0</v>
      </c>
      <c r="BN18" s="78">
        <v>0</v>
      </c>
      <c r="BP18" s="78">
        <v>0</v>
      </c>
      <c r="BQ18" s="78">
        <v>0</v>
      </c>
      <c r="BR18" s="78">
        <v>0</v>
      </c>
      <c r="BS18" s="78">
        <v>0</v>
      </c>
      <c r="BT18" s="78">
        <v>0</v>
      </c>
      <c r="BU18" s="78">
        <v>0</v>
      </c>
      <c r="BV18" s="78">
        <v>0</v>
      </c>
      <c r="BW18" s="78">
        <v>0</v>
      </c>
      <c r="BX18" s="78">
        <v>0</v>
      </c>
      <c r="BY18" s="78">
        <v>0</v>
      </c>
      <c r="BZ18" s="78">
        <v>0</v>
      </c>
      <c r="CA18" s="78">
        <v>0</v>
      </c>
      <c r="CB18" s="78">
        <v>0</v>
      </c>
      <c r="CC18" s="78">
        <v>0</v>
      </c>
      <c r="CD18" s="78">
        <v>0</v>
      </c>
      <c r="CE18" s="78">
        <v>0</v>
      </c>
      <c r="CF18" s="78">
        <v>0</v>
      </c>
      <c r="CG18" s="78">
        <v>0</v>
      </c>
      <c r="CH18" s="78">
        <v>0</v>
      </c>
      <c r="CI18" s="78">
        <v>0</v>
      </c>
      <c r="CJ18" s="78">
        <v>0</v>
      </c>
      <c r="CK18" s="78">
        <v>0</v>
      </c>
      <c r="CL18" s="78">
        <v>0</v>
      </c>
      <c r="CM18" s="78">
        <v>0</v>
      </c>
      <c r="CN18" s="78">
        <v>0</v>
      </c>
      <c r="CO18" s="78">
        <v>0</v>
      </c>
      <c r="CP18" s="78">
        <v>0</v>
      </c>
      <c r="CQ18" s="78">
        <v>0</v>
      </c>
      <c r="CR18" s="78">
        <v>0</v>
      </c>
      <c r="CS18" s="78">
        <v>0</v>
      </c>
      <c r="CT18" s="78">
        <v>0</v>
      </c>
      <c r="CU18" s="78">
        <v>0</v>
      </c>
      <c r="CV18" s="78">
        <v>0</v>
      </c>
      <c r="CW18" s="78">
        <v>0</v>
      </c>
      <c r="CX18" s="78">
        <v>0</v>
      </c>
      <c r="CY18" s="78">
        <v>0</v>
      </c>
      <c r="CZ18" s="78">
        <v>0</v>
      </c>
      <c r="DA18" s="78">
        <v>0</v>
      </c>
      <c r="DB18" s="78">
        <v>0</v>
      </c>
      <c r="DC18" s="78">
        <v>0</v>
      </c>
      <c r="DD18" s="78">
        <v>0</v>
      </c>
      <c r="DE18" s="78">
        <v>0</v>
      </c>
      <c r="DF18" s="78">
        <v>0</v>
      </c>
      <c r="DG18" s="78">
        <v>0</v>
      </c>
      <c r="DH18" s="78">
        <v>0</v>
      </c>
      <c r="DI18" s="78">
        <v>0</v>
      </c>
      <c r="DJ18" s="78">
        <v>0</v>
      </c>
      <c r="DK18" s="78">
        <v>0</v>
      </c>
      <c r="DL18" s="78">
        <v>0</v>
      </c>
      <c r="DM18" s="78">
        <v>0</v>
      </c>
      <c r="DN18" s="78">
        <v>1</v>
      </c>
      <c r="DO18" s="78">
        <v>0</v>
      </c>
      <c r="DP18" s="78">
        <v>0</v>
      </c>
      <c r="DQ18" s="78">
        <v>0</v>
      </c>
      <c r="DR18" s="78">
        <v>0</v>
      </c>
      <c r="DS18" s="78">
        <v>0</v>
      </c>
      <c r="DT18" s="78">
        <v>0</v>
      </c>
      <c r="DU18" s="78">
        <v>0</v>
      </c>
      <c r="DV18" s="78">
        <v>0</v>
      </c>
      <c r="DW18" s="78">
        <v>0</v>
      </c>
      <c r="DX18" s="78">
        <v>0</v>
      </c>
      <c r="DY18" s="78">
        <v>0</v>
      </c>
      <c r="DZ18" s="78">
        <v>0</v>
      </c>
      <c r="EA18" s="78">
        <v>0</v>
      </c>
      <c r="EC18" s="78">
        <v>0</v>
      </c>
      <c r="ED18" s="78">
        <v>0</v>
      </c>
      <c r="EE18" s="78">
        <v>0</v>
      </c>
      <c r="EF18" s="78">
        <v>0</v>
      </c>
      <c r="EG18" s="78">
        <v>0</v>
      </c>
      <c r="EH18" s="78">
        <v>0</v>
      </c>
      <c r="EI18" s="78">
        <v>0</v>
      </c>
      <c r="EJ18" s="78">
        <v>0</v>
      </c>
      <c r="EK18" s="78">
        <v>0</v>
      </c>
      <c r="EL18" s="78">
        <v>0</v>
      </c>
      <c r="EM18" s="78">
        <v>0</v>
      </c>
      <c r="EN18" s="78">
        <v>0</v>
      </c>
      <c r="EO18" s="78">
        <v>0</v>
      </c>
      <c r="EP18" s="78">
        <v>0</v>
      </c>
      <c r="EQ18" s="78">
        <v>0</v>
      </c>
      <c r="ER18" s="78">
        <v>0</v>
      </c>
      <c r="ES18" s="78">
        <v>0</v>
      </c>
      <c r="ET18" s="78">
        <v>0</v>
      </c>
      <c r="EU18" s="78">
        <v>0</v>
      </c>
      <c r="EV18" s="78">
        <v>0</v>
      </c>
      <c r="EW18" s="78">
        <v>0</v>
      </c>
      <c r="EX18" s="78">
        <v>0</v>
      </c>
      <c r="EY18" s="78">
        <v>0</v>
      </c>
      <c r="EZ18" s="78">
        <v>0</v>
      </c>
      <c r="FA18" s="78">
        <v>0</v>
      </c>
      <c r="FB18" s="78">
        <v>0</v>
      </c>
      <c r="FC18" s="78">
        <v>0</v>
      </c>
      <c r="FD18" s="78">
        <v>0</v>
      </c>
      <c r="FE18" s="78">
        <v>0</v>
      </c>
      <c r="FF18" s="78">
        <v>0</v>
      </c>
      <c r="FG18" s="78">
        <v>0</v>
      </c>
      <c r="FH18" s="78">
        <v>0</v>
      </c>
      <c r="FI18" s="78">
        <v>0</v>
      </c>
      <c r="FJ18" s="78">
        <v>0</v>
      </c>
      <c r="FK18" s="78">
        <v>0</v>
      </c>
      <c r="FL18" s="78">
        <v>0</v>
      </c>
      <c r="FM18" s="78">
        <v>0</v>
      </c>
      <c r="FN18" s="78">
        <v>0</v>
      </c>
      <c r="FO18" s="78">
        <v>0</v>
      </c>
      <c r="FP18" s="78">
        <v>0</v>
      </c>
      <c r="FQ18" s="78">
        <v>0</v>
      </c>
      <c r="FR18" s="78">
        <v>0</v>
      </c>
      <c r="FT18" s="78">
        <v>0</v>
      </c>
      <c r="FU18" s="78">
        <v>0</v>
      </c>
      <c r="FV18" s="78">
        <v>0</v>
      </c>
    </row>
    <row r="19" spans="1:178" x14ac:dyDescent="0.2">
      <c r="A19" s="120"/>
      <c r="B19" s="78" t="s">
        <v>107</v>
      </c>
      <c r="C19" s="78">
        <v>0</v>
      </c>
      <c r="D19" s="78">
        <v>0</v>
      </c>
      <c r="E19" s="78">
        <v>0</v>
      </c>
      <c r="F19" s="78">
        <v>0</v>
      </c>
      <c r="G19" s="78">
        <v>0</v>
      </c>
      <c r="H19" s="78">
        <v>0</v>
      </c>
      <c r="I19" s="78">
        <v>0</v>
      </c>
      <c r="J19" s="78">
        <v>0</v>
      </c>
      <c r="K19" s="78">
        <v>0</v>
      </c>
      <c r="L19" s="78">
        <v>0</v>
      </c>
      <c r="M19" s="78">
        <v>0</v>
      </c>
      <c r="N19" s="78">
        <v>0</v>
      </c>
      <c r="O19" s="78">
        <v>0</v>
      </c>
      <c r="P19" s="78">
        <v>0</v>
      </c>
      <c r="Q19" s="78">
        <v>0</v>
      </c>
      <c r="R19" s="78">
        <v>0</v>
      </c>
      <c r="S19" s="78">
        <v>0</v>
      </c>
      <c r="T19" s="78">
        <v>0</v>
      </c>
      <c r="U19" s="78">
        <v>0</v>
      </c>
      <c r="V19" s="78">
        <v>0</v>
      </c>
      <c r="W19" s="78">
        <v>0</v>
      </c>
      <c r="X19" s="78">
        <v>0</v>
      </c>
      <c r="Y19" s="78">
        <v>0</v>
      </c>
      <c r="Z19" s="78">
        <v>0</v>
      </c>
      <c r="AA19" s="78">
        <v>1</v>
      </c>
      <c r="AB19" s="78">
        <v>0</v>
      </c>
      <c r="AC19" s="78">
        <v>0</v>
      </c>
      <c r="AD19" s="78">
        <v>0</v>
      </c>
      <c r="AE19" s="78">
        <v>0</v>
      </c>
      <c r="AF19" s="78">
        <v>0</v>
      </c>
      <c r="AG19" s="78">
        <v>0</v>
      </c>
      <c r="AH19" s="78">
        <v>0</v>
      </c>
      <c r="AI19" s="78">
        <v>0</v>
      </c>
      <c r="AJ19" s="78">
        <v>0</v>
      </c>
      <c r="AK19" s="78">
        <v>0</v>
      </c>
      <c r="AL19" s="78">
        <v>0</v>
      </c>
      <c r="AM19" s="78">
        <v>0</v>
      </c>
      <c r="AN19" s="78">
        <v>0</v>
      </c>
      <c r="AO19" s="78">
        <v>0</v>
      </c>
      <c r="AP19" s="78">
        <v>0</v>
      </c>
      <c r="AQ19" s="78">
        <v>0</v>
      </c>
      <c r="AR19" s="78">
        <v>0</v>
      </c>
      <c r="AS19" s="78">
        <v>0</v>
      </c>
      <c r="AT19" s="78">
        <v>0</v>
      </c>
      <c r="AU19" s="78">
        <v>0</v>
      </c>
      <c r="AV19" s="78">
        <v>0</v>
      </c>
      <c r="AW19" s="78">
        <v>0</v>
      </c>
      <c r="AX19" s="78">
        <v>0</v>
      </c>
      <c r="AY19" s="78">
        <v>0</v>
      </c>
      <c r="AZ19" s="78">
        <v>0</v>
      </c>
      <c r="BA19" s="78">
        <v>0</v>
      </c>
      <c r="BB19" s="78">
        <v>1</v>
      </c>
      <c r="BC19" s="78">
        <v>0</v>
      </c>
      <c r="BD19" s="78">
        <v>0</v>
      </c>
      <c r="BE19" s="78">
        <v>0</v>
      </c>
      <c r="BF19" s="78">
        <v>0</v>
      </c>
      <c r="BG19" s="78">
        <v>0</v>
      </c>
      <c r="BH19" s="78">
        <v>0</v>
      </c>
      <c r="BI19" s="78">
        <v>0</v>
      </c>
      <c r="BJ19" s="78">
        <v>0</v>
      </c>
      <c r="BK19" s="78">
        <v>0</v>
      </c>
      <c r="BL19" s="78">
        <v>0</v>
      </c>
      <c r="BM19" s="78">
        <v>0</v>
      </c>
      <c r="BN19" s="78">
        <v>0</v>
      </c>
      <c r="BP19" s="78">
        <v>0</v>
      </c>
      <c r="BQ19" s="78">
        <v>0</v>
      </c>
      <c r="BR19" s="78">
        <v>0</v>
      </c>
      <c r="BS19" s="78">
        <v>1</v>
      </c>
      <c r="BT19" s="78">
        <v>0</v>
      </c>
      <c r="BU19" s="78">
        <v>0</v>
      </c>
      <c r="BV19" s="78">
        <v>0</v>
      </c>
      <c r="BW19" s="78">
        <v>0</v>
      </c>
      <c r="BX19" s="78">
        <v>0</v>
      </c>
      <c r="BY19" s="78">
        <v>0</v>
      </c>
      <c r="BZ19" s="78">
        <v>0</v>
      </c>
      <c r="CA19" s="78">
        <v>0</v>
      </c>
      <c r="CB19" s="78">
        <v>0</v>
      </c>
      <c r="CC19" s="78">
        <v>0</v>
      </c>
      <c r="CD19" s="78">
        <v>0</v>
      </c>
      <c r="CE19" s="78">
        <v>0</v>
      </c>
      <c r="CF19" s="78">
        <v>0</v>
      </c>
      <c r="CG19" s="78">
        <v>0</v>
      </c>
      <c r="CH19" s="78">
        <v>0</v>
      </c>
      <c r="CI19" s="78">
        <v>0</v>
      </c>
      <c r="CJ19" s="78">
        <v>0</v>
      </c>
      <c r="CK19" s="78">
        <v>0</v>
      </c>
      <c r="CL19" s="78">
        <v>0</v>
      </c>
      <c r="CM19" s="78">
        <v>0</v>
      </c>
      <c r="CN19" s="78">
        <v>0</v>
      </c>
      <c r="CO19" s="78">
        <v>0</v>
      </c>
      <c r="CP19" s="78">
        <v>0</v>
      </c>
      <c r="CQ19" s="78">
        <v>0</v>
      </c>
      <c r="CR19" s="78">
        <v>0</v>
      </c>
      <c r="CS19" s="78">
        <v>0</v>
      </c>
      <c r="CT19" s="78">
        <v>0</v>
      </c>
      <c r="CU19" s="78">
        <v>0</v>
      </c>
      <c r="CV19" s="78">
        <v>0</v>
      </c>
      <c r="CW19" s="78">
        <v>0</v>
      </c>
      <c r="CX19" s="78">
        <v>0</v>
      </c>
      <c r="CY19" s="78">
        <v>0</v>
      </c>
      <c r="CZ19" s="78">
        <v>0</v>
      </c>
      <c r="DA19" s="78">
        <v>0</v>
      </c>
      <c r="DB19" s="78">
        <v>0</v>
      </c>
      <c r="DC19" s="78">
        <v>0</v>
      </c>
      <c r="DD19" s="78">
        <v>0</v>
      </c>
      <c r="DE19" s="78">
        <v>0</v>
      </c>
      <c r="DF19" s="78">
        <v>0</v>
      </c>
      <c r="DG19" s="78">
        <v>0</v>
      </c>
      <c r="DH19" s="78">
        <v>0</v>
      </c>
      <c r="DI19" s="78">
        <v>0</v>
      </c>
      <c r="DJ19" s="78">
        <v>0</v>
      </c>
      <c r="DK19" s="78">
        <v>0</v>
      </c>
      <c r="DL19" s="78">
        <v>0</v>
      </c>
      <c r="DM19" s="78">
        <v>0</v>
      </c>
      <c r="DN19" s="78">
        <v>0</v>
      </c>
      <c r="DO19" s="78">
        <v>0</v>
      </c>
      <c r="DP19" s="78">
        <v>0</v>
      </c>
      <c r="DQ19" s="78">
        <v>0</v>
      </c>
      <c r="DR19" s="78">
        <v>0</v>
      </c>
      <c r="DS19" s="78">
        <v>0</v>
      </c>
      <c r="DT19" s="78">
        <v>0</v>
      </c>
      <c r="DU19" s="78">
        <v>0</v>
      </c>
      <c r="DV19" s="78">
        <v>0</v>
      </c>
      <c r="DW19" s="78">
        <v>0</v>
      </c>
      <c r="DX19" s="78">
        <v>0</v>
      </c>
      <c r="DY19" s="78">
        <v>0</v>
      </c>
      <c r="DZ19" s="78">
        <v>0</v>
      </c>
      <c r="EA19" s="78">
        <v>0</v>
      </c>
      <c r="EC19" s="78">
        <v>0</v>
      </c>
      <c r="ED19" s="78">
        <v>0</v>
      </c>
      <c r="EE19" s="78">
        <v>0</v>
      </c>
      <c r="EF19" s="78">
        <v>0</v>
      </c>
      <c r="EG19" s="78">
        <v>0</v>
      </c>
      <c r="EH19" s="78">
        <v>0</v>
      </c>
      <c r="EI19" s="78">
        <v>0</v>
      </c>
      <c r="EJ19" s="78">
        <v>0</v>
      </c>
      <c r="EK19" s="78">
        <v>0</v>
      </c>
      <c r="EL19" s="78">
        <v>0</v>
      </c>
      <c r="EM19" s="78">
        <v>0</v>
      </c>
      <c r="EN19" s="78">
        <v>0</v>
      </c>
      <c r="EO19" s="78">
        <v>0</v>
      </c>
      <c r="EP19" s="78">
        <v>0</v>
      </c>
      <c r="EQ19" s="78">
        <v>0</v>
      </c>
      <c r="ER19" s="78">
        <v>0</v>
      </c>
      <c r="ES19" s="78">
        <v>0</v>
      </c>
      <c r="ET19" s="78">
        <v>0</v>
      </c>
      <c r="EU19" s="78">
        <v>0</v>
      </c>
      <c r="EV19" s="78">
        <v>0</v>
      </c>
      <c r="EW19" s="78">
        <v>0</v>
      </c>
      <c r="EX19" s="78">
        <v>0</v>
      </c>
      <c r="EY19" s="78">
        <v>0</v>
      </c>
      <c r="EZ19" s="78">
        <v>0</v>
      </c>
      <c r="FA19" s="78">
        <v>0</v>
      </c>
      <c r="FB19" s="78">
        <v>0</v>
      </c>
      <c r="FC19" s="78">
        <v>0</v>
      </c>
      <c r="FD19" s="78">
        <v>0</v>
      </c>
      <c r="FE19" s="78">
        <v>0</v>
      </c>
      <c r="FF19" s="78">
        <v>0</v>
      </c>
      <c r="FG19" s="78">
        <v>0</v>
      </c>
      <c r="FH19" s="78">
        <v>0</v>
      </c>
      <c r="FI19" s="78">
        <v>0</v>
      </c>
      <c r="FJ19" s="78">
        <v>0</v>
      </c>
      <c r="FK19" s="78">
        <v>0</v>
      </c>
      <c r="FL19" s="78">
        <v>0</v>
      </c>
      <c r="FM19" s="78">
        <v>0</v>
      </c>
      <c r="FN19" s="78">
        <v>0</v>
      </c>
      <c r="FO19" s="78">
        <v>0</v>
      </c>
      <c r="FP19" s="78">
        <v>0</v>
      </c>
      <c r="FQ19" s="78">
        <v>0</v>
      </c>
      <c r="FR19" s="78">
        <v>0</v>
      </c>
      <c r="FT19" s="78">
        <v>0</v>
      </c>
      <c r="FU19" s="78">
        <v>0</v>
      </c>
      <c r="FV19" s="78">
        <v>0</v>
      </c>
    </row>
    <row r="20" spans="1:178" x14ac:dyDescent="0.2">
      <c r="A20" s="120"/>
      <c r="B20" s="78" t="s">
        <v>63</v>
      </c>
      <c r="C20" s="78">
        <v>0</v>
      </c>
      <c r="D20" s="78">
        <v>1</v>
      </c>
      <c r="E20" s="78">
        <v>0</v>
      </c>
      <c r="F20" s="78">
        <v>0</v>
      </c>
      <c r="G20" s="78">
        <v>0</v>
      </c>
      <c r="H20" s="78">
        <v>0</v>
      </c>
      <c r="I20" s="78">
        <v>0</v>
      </c>
      <c r="J20" s="78">
        <v>0</v>
      </c>
      <c r="K20" s="78">
        <v>0</v>
      </c>
      <c r="L20" s="78">
        <v>0</v>
      </c>
      <c r="M20" s="78">
        <v>0</v>
      </c>
      <c r="N20" s="78">
        <v>0</v>
      </c>
      <c r="O20" s="78">
        <v>0</v>
      </c>
      <c r="P20" s="78">
        <v>0</v>
      </c>
      <c r="Q20" s="78">
        <v>0</v>
      </c>
      <c r="R20" s="78">
        <v>0</v>
      </c>
      <c r="S20" s="78">
        <v>0</v>
      </c>
      <c r="T20" s="78">
        <v>0</v>
      </c>
      <c r="U20" s="78">
        <v>0</v>
      </c>
      <c r="V20" s="78">
        <v>0</v>
      </c>
      <c r="W20" s="78">
        <v>0</v>
      </c>
      <c r="X20" s="78">
        <v>0</v>
      </c>
      <c r="Y20" s="78">
        <v>0</v>
      </c>
      <c r="Z20" s="78">
        <v>0</v>
      </c>
      <c r="AA20" s="78">
        <v>0</v>
      </c>
      <c r="AB20" s="78">
        <v>0</v>
      </c>
      <c r="AC20" s="78">
        <v>0</v>
      </c>
      <c r="AD20" s="78">
        <v>0</v>
      </c>
      <c r="AE20" s="78">
        <v>0</v>
      </c>
      <c r="AF20" s="78">
        <v>0</v>
      </c>
      <c r="AG20" s="78">
        <v>0</v>
      </c>
      <c r="AH20" s="78">
        <v>0</v>
      </c>
      <c r="AI20" s="78">
        <v>0</v>
      </c>
      <c r="AJ20" s="78">
        <v>0</v>
      </c>
      <c r="AK20" s="78">
        <v>0</v>
      </c>
      <c r="AL20" s="78">
        <v>0</v>
      </c>
      <c r="AM20" s="78">
        <v>0</v>
      </c>
      <c r="AN20" s="78">
        <v>0</v>
      </c>
      <c r="AO20" s="78">
        <v>0</v>
      </c>
      <c r="AP20" s="78">
        <v>0</v>
      </c>
      <c r="AQ20" s="78">
        <v>0</v>
      </c>
      <c r="AR20" s="78">
        <v>0</v>
      </c>
      <c r="AS20" s="78">
        <v>0</v>
      </c>
      <c r="AT20" s="78">
        <v>0</v>
      </c>
      <c r="AU20" s="78">
        <v>0</v>
      </c>
      <c r="AV20" s="78">
        <v>0</v>
      </c>
      <c r="AW20" s="78">
        <v>0</v>
      </c>
      <c r="AX20" s="78">
        <v>0</v>
      </c>
      <c r="AY20" s="78">
        <v>0</v>
      </c>
      <c r="AZ20" s="78">
        <v>0</v>
      </c>
      <c r="BA20" s="78">
        <v>0</v>
      </c>
      <c r="BB20" s="78">
        <v>0</v>
      </c>
      <c r="BC20" s="78">
        <v>0</v>
      </c>
      <c r="BD20" s="78">
        <v>0</v>
      </c>
      <c r="BE20" s="78">
        <v>0</v>
      </c>
      <c r="BF20" s="78">
        <v>0</v>
      </c>
      <c r="BG20" s="78">
        <v>0</v>
      </c>
      <c r="BH20" s="78">
        <v>0</v>
      </c>
      <c r="BI20" s="78">
        <v>0</v>
      </c>
      <c r="BJ20" s="78">
        <v>0</v>
      </c>
      <c r="BK20" s="78">
        <v>0</v>
      </c>
      <c r="BL20" s="78">
        <v>0</v>
      </c>
      <c r="BM20" s="78">
        <v>0</v>
      </c>
      <c r="BN20" s="78">
        <v>0</v>
      </c>
      <c r="BP20" s="78">
        <v>0</v>
      </c>
      <c r="BQ20" s="78">
        <v>1</v>
      </c>
      <c r="BR20" s="78">
        <v>0</v>
      </c>
      <c r="BS20" s="78">
        <v>0</v>
      </c>
      <c r="BT20" s="78">
        <v>0</v>
      </c>
      <c r="BU20" s="78">
        <v>0</v>
      </c>
      <c r="BV20" s="78">
        <v>0</v>
      </c>
      <c r="BW20" s="78">
        <v>0</v>
      </c>
      <c r="BX20" s="78">
        <v>0</v>
      </c>
      <c r="BY20" s="78">
        <v>0</v>
      </c>
      <c r="BZ20" s="78">
        <v>0</v>
      </c>
      <c r="CA20" s="78">
        <v>0</v>
      </c>
      <c r="CB20" s="78">
        <v>0</v>
      </c>
      <c r="CC20" s="78">
        <v>0</v>
      </c>
      <c r="CD20" s="78">
        <v>0</v>
      </c>
      <c r="CE20" s="78">
        <v>0</v>
      </c>
      <c r="CF20" s="78">
        <v>0</v>
      </c>
      <c r="CG20" s="78">
        <v>0</v>
      </c>
      <c r="CH20" s="78">
        <v>0</v>
      </c>
      <c r="CI20" s="78">
        <v>0</v>
      </c>
      <c r="CJ20" s="78">
        <v>0</v>
      </c>
      <c r="CK20" s="78">
        <v>0</v>
      </c>
      <c r="CL20" s="78">
        <v>0</v>
      </c>
      <c r="CM20" s="78">
        <v>0</v>
      </c>
      <c r="CN20" s="78">
        <v>0</v>
      </c>
      <c r="CO20" s="78">
        <v>0</v>
      </c>
      <c r="CP20" s="78">
        <v>0</v>
      </c>
      <c r="CQ20" s="78">
        <v>0</v>
      </c>
      <c r="CR20" s="78">
        <v>0</v>
      </c>
      <c r="CS20" s="78">
        <v>0</v>
      </c>
      <c r="CT20" s="78">
        <v>0</v>
      </c>
      <c r="CU20" s="78">
        <v>0</v>
      </c>
      <c r="CV20" s="78">
        <v>0</v>
      </c>
      <c r="CW20" s="78">
        <v>0</v>
      </c>
      <c r="CX20" s="78">
        <v>0</v>
      </c>
      <c r="CY20" s="78">
        <v>0</v>
      </c>
      <c r="CZ20" s="78">
        <v>0</v>
      </c>
      <c r="DA20" s="78">
        <v>0</v>
      </c>
      <c r="DB20" s="78">
        <v>0</v>
      </c>
      <c r="DC20" s="78">
        <v>0</v>
      </c>
      <c r="DD20" s="78">
        <v>0</v>
      </c>
      <c r="DE20" s="78">
        <v>0</v>
      </c>
      <c r="DF20" s="78">
        <v>0</v>
      </c>
      <c r="DG20" s="78">
        <v>0</v>
      </c>
      <c r="DH20" s="78">
        <v>0</v>
      </c>
      <c r="DI20" s="78">
        <v>0</v>
      </c>
      <c r="DJ20" s="78">
        <v>0</v>
      </c>
      <c r="DK20" s="78">
        <v>0</v>
      </c>
      <c r="DL20" s="78">
        <v>0</v>
      </c>
      <c r="DM20" s="78">
        <v>0</v>
      </c>
      <c r="DN20" s="78">
        <v>0</v>
      </c>
      <c r="DO20" s="78">
        <v>0</v>
      </c>
      <c r="DP20" s="78">
        <v>0</v>
      </c>
      <c r="DQ20" s="78">
        <v>0</v>
      </c>
      <c r="DR20" s="78">
        <v>0</v>
      </c>
      <c r="DS20" s="78">
        <v>0</v>
      </c>
      <c r="DT20" s="78">
        <v>0</v>
      </c>
      <c r="DU20" s="78">
        <v>0</v>
      </c>
      <c r="DV20" s="78">
        <v>0</v>
      </c>
      <c r="DW20" s="78">
        <v>0</v>
      </c>
      <c r="DX20" s="78">
        <v>0</v>
      </c>
      <c r="DY20" s="78">
        <v>0</v>
      </c>
      <c r="DZ20" s="78">
        <v>0</v>
      </c>
      <c r="EA20" s="78">
        <v>0</v>
      </c>
      <c r="EC20" s="78">
        <v>0</v>
      </c>
      <c r="ED20" s="78">
        <v>0</v>
      </c>
      <c r="EE20" s="78">
        <v>0</v>
      </c>
      <c r="EF20" s="78">
        <v>0</v>
      </c>
      <c r="EG20" s="78">
        <v>0</v>
      </c>
      <c r="EH20" s="78">
        <v>0</v>
      </c>
      <c r="EI20" s="78">
        <v>0</v>
      </c>
      <c r="EJ20" s="78">
        <v>0</v>
      </c>
      <c r="EK20" s="78">
        <v>0</v>
      </c>
      <c r="EL20" s="78">
        <v>0</v>
      </c>
      <c r="EM20" s="78">
        <v>0</v>
      </c>
      <c r="EN20" s="78">
        <v>0</v>
      </c>
      <c r="EO20" s="78">
        <v>0</v>
      </c>
      <c r="EP20" s="78">
        <v>0</v>
      </c>
      <c r="EQ20" s="78">
        <v>0</v>
      </c>
      <c r="ER20" s="78">
        <v>0</v>
      </c>
      <c r="ES20" s="78">
        <v>0</v>
      </c>
      <c r="ET20" s="78">
        <v>0</v>
      </c>
      <c r="EU20" s="78">
        <v>0</v>
      </c>
      <c r="EV20" s="78">
        <v>0</v>
      </c>
      <c r="EW20" s="78">
        <v>0</v>
      </c>
      <c r="EX20" s="78">
        <v>0</v>
      </c>
      <c r="EY20" s="78">
        <v>0</v>
      </c>
      <c r="EZ20" s="78">
        <v>0</v>
      </c>
      <c r="FA20" s="78">
        <v>0</v>
      </c>
      <c r="FB20" s="78">
        <v>0</v>
      </c>
      <c r="FC20" s="78">
        <v>0</v>
      </c>
      <c r="FD20" s="78">
        <v>0</v>
      </c>
      <c r="FE20" s="78">
        <v>0</v>
      </c>
      <c r="FF20" s="78">
        <v>0</v>
      </c>
      <c r="FG20" s="78">
        <v>0</v>
      </c>
      <c r="FH20" s="78">
        <v>0</v>
      </c>
      <c r="FI20" s="78">
        <v>0</v>
      </c>
      <c r="FJ20" s="78">
        <v>0</v>
      </c>
      <c r="FK20" s="78">
        <v>0</v>
      </c>
      <c r="FL20" s="78">
        <v>0</v>
      </c>
      <c r="FM20" s="78">
        <v>0</v>
      </c>
      <c r="FN20" s="78">
        <v>0</v>
      </c>
      <c r="FO20" s="78">
        <v>0</v>
      </c>
      <c r="FP20" s="78">
        <v>0</v>
      </c>
      <c r="FQ20" s="78">
        <v>0</v>
      </c>
      <c r="FR20" s="78">
        <v>0</v>
      </c>
      <c r="FT20" s="78">
        <v>0</v>
      </c>
      <c r="FU20" s="78">
        <v>0</v>
      </c>
      <c r="FV20" s="78">
        <v>0</v>
      </c>
    </row>
    <row r="21" spans="1:178" x14ac:dyDescent="0.2">
      <c r="A21" s="120"/>
      <c r="B21" s="78" t="s">
        <v>78</v>
      </c>
      <c r="C21" s="78">
        <v>0</v>
      </c>
      <c r="D21" s="78">
        <v>0</v>
      </c>
      <c r="E21" s="78">
        <v>0</v>
      </c>
      <c r="F21" s="78">
        <v>0</v>
      </c>
      <c r="G21" s="78">
        <v>0</v>
      </c>
      <c r="H21" s="78">
        <v>0</v>
      </c>
      <c r="I21" s="78">
        <v>0</v>
      </c>
      <c r="J21" s="78">
        <v>0</v>
      </c>
      <c r="K21" s="78">
        <v>0</v>
      </c>
      <c r="L21" s="78">
        <v>0</v>
      </c>
      <c r="M21" s="78">
        <v>0</v>
      </c>
      <c r="N21" s="78">
        <v>0</v>
      </c>
      <c r="O21" s="78">
        <v>0</v>
      </c>
      <c r="P21" s="78">
        <v>0</v>
      </c>
      <c r="Q21" s="78">
        <v>0</v>
      </c>
      <c r="R21" s="78">
        <v>0</v>
      </c>
      <c r="S21" s="78">
        <v>0</v>
      </c>
      <c r="T21" s="78">
        <v>0</v>
      </c>
      <c r="U21" s="78">
        <v>0</v>
      </c>
      <c r="V21" s="78">
        <v>0</v>
      </c>
      <c r="W21" s="78">
        <v>0</v>
      </c>
      <c r="X21" s="78">
        <v>0</v>
      </c>
      <c r="Y21" s="78">
        <v>0</v>
      </c>
      <c r="Z21" s="78">
        <v>0</v>
      </c>
      <c r="AA21" s="78">
        <v>0</v>
      </c>
      <c r="AB21" s="78">
        <v>0</v>
      </c>
      <c r="AC21" s="78">
        <v>0</v>
      </c>
      <c r="AD21" s="78">
        <v>0</v>
      </c>
      <c r="AE21" s="78">
        <v>0</v>
      </c>
      <c r="AF21" s="78">
        <v>0</v>
      </c>
      <c r="AG21" s="78">
        <v>0</v>
      </c>
      <c r="AH21" s="78">
        <v>0</v>
      </c>
      <c r="AI21" s="78">
        <v>0</v>
      </c>
      <c r="AJ21" s="78">
        <v>0</v>
      </c>
      <c r="AK21" s="78">
        <v>0</v>
      </c>
      <c r="AL21" s="78">
        <v>0</v>
      </c>
      <c r="AM21" s="78">
        <v>0</v>
      </c>
      <c r="AN21" s="78">
        <v>0</v>
      </c>
      <c r="AO21" s="78">
        <v>0</v>
      </c>
      <c r="AP21" s="78">
        <v>0</v>
      </c>
      <c r="AQ21" s="78">
        <v>0</v>
      </c>
      <c r="AR21" s="78">
        <v>0</v>
      </c>
      <c r="AS21" s="78">
        <v>0</v>
      </c>
      <c r="AT21" s="78">
        <v>0</v>
      </c>
      <c r="AU21" s="78">
        <v>0</v>
      </c>
      <c r="AV21" s="78">
        <v>0</v>
      </c>
      <c r="AW21" s="78">
        <v>0</v>
      </c>
      <c r="AX21" s="78">
        <v>0</v>
      </c>
      <c r="AY21" s="78">
        <v>0</v>
      </c>
      <c r="AZ21" s="78">
        <v>0</v>
      </c>
      <c r="BA21" s="78">
        <v>0</v>
      </c>
      <c r="BB21" s="78">
        <v>0</v>
      </c>
      <c r="BC21" s="78">
        <v>0</v>
      </c>
      <c r="BD21" s="78">
        <v>0</v>
      </c>
      <c r="BE21" s="78">
        <v>0</v>
      </c>
      <c r="BF21" s="78">
        <v>0</v>
      </c>
      <c r="BG21" s="78">
        <v>0</v>
      </c>
      <c r="BH21" s="78">
        <v>0</v>
      </c>
      <c r="BI21" s="78">
        <v>0</v>
      </c>
      <c r="BJ21" s="78">
        <v>0</v>
      </c>
      <c r="BK21" s="78">
        <v>0</v>
      </c>
      <c r="BL21" s="78">
        <v>0</v>
      </c>
      <c r="BM21" s="78">
        <v>0</v>
      </c>
      <c r="BN21" s="78">
        <v>0</v>
      </c>
      <c r="BP21" s="78">
        <v>0</v>
      </c>
      <c r="BQ21" s="78">
        <v>0</v>
      </c>
      <c r="BR21" s="78">
        <v>0</v>
      </c>
      <c r="BS21" s="78">
        <v>0</v>
      </c>
      <c r="BT21" s="78">
        <v>0</v>
      </c>
      <c r="BU21" s="78">
        <v>0</v>
      </c>
      <c r="BV21" s="78">
        <v>0</v>
      </c>
      <c r="BW21" s="78">
        <v>0</v>
      </c>
      <c r="BX21" s="78">
        <v>0</v>
      </c>
      <c r="BY21" s="78">
        <v>0</v>
      </c>
      <c r="BZ21" s="78">
        <v>0</v>
      </c>
      <c r="CA21" s="78">
        <v>0</v>
      </c>
      <c r="CB21" s="78">
        <v>0</v>
      </c>
      <c r="CC21" s="78">
        <v>0</v>
      </c>
      <c r="CD21" s="78">
        <v>0</v>
      </c>
      <c r="CE21" s="78">
        <v>0</v>
      </c>
      <c r="CF21" s="78">
        <v>0</v>
      </c>
      <c r="CG21" s="78">
        <v>0</v>
      </c>
      <c r="CH21" s="78">
        <v>0</v>
      </c>
      <c r="CI21" s="78">
        <v>0</v>
      </c>
      <c r="CJ21" s="78">
        <v>0</v>
      </c>
      <c r="CK21" s="78">
        <v>0</v>
      </c>
      <c r="CL21" s="78">
        <v>0</v>
      </c>
      <c r="CM21" s="78">
        <v>0</v>
      </c>
      <c r="CN21" s="78">
        <v>0</v>
      </c>
      <c r="CO21" s="78">
        <v>0</v>
      </c>
      <c r="CP21" s="78">
        <v>0</v>
      </c>
      <c r="CQ21" s="78">
        <v>0</v>
      </c>
      <c r="CR21" s="78">
        <v>0</v>
      </c>
      <c r="CS21" s="78">
        <v>0</v>
      </c>
      <c r="CT21" s="78">
        <v>0</v>
      </c>
      <c r="CU21" s="78">
        <v>0</v>
      </c>
      <c r="CV21" s="78">
        <v>0</v>
      </c>
      <c r="CW21" s="78">
        <v>0</v>
      </c>
      <c r="CX21" s="78">
        <v>0</v>
      </c>
      <c r="CY21" s="78">
        <v>0</v>
      </c>
      <c r="CZ21" s="78">
        <v>0</v>
      </c>
      <c r="DA21" s="78">
        <v>0</v>
      </c>
      <c r="DB21" s="78">
        <v>0</v>
      </c>
      <c r="DC21" s="78">
        <v>0</v>
      </c>
      <c r="DD21" s="78">
        <v>0</v>
      </c>
      <c r="DE21" s="78">
        <v>0</v>
      </c>
      <c r="DF21" s="78">
        <v>0</v>
      </c>
      <c r="DG21" s="78">
        <v>0</v>
      </c>
      <c r="DH21" s="78">
        <v>0</v>
      </c>
      <c r="DI21" s="78">
        <v>0</v>
      </c>
      <c r="DJ21" s="78">
        <v>0</v>
      </c>
      <c r="DK21" s="78">
        <v>0</v>
      </c>
      <c r="DL21" s="78">
        <v>0</v>
      </c>
      <c r="DM21" s="78">
        <v>0</v>
      </c>
      <c r="DN21" s="78">
        <v>0</v>
      </c>
      <c r="DO21" s="78">
        <v>0</v>
      </c>
      <c r="DP21" s="78">
        <v>0</v>
      </c>
      <c r="DQ21" s="78">
        <v>0</v>
      </c>
      <c r="DR21" s="78">
        <v>0</v>
      </c>
      <c r="DS21" s="78">
        <v>0</v>
      </c>
      <c r="DT21" s="78">
        <v>0</v>
      </c>
      <c r="DU21" s="78">
        <v>1</v>
      </c>
      <c r="DV21" s="78">
        <v>0</v>
      </c>
      <c r="DW21" s="78">
        <v>0</v>
      </c>
      <c r="DX21" s="78">
        <v>0</v>
      </c>
      <c r="DY21" s="78">
        <v>0</v>
      </c>
      <c r="DZ21" s="78">
        <v>0</v>
      </c>
      <c r="EA21" s="78">
        <v>0</v>
      </c>
      <c r="EC21" s="78">
        <v>0</v>
      </c>
      <c r="ED21" s="78">
        <v>0</v>
      </c>
      <c r="EE21" s="78">
        <v>0</v>
      </c>
      <c r="EF21" s="78">
        <v>0</v>
      </c>
      <c r="EG21" s="78">
        <v>0</v>
      </c>
      <c r="EH21" s="78">
        <v>0</v>
      </c>
      <c r="EI21" s="78">
        <v>0</v>
      </c>
      <c r="EJ21" s="78">
        <v>0</v>
      </c>
      <c r="EK21" s="78">
        <v>0</v>
      </c>
      <c r="EL21" s="78">
        <v>0</v>
      </c>
      <c r="EM21" s="78">
        <v>0</v>
      </c>
      <c r="EN21" s="78">
        <v>0</v>
      </c>
      <c r="EO21" s="78">
        <v>0</v>
      </c>
      <c r="EP21" s="78">
        <v>0</v>
      </c>
      <c r="EQ21" s="78">
        <v>0</v>
      </c>
      <c r="ER21" s="78">
        <v>0</v>
      </c>
      <c r="ES21" s="78">
        <v>0</v>
      </c>
      <c r="ET21" s="78">
        <v>0</v>
      </c>
      <c r="EU21" s="78">
        <v>0</v>
      </c>
      <c r="EV21" s="78">
        <v>0</v>
      </c>
      <c r="EW21" s="78">
        <v>0</v>
      </c>
      <c r="EX21" s="78">
        <v>0</v>
      </c>
      <c r="EY21" s="78">
        <v>0</v>
      </c>
      <c r="EZ21" s="78">
        <v>0</v>
      </c>
      <c r="FA21" s="78">
        <v>0</v>
      </c>
      <c r="FB21" s="78">
        <v>0</v>
      </c>
      <c r="FC21" s="78">
        <v>0</v>
      </c>
      <c r="FD21" s="78">
        <v>0</v>
      </c>
      <c r="FE21" s="78">
        <v>0</v>
      </c>
      <c r="FF21" s="78">
        <v>0</v>
      </c>
      <c r="FG21" s="78">
        <v>0</v>
      </c>
      <c r="FH21" s="78">
        <v>0</v>
      </c>
      <c r="FI21" s="78">
        <v>0</v>
      </c>
      <c r="FJ21" s="78">
        <v>0</v>
      </c>
      <c r="FK21" s="78">
        <v>0</v>
      </c>
      <c r="FL21" s="78">
        <v>1</v>
      </c>
      <c r="FM21" s="78">
        <v>0</v>
      </c>
      <c r="FN21" s="78">
        <v>0</v>
      </c>
      <c r="FO21" s="78">
        <v>0</v>
      </c>
      <c r="FP21" s="78">
        <v>0</v>
      </c>
      <c r="FQ21" s="78">
        <v>0</v>
      </c>
      <c r="FR21" s="78">
        <v>0</v>
      </c>
      <c r="FT21" s="78">
        <v>0</v>
      </c>
      <c r="FU21" s="78">
        <v>0</v>
      </c>
      <c r="FV21" s="78">
        <v>0</v>
      </c>
    </row>
    <row r="22" spans="1:178" x14ac:dyDescent="0.2">
      <c r="A22" s="120"/>
      <c r="B22" s="78" t="s">
        <v>80</v>
      </c>
      <c r="C22" s="78">
        <v>0</v>
      </c>
      <c r="D22" s="78">
        <v>1</v>
      </c>
      <c r="E22" s="78">
        <v>0</v>
      </c>
      <c r="F22" s="78">
        <v>0</v>
      </c>
      <c r="G22" s="78">
        <v>0</v>
      </c>
      <c r="H22" s="78">
        <v>0</v>
      </c>
      <c r="I22" s="78">
        <v>0</v>
      </c>
      <c r="J22" s="78">
        <v>0</v>
      </c>
      <c r="K22" s="78">
        <v>0</v>
      </c>
      <c r="L22" s="78">
        <v>0</v>
      </c>
      <c r="M22" s="78">
        <v>0</v>
      </c>
      <c r="N22" s="78">
        <v>0</v>
      </c>
      <c r="O22" s="78">
        <v>0</v>
      </c>
      <c r="P22" s="78">
        <v>0</v>
      </c>
      <c r="Q22" s="78">
        <v>0</v>
      </c>
      <c r="R22" s="78">
        <v>0</v>
      </c>
      <c r="S22" s="78">
        <v>0</v>
      </c>
      <c r="T22" s="78">
        <v>0</v>
      </c>
      <c r="U22" s="78">
        <v>0</v>
      </c>
      <c r="V22" s="78">
        <v>0</v>
      </c>
      <c r="W22" s="78">
        <v>0</v>
      </c>
      <c r="X22" s="78">
        <v>0</v>
      </c>
      <c r="Y22" s="78">
        <v>0</v>
      </c>
      <c r="Z22" s="78">
        <v>0</v>
      </c>
      <c r="AA22" s="78">
        <v>0</v>
      </c>
      <c r="AB22" s="78">
        <v>0</v>
      </c>
      <c r="AC22" s="78">
        <v>0</v>
      </c>
      <c r="AD22" s="78">
        <v>0</v>
      </c>
      <c r="AE22" s="78">
        <v>0</v>
      </c>
      <c r="AF22" s="78">
        <v>0</v>
      </c>
      <c r="AG22" s="78">
        <v>0</v>
      </c>
      <c r="AH22" s="78">
        <v>0</v>
      </c>
      <c r="AI22" s="78">
        <v>0</v>
      </c>
      <c r="AJ22" s="78">
        <v>0</v>
      </c>
      <c r="AK22" s="78">
        <v>0</v>
      </c>
      <c r="AL22" s="78">
        <v>0</v>
      </c>
      <c r="AM22" s="78">
        <v>0</v>
      </c>
      <c r="AN22" s="78">
        <v>0</v>
      </c>
      <c r="AO22" s="78">
        <v>0</v>
      </c>
      <c r="AP22" s="78">
        <v>0</v>
      </c>
      <c r="AQ22" s="78">
        <v>0</v>
      </c>
      <c r="AR22" s="78">
        <v>0</v>
      </c>
      <c r="AS22" s="78">
        <v>0</v>
      </c>
      <c r="AT22" s="78">
        <v>0</v>
      </c>
      <c r="AU22" s="78">
        <v>0</v>
      </c>
      <c r="AV22" s="78">
        <v>0</v>
      </c>
      <c r="AW22" s="78">
        <v>0</v>
      </c>
      <c r="AX22" s="78">
        <v>0</v>
      </c>
      <c r="AY22" s="78">
        <v>0</v>
      </c>
      <c r="AZ22" s="78">
        <v>0</v>
      </c>
      <c r="BA22" s="78">
        <v>0</v>
      </c>
      <c r="BB22" s="78">
        <v>0</v>
      </c>
      <c r="BC22" s="78">
        <v>0</v>
      </c>
      <c r="BD22" s="78">
        <v>0</v>
      </c>
      <c r="BE22" s="78">
        <v>0</v>
      </c>
      <c r="BF22" s="78">
        <v>0</v>
      </c>
      <c r="BG22" s="78">
        <v>0</v>
      </c>
      <c r="BH22" s="78">
        <v>0</v>
      </c>
      <c r="BI22" s="78">
        <v>0</v>
      </c>
      <c r="BJ22" s="78">
        <v>0</v>
      </c>
      <c r="BK22" s="78">
        <v>0</v>
      </c>
      <c r="BL22" s="78">
        <v>0</v>
      </c>
      <c r="BM22" s="78">
        <v>0</v>
      </c>
      <c r="BN22" s="78">
        <v>0</v>
      </c>
      <c r="BP22" s="78">
        <v>0</v>
      </c>
      <c r="BQ22" s="78">
        <v>0</v>
      </c>
      <c r="BR22" s="78">
        <v>0</v>
      </c>
      <c r="BS22" s="78">
        <v>0</v>
      </c>
      <c r="BT22" s="78">
        <v>0</v>
      </c>
      <c r="BU22" s="78">
        <v>0</v>
      </c>
      <c r="BV22" s="78">
        <v>0</v>
      </c>
      <c r="BW22" s="78">
        <v>0</v>
      </c>
      <c r="BX22" s="78">
        <v>0</v>
      </c>
      <c r="BY22" s="78">
        <v>0</v>
      </c>
      <c r="BZ22" s="78">
        <v>0</v>
      </c>
      <c r="CA22" s="78">
        <v>0</v>
      </c>
      <c r="CB22" s="78">
        <v>0</v>
      </c>
      <c r="CC22" s="78">
        <v>0</v>
      </c>
      <c r="CD22" s="78">
        <v>0</v>
      </c>
      <c r="CE22" s="78">
        <v>0</v>
      </c>
      <c r="CF22" s="78">
        <v>0</v>
      </c>
      <c r="CG22" s="78">
        <v>0</v>
      </c>
      <c r="CH22" s="78">
        <v>0</v>
      </c>
      <c r="CI22" s="78">
        <v>0</v>
      </c>
      <c r="CJ22" s="78">
        <v>0</v>
      </c>
      <c r="CK22" s="78">
        <v>0</v>
      </c>
      <c r="CL22" s="78">
        <v>0</v>
      </c>
      <c r="CM22" s="78">
        <v>0</v>
      </c>
      <c r="CN22" s="78">
        <v>0</v>
      </c>
      <c r="CO22" s="78">
        <v>0</v>
      </c>
      <c r="CP22" s="78">
        <v>0</v>
      </c>
      <c r="CQ22" s="78">
        <v>0</v>
      </c>
      <c r="CR22" s="78">
        <v>0</v>
      </c>
      <c r="CS22" s="78">
        <v>0</v>
      </c>
      <c r="CT22" s="78">
        <v>0</v>
      </c>
      <c r="CU22" s="78">
        <v>0</v>
      </c>
      <c r="CV22" s="78">
        <v>0</v>
      </c>
      <c r="CW22" s="78">
        <v>0</v>
      </c>
      <c r="CX22" s="78">
        <v>0</v>
      </c>
      <c r="CY22" s="78">
        <v>0</v>
      </c>
      <c r="CZ22" s="78">
        <v>0</v>
      </c>
      <c r="DA22" s="78">
        <v>0</v>
      </c>
      <c r="DB22" s="78">
        <v>0</v>
      </c>
      <c r="DC22" s="78">
        <v>0</v>
      </c>
      <c r="DD22" s="78">
        <v>0</v>
      </c>
      <c r="DE22" s="78">
        <v>0</v>
      </c>
      <c r="DF22" s="78">
        <v>0</v>
      </c>
      <c r="DG22" s="78">
        <v>0</v>
      </c>
      <c r="DH22" s="78">
        <v>0</v>
      </c>
      <c r="DI22" s="78">
        <v>0</v>
      </c>
      <c r="DJ22" s="78">
        <v>0</v>
      </c>
      <c r="DK22" s="78">
        <v>0</v>
      </c>
      <c r="DL22" s="78">
        <v>0</v>
      </c>
      <c r="DM22" s="78">
        <v>0</v>
      </c>
      <c r="DN22" s="78">
        <v>0</v>
      </c>
      <c r="DO22" s="78">
        <v>0</v>
      </c>
      <c r="DP22" s="78">
        <v>0</v>
      </c>
      <c r="DQ22" s="78">
        <v>0</v>
      </c>
      <c r="DR22" s="78">
        <v>0</v>
      </c>
      <c r="DS22" s="78">
        <v>0</v>
      </c>
      <c r="DT22" s="78">
        <v>0</v>
      </c>
      <c r="DU22" s="78">
        <v>0</v>
      </c>
      <c r="DV22" s="78">
        <v>0</v>
      </c>
      <c r="DW22" s="78">
        <v>0</v>
      </c>
      <c r="DX22" s="78">
        <v>0</v>
      </c>
      <c r="DY22" s="78">
        <v>0</v>
      </c>
      <c r="DZ22" s="78">
        <v>0</v>
      </c>
      <c r="EA22" s="78">
        <v>0</v>
      </c>
      <c r="EC22" s="78">
        <v>0</v>
      </c>
      <c r="ED22" s="78">
        <v>0</v>
      </c>
      <c r="EE22" s="78">
        <v>0</v>
      </c>
      <c r="EF22" s="78">
        <v>0</v>
      </c>
      <c r="EG22" s="78">
        <v>0</v>
      </c>
      <c r="EH22" s="78">
        <v>0</v>
      </c>
      <c r="EI22" s="78">
        <v>0</v>
      </c>
      <c r="EJ22" s="78">
        <v>0</v>
      </c>
      <c r="EK22" s="78">
        <v>0</v>
      </c>
      <c r="EL22" s="78">
        <v>0</v>
      </c>
      <c r="EM22" s="78">
        <v>0</v>
      </c>
      <c r="EN22" s="78">
        <v>0</v>
      </c>
      <c r="EO22" s="78">
        <v>0</v>
      </c>
      <c r="EP22" s="78">
        <v>0</v>
      </c>
      <c r="EQ22" s="78">
        <v>0</v>
      </c>
      <c r="ER22" s="78">
        <v>0</v>
      </c>
      <c r="ES22" s="78">
        <v>0</v>
      </c>
      <c r="ET22" s="78">
        <v>0</v>
      </c>
      <c r="EU22" s="78">
        <v>0</v>
      </c>
      <c r="EV22" s="78">
        <v>0</v>
      </c>
      <c r="EW22" s="78">
        <v>0</v>
      </c>
      <c r="EX22" s="78">
        <v>1</v>
      </c>
      <c r="EY22" s="78">
        <v>0</v>
      </c>
      <c r="EZ22" s="78">
        <v>0</v>
      </c>
      <c r="FA22" s="78">
        <v>0</v>
      </c>
      <c r="FB22" s="78">
        <v>0</v>
      </c>
      <c r="FC22" s="78">
        <v>0</v>
      </c>
      <c r="FD22" s="78">
        <v>0</v>
      </c>
      <c r="FE22" s="78">
        <v>0</v>
      </c>
      <c r="FF22" s="78">
        <v>0</v>
      </c>
      <c r="FG22" s="78">
        <v>0</v>
      </c>
      <c r="FH22" s="78">
        <v>0</v>
      </c>
      <c r="FI22" s="78">
        <v>0</v>
      </c>
      <c r="FJ22" s="78">
        <v>0</v>
      </c>
      <c r="FK22" s="78">
        <v>0</v>
      </c>
      <c r="FL22" s="78">
        <v>0</v>
      </c>
      <c r="FM22" s="78">
        <v>0</v>
      </c>
      <c r="FN22" s="78">
        <v>0</v>
      </c>
      <c r="FO22" s="78">
        <v>0</v>
      </c>
      <c r="FP22" s="78">
        <v>0</v>
      </c>
      <c r="FQ22" s="78">
        <v>0</v>
      </c>
      <c r="FR22" s="78">
        <v>0</v>
      </c>
      <c r="FT22" s="78">
        <v>0</v>
      </c>
      <c r="FU22" s="78">
        <v>0</v>
      </c>
      <c r="FV22" s="78">
        <v>0</v>
      </c>
    </row>
    <row r="23" spans="1:178" x14ac:dyDescent="0.2">
      <c r="A23" s="120"/>
      <c r="B23" s="78" t="s">
        <v>84</v>
      </c>
      <c r="C23" s="78">
        <v>0</v>
      </c>
      <c r="D23" s="78">
        <v>1</v>
      </c>
      <c r="E23" s="78">
        <v>0</v>
      </c>
      <c r="F23" s="78">
        <v>0</v>
      </c>
      <c r="G23" s="78">
        <v>0</v>
      </c>
      <c r="H23" s="78">
        <v>0</v>
      </c>
      <c r="I23" s="78">
        <v>0</v>
      </c>
      <c r="J23" s="78">
        <v>0</v>
      </c>
      <c r="K23" s="78">
        <v>0</v>
      </c>
      <c r="L23" s="78">
        <v>0</v>
      </c>
      <c r="M23" s="78">
        <v>0</v>
      </c>
      <c r="N23" s="78">
        <v>0</v>
      </c>
      <c r="O23" s="78">
        <v>0</v>
      </c>
      <c r="P23" s="78">
        <v>0</v>
      </c>
      <c r="Q23" s="78">
        <v>0</v>
      </c>
      <c r="R23" s="78">
        <v>0</v>
      </c>
      <c r="S23" s="78">
        <v>0</v>
      </c>
      <c r="T23" s="78">
        <v>0</v>
      </c>
      <c r="U23" s="78">
        <v>0</v>
      </c>
      <c r="V23" s="78">
        <v>0</v>
      </c>
      <c r="W23" s="78">
        <v>0</v>
      </c>
      <c r="X23" s="78">
        <v>0</v>
      </c>
      <c r="Y23" s="78">
        <v>0</v>
      </c>
      <c r="Z23" s="78">
        <v>0</v>
      </c>
      <c r="AA23" s="78">
        <v>0</v>
      </c>
      <c r="AB23" s="78">
        <v>0</v>
      </c>
      <c r="AC23" s="78">
        <v>0</v>
      </c>
      <c r="AD23" s="78">
        <v>0</v>
      </c>
      <c r="AE23" s="78">
        <v>0</v>
      </c>
      <c r="AF23" s="78">
        <v>0</v>
      </c>
      <c r="AG23" s="78">
        <v>0</v>
      </c>
      <c r="AH23" s="78">
        <v>0</v>
      </c>
      <c r="AI23" s="78">
        <v>0</v>
      </c>
      <c r="AJ23" s="78">
        <v>0</v>
      </c>
      <c r="AK23" s="78">
        <v>0</v>
      </c>
      <c r="AL23" s="78">
        <v>0</v>
      </c>
      <c r="AM23" s="78">
        <v>0</v>
      </c>
      <c r="AN23" s="78">
        <v>0</v>
      </c>
      <c r="AO23" s="78">
        <v>0</v>
      </c>
      <c r="AP23" s="78">
        <v>0</v>
      </c>
      <c r="AQ23" s="78">
        <v>0</v>
      </c>
      <c r="AR23" s="78">
        <v>0</v>
      </c>
      <c r="AS23" s="78">
        <v>0</v>
      </c>
      <c r="AT23" s="78">
        <v>0</v>
      </c>
      <c r="AU23" s="78">
        <v>0</v>
      </c>
      <c r="AV23" s="78">
        <v>0</v>
      </c>
      <c r="AW23" s="78">
        <v>0</v>
      </c>
      <c r="AX23" s="78">
        <v>0</v>
      </c>
      <c r="AY23" s="78">
        <v>0</v>
      </c>
      <c r="AZ23" s="78">
        <v>0</v>
      </c>
      <c r="BA23" s="78">
        <v>0</v>
      </c>
      <c r="BB23" s="78">
        <v>0</v>
      </c>
      <c r="BC23" s="78">
        <v>0</v>
      </c>
      <c r="BD23" s="78">
        <v>0</v>
      </c>
      <c r="BE23" s="78">
        <v>0</v>
      </c>
      <c r="BF23" s="78">
        <v>0</v>
      </c>
      <c r="BG23" s="78">
        <v>0</v>
      </c>
      <c r="BH23" s="78">
        <v>0</v>
      </c>
      <c r="BI23" s="78">
        <v>0</v>
      </c>
      <c r="BJ23" s="78">
        <v>0</v>
      </c>
      <c r="BK23" s="78">
        <v>0</v>
      </c>
      <c r="BL23" s="78">
        <v>0</v>
      </c>
      <c r="BM23" s="78">
        <v>0</v>
      </c>
      <c r="BN23" s="78">
        <v>0</v>
      </c>
      <c r="BP23" s="78">
        <v>0</v>
      </c>
      <c r="BQ23" s="78">
        <v>1</v>
      </c>
      <c r="BR23" s="78">
        <v>0</v>
      </c>
      <c r="BS23" s="78">
        <v>0</v>
      </c>
      <c r="BT23" s="78">
        <v>0</v>
      </c>
      <c r="BU23" s="78">
        <v>0</v>
      </c>
      <c r="BV23" s="78">
        <v>0</v>
      </c>
      <c r="BW23" s="78">
        <v>0</v>
      </c>
      <c r="BX23" s="78">
        <v>0</v>
      </c>
      <c r="BY23" s="78">
        <v>0</v>
      </c>
      <c r="BZ23" s="78">
        <v>0</v>
      </c>
      <c r="CA23" s="78">
        <v>0</v>
      </c>
      <c r="CB23" s="78">
        <v>0</v>
      </c>
      <c r="CC23" s="78">
        <v>0</v>
      </c>
      <c r="CD23" s="78">
        <v>0</v>
      </c>
      <c r="CE23" s="78">
        <v>0</v>
      </c>
      <c r="CF23" s="78">
        <v>0</v>
      </c>
      <c r="CG23" s="78">
        <v>0</v>
      </c>
      <c r="CH23" s="78">
        <v>0</v>
      </c>
      <c r="CI23" s="78">
        <v>0</v>
      </c>
      <c r="CJ23" s="78">
        <v>0</v>
      </c>
      <c r="CK23" s="78">
        <v>0</v>
      </c>
      <c r="CL23" s="78">
        <v>0</v>
      </c>
      <c r="CM23" s="78">
        <v>0</v>
      </c>
      <c r="CN23" s="78">
        <v>0</v>
      </c>
      <c r="CO23" s="78">
        <v>0</v>
      </c>
      <c r="CP23" s="78">
        <v>0</v>
      </c>
      <c r="CQ23" s="78">
        <v>0</v>
      </c>
      <c r="CR23" s="78">
        <v>0</v>
      </c>
      <c r="CS23" s="78">
        <v>0</v>
      </c>
      <c r="CT23" s="78">
        <v>0</v>
      </c>
      <c r="CU23" s="78">
        <v>0</v>
      </c>
      <c r="CV23" s="78">
        <v>0</v>
      </c>
      <c r="CW23" s="78">
        <v>0</v>
      </c>
      <c r="CX23" s="78">
        <v>0</v>
      </c>
      <c r="CY23" s="78">
        <v>0</v>
      </c>
      <c r="CZ23" s="78">
        <v>0</v>
      </c>
      <c r="DA23" s="78">
        <v>0</v>
      </c>
      <c r="DB23" s="78">
        <v>0</v>
      </c>
      <c r="DC23" s="78">
        <v>0</v>
      </c>
      <c r="DD23" s="78">
        <v>0</v>
      </c>
      <c r="DE23" s="78">
        <v>0</v>
      </c>
      <c r="DF23" s="78">
        <v>0</v>
      </c>
      <c r="DG23" s="78">
        <v>0</v>
      </c>
      <c r="DH23" s="78">
        <v>0</v>
      </c>
      <c r="DI23" s="78">
        <v>0</v>
      </c>
      <c r="DJ23" s="78">
        <v>0</v>
      </c>
      <c r="DK23" s="78">
        <v>0</v>
      </c>
      <c r="DL23" s="78">
        <v>0</v>
      </c>
      <c r="DM23" s="78">
        <v>0</v>
      </c>
      <c r="DN23" s="78">
        <v>0</v>
      </c>
      <c r="DO23" s="78">
        <v>0</v>
      </c>
      <c r="DP23" s="78">
        <v>0</v>
      </c>
      <c r="DQ23" s="78">
        <v>0</v>
      </c>
      <c r="DR23" s="78">
        <v>0</v>
      </c>
      <c r="DS23" s="78">
        <v>0</v>
      </c>
      <c r="DT23" s="78">
        <v>0</v>
      </c>
      <c r="DU23" s="78">
        <v>0</v>
      </c>
      <c r="DV23" s="78">
        <v>0</v>
      </c>
      <c r="DW23" s="78">
        <v>0</v>
      </c>
      <c r="DX23" s="78">
        <v>0</v>
      </c>
      <c r="DY23" s="78">
        <v>0</v>
      </c>
      <c r="DZ23" s="78">
        <v>0</v>
      </c>
      <c r="EA23" s="78">
        <v>0</v>
      </c>
      <c r="EC23" s="78">
        <v>0</v>
      </c>
      <c r="ED23" s="78">
        <v>0</v>
      </c>
      <c r="EE23" s="78">
        <v>0</v>
      </c>
      <c r="EF23" s="78">
        <v>0</v>
      </c>
      <c r="EG23" s="78">
        <v>0</v>
      </c>
      <c r="EH23" s="78">
        <v>0</v>
      </c>
      <c r="EI23" s="78">
        <v>0</v>
      </c>
      <c r="EJ23" s="78">
        <v>0</v>
      </c>
      <c r="EK23" s="78">
        <v>0</v>
      </c>
      <c r="EL23" s="78">
        <v>0</v>
      </c>
      <c r="EM23" s="78">
        <v>0</v>
      </c>
      <c r="EN23" s="78">
        <v>0</v>
      </c>
      <c r="EO23" s="78">
        <v>0</v>
      </c>
      <c r="EP23" s="78">
        <v>0</v>
      </c>
      <c r="EQ23" s="78">
        <v>0</v>
      </c>
      <c r="ER23" s="78">
        <v>0</v>
      </c>
      <c r="ES23" s="78">
        <v>0</v>
      </c>
      <c r="ET23" s="78">
        <v>0</v>
      </c>
      <c r="EU23" s="78">
        <v>0</v>
      </c>
      <c r="EV23" s="78">
        <v>0</v>
      </c>
      <c r="EW23" s="78">
        <v>0</v>
      </c>
      <c r="EX23" s="78">
        <v>0</v>
      </c>
      <c r="EY23" s="78">
        <v>0</v>
      </c>
      <c r="EZ23" s="78">
        <v>0</v>
      </c>
      <c r="FA23" s="78">
        <v>0</v>
      </c>
      <c r="FB23" s="78">
        <v>0</v>
      </c>
      <c r="FC23" s="78">
        <v>0</v>
      </c>
      <c r="FD23" s="78">
        <v>0</v>
      </c>
      <c r="FE23" s="78">
        <v>0</v>
      </c>
      <c r="FF23" s="78">
        <v>0</v>
      </c>
      <c r="FG23" s="78">
        <v>0</v>
      </c>
      <c r="FH23" s="78">
        <v>0</v>
      </c>
      <c r="FI23" s="78">
        <v>0</v>
      </c>
      <c r="FJ23" s="78">
        <v>0</v>
      </c>
      <c r="FK23" s="78">
        <v>0</v>
      </c>
      <c r="FL23" s="78">
        <v>0</v>
      </c>
      <c r="FM23" s="78">
        <v>0</v>
      </c>
      <c r="FN23" s="78">
        <v>0</v>
      </c>
      <c r="FO23" s="78">
        <v>0</v>
      </c>
      <c r="FP23" s="78">
        <v>0</v>
      </c>
      <c r="FQ23" s="78">
        <v>0</v>
      </c>
      <c r="FR23" s="78">
        <v>0</v>
      </c>
      <c r="FT23" s="78">
        <v>0</v>
      </c>
      <c r="FU23" s="78">
        <v>0</v>
      </c>
      <c r="FV23" s="78">
        <v>0</v>
      </c>
    </row>
    <row r="24" spans="1:178" x14ac:dyDescent="0.2">
      <c r="A24" s="120"/>
      <c r="B24" s="78" t="s">
        <v>90</v>
      </c>
      <c r="C24" s="78">
        <v>0</v>
      </c>
      <c r="D24" s="78">
        <v>0</v>
      </c>
      <c r="E24" s="78">
        <v>0</v>
      </c>
      <c r="F24" s="78">
        <v>0</v>
      </c>
      <c r="G24" s="78">
        <v>0</v>
      </c>
      <c r="H24" s="78">
        <v>0</v>
      </c>
      <c r="I24" s="78">
        <v>0</v>
      </c>
      <c r="J24" s="78">
        <v>0</v>
      </c>
      <c r="K24" s="78">
        <v>0</v>
      </c>
      <c r="L24" s="78">
        <v>0</v>
      </c>
      <c r="M24" s="78">
        <v>0</v>
      </c>
      <c r="N24" s="78">
        <v>0</v>
      </c>
      <c r="O24" s="78">
        <v>0</v>
      </c>
      <c r="P24" s="78">
        <v>0</v>
      </c>
      <c r="Q24" s="78">
        <v>0</v>
      </c>
      <c r="R24" s="78">
        <v>0</v>
      </c>
      <c r="S24" s="78">
        <v>0</v>
      </c>
      <c r="T24" s="78">
        <v>0</v>
      </c>
      <c r="U24" s="78">
        <v>0</v>
      </c>
      <c r="V24" s="78">
        <v>0</v>
      </c>
      <c r="W24" s="78">
        <v>0</v>
      </c>
      <c r="X24" s="78">
        <v>0</v>
      </c>
      <c r="Y24" s="78">
        <v>0</v>
      </c>
      <c r="Z24" s="78">
        <v>0</v>
      </c>
      <c r="AA24" s="78">
        <v>0</v>
      </c>
      <c r="AB24" s="78">
        <v>0</v>
      </c>
      <c r="AC24" s="78">
        <v>0</v>
      </c>
      <c r="AD24" s="78">
        <v>0</v>
      </c>
      <c r="AE24" s="78">
        <v>0</v>
      </c>
      <c r="AF24" s="78">
        <v>0</v>
      </c>
      <c r="AG24" s="78">
        <v>0</v>
      </c>
      <c r="AH24" s="78">
        <v>0</v>
      </c>
      <c r="AI24" s="78">
        <v>0</v>
      </c>
      <c r="AJ24" s="78">
        <v>0</v>
      </c>
      <c r="AK24" s="78">
        <v>0</v>
      </c>
      <c r="AL24" s="78">
        <v>0</v>
      </c>
      <c r="AM24" s="78">
        <v>0</v>
      </c>
      <c r="AN24" s="78">
        <v>0</v>
      </c>
      <c r="AO24" s="78">
        <v>0</v>
      </c>
      <c r="AP24" s="78">
        <v>0</v>
      </c>
      <c r="AQ24" s="78">
        <v>0</v>
      </c>
      <c r="AR24" s="78">
        <v>0</v>
      </c>
      <c r="AS24" s="78">
        <v>0</v>
      </c>
      <c r="AT24" s="78">
        <v>0</v>
      </c>
      <c r="AU24" s="78">
        <v>0</v>
      </c>
      <c r="AV24" s="78">
        <v>0</v>
      </c>
      <c r="AW24" s="78">
        <v>1</v>
      </c>
      <c r="AX24" s="78">
        <v>0</v>
      </c>
      <c r="AY24" s="78">
        <v>0</v>
      </c>
      <c r="AZ24" s="78">
        <v>0</v>
      </c>
      <c r="BA24" s="78">
        <v>0</v>
      </c>
      <c r="BB24" s="78">
        <v>0</v>
      </c>
      <c r="BC24" s="78">
        <v>0</v>
      </c>
      <c r="BD24" s="78">
        <v>0</v>
      </c>
      <c r="BE24" s="78">
        <v>0</v>
      </c>
      <c r="BF24" s="78">
        <v>0</v>
      </c>
      <c r="BG24" s="78">
        <v>0</v>
      </c>
      <c r="BH24" s="78">
        <v>0</v>
      </c>
      <c r="BI24" s="78">
        <v>0</v>
      </c>
      <c r="BJ24" s="78">
        <v>0</v>
      </c>
      <c r="BK24" s="78">
        <v>0</v>
      </c>
      <c r="BL24" s="78">
        <v>0</v>
      </c>
      <c r="BM24" s="78">
        <v>0</v>
      </c>
      <c r="BN24" s="78">
        <v>0</v>
      </c>
      <c r="BP24" s="78">
        <v>0</v>
      </c>
      <c r="BQ24" s="78">
        <v>0</v>
      </c>
      <c r="BR24" s="78">
        <v>0</v>
      </c>
      <c r="BS24" s="78">
        <v>0</v>
      </c>
      <c r="BT24" s="78">
        <v>0</v>
      </c>
      <c r="BU24" s="78">
        <v>0</v>
      </c>
      <c r="BV24" s="78">
        <v>0</v>
      </c>
      <c r="BW24" s="78">
        <v>0</v>
      </c>
      <c r="BX24" s="78">
        <v>0</v>
      </c>
      <c r="BY24" s="78">
        <v>0</v>
      </c>
      <c r="BZ24" s="78">
        <v>0</v>
      </c>
      <c r="CA24" s="78">
        <v>0</v>
      </c>
      <c r="CB24" s="78">
        <v>0</v>
      </c>
      <c r="CC24" s="78">
        <v>0</v>
      </c>
      <c r="CD24" s="78">
        <v>0</v>
      </c>
      <c r="CE24" s="78">
        <v>0</v>
      </c>
      <c r="CF24" s="78">
        <v>0</v>
      </c>
      <c r="CG24" s="78">
        <v>0</v>
      </c>
      <c r="CH24" s="78">
        <v>0</v>
      </c>
      <c r="CI24" s="78">
        <v>0</v>
      </c>
      <c r="CJ24" s="78">
        <v>0</v>
      </c>
      <c r="CK24" s="78">
        <v>0</v>
      </c>
      <c r="CL24" s="78">
        <v>0</v>
      </c>
      <c r="CM24" s="78">
        <v>0</v>
      </c>
      <c r="CN24" s="78">
        <v>0</v>
      </c>
      <c r="CO24" s="78">
        <v>0</v>
      </c>
      <c r="CP24" s="78">
        <v>0</v>
      </c>
      <c r="CQ24" s="78">
        <v>0</v>
      </c>
      <c r="CR24" s="78">
        <v>1</v>
      </c>
      <c r="CS24" s="78">
        <v>0</v>
      </c>
      <c r="CT24" s="78">
        <v>0</v>
      </c>
      <c r="CU24" s="78">
        <v>0</v>
      </c>
      <c r="CV24" s="78">
        <v>0</v>
      </c>
      <c r="CW24" s="78">
        <v>0</v>
      </c>
      <c r="CX24" s="78">
        <v>0</v>
      </c>
      <c r="CY24" s="78">
        <v>0</v>
      </c>
      <c r="CZ24" s="78">
        <v>0</v>
      </c>
      <c r="DA24" s="78">
        <v>0</v>
      </c>
      <c r="DB24" s="78">
        <v>0</v>
      </c>
      <c r="DC24" s="78">
        <v>0</v>
      </c>
      <c r="DD24" s="78">
        <v>0</v>
      </c>
      <c r="DE24" s="78">
        <v>0</v>
      </c>
      <c r="DF24" s="78">
        <v>0</v>
      </c>
      <c r="DG24" s="78">
        <v>0</v>
      </c>
      <c r="DH24" s="78">
        <v>0</v>
      </c>
      <c r="DI24" s="78">
        <v>0</v>
      </c>
      <c r="DJ24" s="78">
        <v>0</v>
      </c>
      <c r="DK24" s="78">
        <v>0</v>
      </c>
      <c r="DL24" s="78">
        <v>0</v>
      </c>
      <c r="DM24" s="78">
        <v>0</v>
      </c>
      <c r="DN24" s="78">
        <v>0</v>
      </c>
      <c r="DO24" s="78">
        <v>0</v>
      </c>
      <c r="DP24" s="78">
        <v>0</v>
      </c>
      <c r="DQ24" s="78">
        <v>0</v>
      </c>
      <c r="DR24" s="78">
        <v>0</v>
      </c>
      <c r="DS24" s="78">
        <v>0</v>
      </c>
      <c r="DT24" s="78">
        <v>0</v>
      </c>
      <c r="DU24" s="78">
        <v>0</v>
      </c>
      <c r="DV24" s="78">
        <v>0</v>
      </c>
      <c r="DW24" s="78">
        <v>0</v>
      </c>
      <c r="DX24" s="78">
        <v>0</v>
      </c>
      <c r="DY24" s="78">
        <v>0</v>
      </c>
      <c r="DZ24" s="78">
        <v>0</v>
      </c>
      <c r="EA24" s="78">
        <v>0</v>
      </c>
      <c r="EC24" s="78">
        <v>0</v>
      </c>
      <c r="ED24" s="78">
        <v>0</v>
      </c>
      <c r="EE24" s="78">
        <v>0</v>
      </c>
      <c r="EF24" s="78">
        <v>0</v>
      </c>
      <c r="EG24" s="78">
        <v>0</v>
      </c>
      <c r="EH24" s="78">
        <v>0</v>
      </c>
      <c r="EI24" s="78">
        <v>0</v>
      </c>
      <c r="EJ24" s="78">
        <v>0</v>
      </c>
      <c r="EK24" s="78">
        <v>0</v>
      </c>
      <c r="EL24" s="78">
        <v>0</v>
      </c>
      <c r="EM24" s="78">
        <v>0</v>
      </c>
      <c r="EN24" s="78">
        <v>0</v>
      </c>
      <c r="EO24" s="78">
        <v>0</v>
      </c>
      <c r="EP24" s="78">
        <v>0</v>
      </c>
      <c r="EQ24" s="78">
        <v>0</v>
      </c>
      <c r="ER24" s="78">
        <v>0</v>
      </c>
      <c r="ES24" s="78">
        <v>0</v>
      </c>
      <c r="ET24" s="78">
        <v>0</v>
      </c>
      <c r="EU24" s="78">
        <v>0</v>
      </c>
      <c r="EV24" s="78">
        <v>0</v>
      </c>
      <c r="EW24" s="78">
        <v>0</v>
      </c>
      <c r="EX24" s="78">
        <v>0</v>
      </c>
      <c r="EY24" s="78">
        <v>0</v>
      </c>
      <c r="EZ24" s="78">
        <v>0</v>
      </c>
      <c r="FA24" s="78">
        <v>0</v>
      </c>
      <c r="FB24" s="78">
        <v>0</v>
      </c>
      <c r="FC24" s="78">
        <v>0</v>
      </c>
      <c r="FD24" s="78">
        <v>0</v>
      </c>
      <c r="FE24" s="78">
        <v>0</v>
      </c>
      <c r="FF24" s="78">
        <v>0</v>
      </c>
      <c r="FG24" s="78">
        <v>0</v>
      </c>
      <c r="FH24" s="78">
        <v>0</v>
      </c>
      <c r="FI24" s="78">
        <v>0</v>
      </c>
      <c r="FJ24" s="78">
        <v>0</v>
      </c>
      <c r="FK24" s="78">
        <v>0</v>
      </c>
      <c r="FL24" s="78">
        <v>0</v>
      </c>
      <c r="FM24" s="78">
        <v>0</v>
      </c>
      <c r="FN24" s="78">
        <v>0</v>
      </c>
      <c r="FO24" s="78">
        <v>0</v>
      </c>
      <c r="FP24" s="78">
        <v>0</v>
      </c>
      <c r="FQ24" s="78">
        <v>0</v>
      </c>
      <c r="FR24" s="78">
        <v>0</v>
      </c>
      <c r="FT24" s="78">
        <v>0</v>
      </c>
      <c r="FU24" s="78">
        <v>0</v>
      </c>
      <c r="FV24" s="78">
        <v>0</v>
      </c>
    </row>
    <row r="25" spans="1:178" x14ac:dyDescent="0.2">
      <c r="A25" s="120"/>
      <c r="B25" s="78" t="s">
        <v>99</v>
      </c>
      <c r="C25" s="78">
        <v>0</v>
      </c>
      <c r="D25" s="78">
        <v>0</v>
      </c>
      <c r="E25" s="78">
        <v>0</v>
      </c>
      <c r="F25" s="78">
        <v>0</v>
      </c>
      <c r="G25" s="78">
        <v>0</v>
      </c>
      <c r="H25" s="78">
        <v>0</v>
      </c>
      <c r="I25" s="78">
        <v>0</v>
      </c>
      <c r="J25" s="78">
        <v>0</v>
      </c>
      <c r="K25" s="78">
        <v>0</v>
      </c>
      <c r="L25" s="78">
        <v>0</v>
      </c>
      <c r="M25" s="78">
        <v>0</v>
      </c>
      <c r="N25" s="78">
        <v>0</v>
      </c>
      <c r="O25" s="78">
        <v>0</v>
      </c>
      <c r="P25" s="78">
        <v>0</v>
      </c>
      <c r="Q25" s="78">
        <v>0</v>
      </c>
      <c r="R25" s="78">
        <v>0</v>
      </c>
      <c r="S25" s="78">
        <v>0</v>
      </c>
      <c r="T25" s="78">
        <v>0</v>
      </c>
      <c r="U25" s="78">
        <v>0</v>
      </c>
      <c r="V25" s="78">
        <v>0</v>
      </c>
      <c r="W25" s="78">
        <v>0</v>
      </c>
      <c r="X25" s="78">
        <v>0</v>
      </c>
      <c r="Y25" s="78">
        <v>0</v>
      </c>
      <c r="Z25" s="78">
        <v>0</v>
      </c>
      <c r="AA25" s="78">
        <v>0</v>
      </c>
      <c r="AB25" s="78">
        <v>0</v>
      </c>
      <c r="AC25" s="78">
        <v>1</v>
      </c>
      <c r="AD25" s="78">
        <v>0</v>
      </c>
      <c r="AE25" s="78">
        <v>0</v>
      </c>
      <c r="AF25" s="78">
        <v>0</v>
      </c>
      <c r="AG25" s="78">
        <v>0</v>
      </c>
      <c r="AH25" s="78">
        <v>0</v>
      </c>
      <c r="AI25" s="78">
        <v>0</v>
      </c>
      <c r="AJ25" s="78">
        <v>0</v>
      </c>
      <c r="AK25" s="78">
        <v>0</v>
      </c>
      <c r="AL25" s="78">
        <v>0</v>
      </c>
      <c r="AM25" s="78">
        <v>0</v>
      </c>
      <c r="AN25" s="78">
        <v>0</v>
      </c>
      <c r="AO25" s="78">
        <v>0</v>
      </c>
      <c r="AP25" s="78">
        <v>0</v>
      </c>
      <c r="AQ25" s="78">
        <v>0</v>
      </c>
      <c r="AR25" s="78">
        <v>0</v>
      </c>
      <c r="AS25" s="78">
        <v>0</v>
      </c>
      <c r="AT25" s="78">
        <v>0</v>
      </c>
      <c r="AU25" s="78">
        <v>0</v>
      </c>
      <c r="AV25" s="78">
        <v>0</v>
      </c>
      <c r="AW25" s="78">
        <v>0</v>
      </c>
      <c r="AX25" s="78">
        <v>0</v>
      </c>
      <c r="AY25" s="78">
        <v>0</v>
      </c>
      <c r="AZ25" s="78">
        <v>0</v>
      </c>
      <c r="BA25" s="78">
        <v>0</v>
      </c>
      <c r="BB25" s="78">
        <v>0</v>
      </c>
      <c r="BC25" s="78">
        <v>0</v>
      </c>
      <c r="BD25" s="78">
        <v>0</v>
      </c>
      <c r="BE25" s="78">
        <v>0</v>
      </c>
      <c r="BF25" s="78">
        <v>0</v>
      </c>
      <c r="BG25" s="78">
        <v>0</v>
      </c>
      <c r="BH25" s="78">
        <v>0</v>
      </c>
      <c r="BI25" s="78">
        <v>0</v>
      </c>
      <c r="BJ25" s="78">
        <v>0</v>
      </c>
      <c r="BK25" s="78">
        <v>0</v>
      </c>
      <c r="BL25" s="78">
        <v>0</v>
      </c>
      <c r="BM25" s="78">
        <v>0</v>
      </c>
      <c r="BN25" s="78">
        <v>0</v>
      </c>
      <c r="BP25" s="78">
        <v>0</v>
      </c>
      <c r="BQ25" s="78">
        <v>0</v>
      </c>
      <c r="BR25" s="78">
        <v>0</v>
      </c>
      <c r="BS25" s="78">
        <v>0</v>
      </c>
      <c r="BT25" s="78">
        <v>0</v>
      </c>
      <c r="BU25" s="78">
        <v>0</v>
      </c>
      <c r="BV25" s="78">
        <v>0</v>
      </c>
      <c r="BW25" s="78">
        <v>0</v>
      </c>
      <c r="BX25" s="78">
        <v>0</v>
      </c>
      <c r="BY25" s="78">
        <v>0</v>
      </c>
      <c r="BZ25" s="78">
        <v>0</v>
      </c>
      <c r="CA25" s="78">
        <v>0</v>
      </c>
      <c r="CB25" s="78">
        <v>0</v>
      </c>
      <c r="CC25" s="78">
        <v>0</v>
      </c>
      <c r="CD25" s="78">
        <v>0</v>
      </c>
      <c r="CE25" s="78">
        <v>0</v>
      </c>
      <c r="CF25" s="78">
        <v>0</v>
      </c>
      <c r="CG25" s="78">
        <v>0</v>
      </c>
      <c r="CH25" s="78">
        <v>0</v>
      </c>
      <c r="CI25" s="78">
        <v>0</v>
      </c>
      <c r="CJ25" s="78">
        <v>0</v>
      </c>
      <c r="CK25" s="78">
        <v>0</v>
      </c>
      <c r="CL25" s="78">
        <v>0</v>
      </c>
      <c r="CM25" s="78">
        <v>0</v>
      </c>
      <c r="CN25" s="78">
        <v>0</v>
      </c>
      <c r="CO25" s="78">
        <v>0</v>
      </c>
      <c r="CP25" s="78">
        <v>0</v>
      </c>
      <c r="CQ25" s="78">
        <v>0</v>
      </c>
      <c r="CR25" s="78">
        <v>0</v>
      </c>
      <c r="CS25" s="78">
        <v>0</v>
      </c>
      <c r="CT25" s="78">
        <v>0</v>
      </c>
      <c r="CU25" s="78">
        <v>0</v>
      </c>
      <c r="CV25" s="78">
        <v>0</v>
      </c>
      <c r="CW25" s="78">
        <v>0</v>
      </c>
      <c r="CX25" s="78">
        <v>0</v>
      </c>
      <c r="CY25" s="78">
        <v>0</v>
      </c>
      <c r="CZ25" s="78">
        <v>0</v>
      </c>
      <c r="DA25" s="78">
        <v>0</v>
      </c>
      <c r="DB25" s="78">
        <v>0</v>
      </c>
      <c r="DC25" s="78">
        <v>0</v>
      </c>
      <c r="DD25" s="78">
        <v>0</v>
      </c>
      <c r="DE25" s="78">
        <v>0</v>
      </c>
      <c r="DF25" s="78">
        <v>0</v>
      </c>
      <c r="DG25" s="78">
        <v>0</v>
      </c>
      <c r="DH25" s="78">
        <v>0</v>
      </c>
      <c r="DI25" s="78">
        <v>1</v>
      </c>
      <c r="DJ25" s="78">
        <v>0</v>
      </c>
      <c r="DK25" s="78">
        <v>0</v>
      </c>
      <c r="DL25" s="78">
        <v>0</v>
      </c>
      <c r="DM25" s="78">
        <v>0</v>
      </c>
      <c r="DN25" s="78">
        <v>0</v>
      </c>
      <c r="DO25" s="78">
        <v>0</v>
      </c>
      <c r="DP25" s="78">
        <v>0</v>
      </c>
      <c r="DQ25" s="78">
        <v>0</v>
      </c>
      <c r="DR25" s="78">
        <v>0</v>
      </c>
      <c r="DS25" s="78">
        <v>0</v>
      </c>
      <c r="DT25" s="78">
        <v>0</v>
      </c>
      <c r="DU25" s="78">
        <v>0</v>
      </c>
      <c r="DV25" s="78">
        <v>0</v>
      </c>
      <c r="DW25" s="78">
        <v>0</v>
      </c>
      <c r="DX25" s="78">
        <v>0</v>
      </c>
      <c r="DY25" s="78">
        <v>0</v>
      </c>
      <c r="DZ25" s="78">
        <v>0</v>
      </c>
      <c r="EA25" s="78">
        <v>0</v>
      </c>
      <c r="EC25" s="78">
        <v>0</v>
      </c>
      <c r="ED25" s="78">
        <v>0</v>
      </c>
      <c r="EE25" s="78">
        <v>0</v>
      </c>
      <c r="EF25" s="78">
        <v>0</v>
      </c>
      <c r="EG25" s="78">
        <v>0</v>
      </c>
      <c r="EH25" s="78">
        <v>0</v>
      </c>
      <c r="EI25" s="78">
        <v>0</v>
      </c>
      <c r="EJ25" s="78">
        <v>0</v>
      </c>
      <c r="EK25" s="78">
        <v>0</v>
      </c>
      <c r="EL25" s="78">
        <v>0</v>
      </c>
      <c r="EM25" s="78">
        <v>0</v>
      </c>
      <c r="EN25" s="78">
        <v>0</v>
      </c>
      <c r="EO25" s="78">
        <v>0</v>
      </c>
      <c r="EP25" s="78">
        <v>0</v>
      </c>
      <c r="EQ25" s="78">
        <v>0</v>
      </c>
      <c r="ER25" s="78">
        <v>0</v>
      </c>
      <c r="ES25" s="78">
        <v>0</v>
      </c>
      <c r="ET25" s="78">
        <v>0</v>
      </c>
      <c r="EU25" s="78">
        <v>0</v>
      </c>
      <c r="EV25" s="78">
        <v>0</v>
      </c>
      <c r="EW25" s="78">
        <v>0</v>
      </c>
      <c r="EX25" s="78">
        <v>0</v>
      </c>
      <c r="EY25" s="78">
        <v>0</v>
      </c>
      <c r="EZ25" s="78">
        <v>0</v>
      </c>
      <c r="FA25" s="78">
        <v>0</v>
      </c>
      <c r="FB25" s="78">
        <v>0</v>
      </c>
      <c r="FC25" s="78">
        <v>0</v>
      </c>
      <c r="FD25" s="78">
        <v>0</v>
      </c>
      <c r="FE25" s="78">
        <v>0</v>
      </c>
      <c r="FF25" s="78">
        <v>0</v>
      </c>
      <c r="FG25" s="78">
        <v>0</v>
      </c>
      <c r="FH25" s="78">
        <v>0</v>
      </c>
      <c r="FI25" s="78">
        <v>0</v>
      </c>
      <c r="FJ25" s="78">
        <v>0</v>
      </c>
      <c r="FK25" s="78">
        <v>0</v>
      </c>
      <c r="FL25" s="78">
        <v>0</v>
      </c>
      <c r="FM25" s="78">
        <v>0</v>
      </c>
      <c r="FN25" s="78">
        <v>0</v>
      </c>
      <c r="FO25" s="78">
        <v>0</v>
      </c>
      <c r="FP25" s="78">
        <v>0</v>
      </c>
      <c r="FQ25" s="78">
        <v>0</v>
      </c>
      <c r="FR25" s="78">
        <v>0</v>
      </c>
      <c r="FT25" s="78">
        <v>0</v>
      </c>
      <c r="FU25" s="78">
        <v>0</v>
      </c>
      <c r="FV25" s="78">
        <v>0</v>
      </c>
    </row>
    <row r="26" spans="1:178" x14ac:dyDescent="0.2">
      <c r="A26" s="120"/>
      <c r="B26" s="78" t="s">
        <v>108</v>
      </c>
      <c r="C26" s="78">
        <v>0</v>
      </c>
      <c r="D26" s="78">
        <v>0</v>
      </c>
      <c r="E26" s="78">
        <v>0</v>
      </c>
      <c r="F26" s="78">
        <v>0</v>
      </c>
      <c r="G26" s="78">
        <v>0</v>
      </c>
      <c r="H26" s="78">
        <v>0</v>
      </c>
      <c r="I26" s="78">
        <v>0</v>
      </c>
      <c r="J26" s="78">
        <v>0</v>
      </c>
      <c r="K26" s="78">
        <v>0</v>
      </c>
      <c r="L26" s="78">
        <v>0</v>
      </c>
      <c r="M26" s="78">
        <v>0</v>
      </c>
      <c r="N26" s="78">
        <v>0</v>
      </c>
      <c r="O26" s="78">
        <v>0</v>
      </c>
      <c r="P26" s="78">
        <v>0</v>
      </c>
      <c r="Q26" s="78">
        <v>0</v>
      </c>
      <c r="R26" s="78">
        <v>0</v>
      </c>
      <c r="S26" s="78">
        <v>0</v>
      </c>
      <c r="T26" s="78">
        <v>0</v>
      </c>
      <c r="U26" s="78">
        <v>0</v>
      </c>
      <c r="V26" s="78">
        <v>0</v>
      </c>
      <c r="W26" s="78">
        <v>0</v>
      </c>
      <c r="X26" s="78">
        <v>0</v>
      </c>
      <c r="Y26" s="78">
        <v>0</v>
      </c>
      <c r="Z26" s="78">
        <v>0</v>
      </c>
      <c r="AA26" s="78">
        <v>1</v>
      </c>
      <c r="AB26" s="78">
        <v>0</v>
      </c>
      <c r="AC26" s="78">
        <v>0</v>
      </c>
      <c r="AD26" s="78">
        <v>0</v>
      </c>
      <c r="AE26" s="78">
        <v>1</v>
      </c>
      <c r="AF26" s="78">
        <v>0</v>
      </c>
      <c r="AG26" s="78">
        <v>0</v>
      </c>
      <c r="AH26" s="78">
        <v>0</v>
      </c>
      <c r="AI26" s="78">
        <v>0</v>
      </c>
      <c r="AJ26" s="78">
        <v>0</v>
      </c>
      <c r="AK26" s="78">
        <v>0</v>
      </c>
      <c r="AL26" s="78">
        <v>0</v>
      </c>
      <c r="AM26" s="78">
        <v>0</v>
      </c>
      <c r="AN26" s="78">
        <v>0</v>
      </c>
      <c r="AO26" s="78">
        <v>0</v>
      </c>
      <c r="AP26" s="78">
        <v>0</v>
      </c>
      <c r="AQ26" s="78">
        <v>0</v>
      </c>
      <c r="AR26" s="78">
        <v>0</v>
      </c>
      <c r="AS26" s="78">
        <v>0</v>
      </c>
      <c r="AT26" s="78">
        <v>0</v>
      </c>
      <c r="AU26" s="78">
        <v>0</v>
      </c>
      <c r="AV26" s="78">
        <v>0</v>
      </c>
      <c r="AW26" s="78">
        <v>0</v>
      </c>
      <c r="AX26" s="78">
        <v>0</v>
      </c>
      <c r="AY26" s="78">
        <v>0</v>
      </c>
      <c r="AZ26" s="78">
        <v>0</v>
      </c>
      <c r="BA26" s="78">
        <v>0</v>
      </c>
      <c r="BB26" s="78">
        <v>0</v>
      </c>
      <c r="BC26" s="78">
        <v>0</v>
      </c>
      <c r="BD26" s="78">
        <v>0</v>
      </c>
      <c r="BE26" s="78">
        <v>0</v>
      </c>
      <c r="BF26" s="78">
        <v>0</v>
      </c>
      <c r="BG26" s="78">
        <v>0</v>
      </c>
      <c r="BH26" s="78">
        <v>0</v>
      </c>
      <c r="BI26" s="78">
        <v>0</v>
      </c>
      <c r="BJ26" s="78">
        <v>0</v>
      </c>
      <c r="BK26" s="78">
        <v>0</v>
      </c>
      <c r="BL26" s="78">
        <v>0</v>
      </c>
      <c r="BM26" s="78">
        <v>0</v>
      </c>
      <c r="BN26" s="78">
        <v>0</v>
      </c>
      <c r="BP26" s="78">
        <v>0</v>
      </c>
      <c r="BQ26" s="78">
        <v>0</v>
      </c>
      <c r="BR26" s="78">
        <v>0</v>
      </c>
      <c r="BS26" s="78">
        <v>0</v>
      </c>
      <c r="BT26" s="78">
        <v>0</v>
      </c>
      <c r="BU26" s="78">
        <v>0</v>
      </c>
      <c r="BV26" s="78">
        <v>0</v>
      </c>
      <c r="BW26" s="78">
        <v>0</v>
      </c>
      <c r="BX26" s="78">
        <v>0</v>
      </c>
      <c r="BY26" s="78">
        <v>0</v>
      </c>
      <c r="BZ26" s="78">
        <v>0</v>
      </c>
      <c r="CA26" s="78">
        <v>0</v>
      </c>
      <c r="CB26" s="78">
        <v>0</v>
      </c>
      <c r="CC26" s="78">
        <v>0</v>
      </c>
      <c r="CD26" s="78">
        <v>0</v>
      </c>
      <c r="CE26" s="78">
        <v>0</v>
      </c>
      <c r="CF26" s="78">
        <v>0</v>
      </c>
      <c r="CG26" s="78">
        <v>0</v>
      </c>
      <c r="CH26" s="78">
        <v>0</v>
      </c>
      <c r="CI26" s="78">
        <v>0</v>
      </c>
      <c r="CJ26" s="78">
        <v>0</v>
      </c>
      <c r="CK26" s="78">
        <v>0</v>
      </c>
      <c r="CL26" s="78">
        <v>0</v>
      </c>
      <c r="CM26" s="78">
        <v>0</v>
      </c>
      <c r="CN26" s="78">
        <v>0</v>
      </c>
      <c r="CO26" s="78">
        <v>0</v>
      </c>
      <c r="CP26" s="78">
        <v>0</v>
      </c>
      <c r="CQ26" s="78">
        <v>0</v>
      </c>
      <c r="CR26" s="78">
        <v>0</v>
      </c>
      <c r="CS26" s="78">
        <v>0</v>
      </c>
      <c r="CT26" s="78">
        <v>0</v>
      </c>
      <c r="CU26" s="78">
        <v>0</v>
      </c>
      <c r="CV26" s="78">
        <v>0</v>
      </c>
      <c r="CW26" s="78">
        <v>0</v>
      </c>
      <c r="CX26" s="78">
        <v>0</v>
      </c>
      <c r="CY26" s="78">
        <v>0</v>
      </c>
      <c r="CZ26" s="78">
        <v>0</v>
      </c>
      <c r="DA26" s="78">
        <v>0</v>
      </c>
      <c r="DB26" s="78">
        <v>0</v>
      </c>
      <c r="DC26" s="78">
        <v>0</v>
      </c>
      <c r="DD26" s="78">
        <v>0</v>
      </c>
      <c r="DE26" s="78">
        <v>0</v>
      </c>
      <c r="DF26" s="78">
        <v>0</v>
      </c>
      <c r="DG26" s="78">
        <v>0</v>
      </c>
      <c r="DH26" s="78">
        <v>0</v>
      </c>
      <c r="DI26" s="78">
        <v>0</v>
      </c>
      <c r="DJ26" s="78">
        <v>0</v>
      </c>
      <c r="DK26" s="78">
        <v>0</v>
      </c>
      <c r="DL26" s="78">
        <v>0</v>
      </c>
      <c r="DM26" s="78">
        <v>0</v>
      </c>
      <c r="DN26" s="78">
        <v>0</v>
      </c>
      <c r="DO26" s="78">
        <v>0</v>
      </c>
      <c r="DP26" s="78">
        <v>0</v>
      </c>
      <c r="DQ26" s="78">
        <v>0</v>
      </c>
      <c r="DR26" s="78">
        <v>0</v>
      </c>
      <c r="DS26" s="78">
        <v>0</v>
      </c>
      <c r="DT26" s="78">
        <v>0</v>
      </c>
      <c r="DU26" s="78">
        <v>0</v>
      </c>
      <c r="DV26" s="78">
        <v>0</v>
      </c>
      <c r="DW26" s="78">
        <v>0</v>
      </c>
      <c r="DX26" s="78">
        <v>0</v>
      </c>
      <c r="DY26" s="78">
        <v>0</v>
      </c>
      <c r="DZ26" s="78">
        <v>0</v>
      </c>
      <c r="EA26" s="78">
        <v>0</v>
      </c>
      <c r="EC26" s="78">
        <v>0</v>
      </c>
      <c r="ED26" s="78">
        <v>0</v>
      </c>
      <c r="EE26" s="78">
        <v>0</v>
      </c>
      <c r="EF26" s="78">
        <v>0</v>
      </c>
      <c r="EG26" s="78">
        <v>0</v>
      </c>
      <c r="EH26" s="78">
        <v>0</v>
      </c>
      <c r="EI26" s="78">
        <v>0</v>
      </c>
      <c r="EJ26" s="78">
        <v>0</v>
      </c>
      <c r="EK26" s="78">
        <v>0</v>
      </c>
      <c r="EL26" s="78">
        <v>0</v>
      </c>
      <c r="EM26" s="78">
        <v>0</v>
      </c>
      <c r="EN26" s="78">
        <v>0</v>
      </c>
      <c r="EO26" s="78">
        <v>0</v>
      </c>
      <c r="EP26" s="78">
        <v>0</v>
      </c>
      <c r="EQ26" s="78">
        <v>0</v>
      </c>
      <c r="ER26" s="78">
        <v>0</v>
      </c>
      <c r="ES26" s="78">
        <v>0</v>
      </c>
      <c r="ET26" s="78">
        <v>0</v>
      </c>
      <c r="EU26" s="78">
        <v>0</v>
      </c>
      <c r="EV26" s="78">
        <v>0</v>
      </c>
      <c r="EW26" s="78">
        <v>0</v>
      </c>
      <c r="EX26" s="78">
        <v>0</v>
      </c>
      <c r="EY26" s="78">
        <v>0</v>
      </c>
      <c r="EZ26" s="78">
        <v>0</v>
      </c>
      <c r="FA26" s="78">
        <v>0</v>
      </c>
      <c r="FB26" s="78">
        <v>0</v>
      </c>
      <c r="FC26" s="78">
        <v>0</v>
      </c>
      <c r="FD26" s="78">
        <v>0</v>
      </c>
      <c r="FE26" s="78">
        <v>0</v>
      </c>
      <c r="FF26" s="78">
        <v>0</v>
      </c>
      <c r="FG26" s="78">
        <v>0</v>
      </c>
      <c r="FH26" s="78">
        <v>0</v>
      </c>
      <c r="FI26" s="78">
        <v>0</v>
      </c>
      <c r="FJ26" s="78">
        <v>0</v>
      </c>
      <c r="FK26" s="78">
        <v>0</v>
      </c>
      <c r="FL26" s="78">
        <v>0</v>
      </c>
      <c r="FM26" s="78">
        <v>0</v>
      </c>
      <c r="FN26" s="78">
        <v>0</v>
      </c>
      <c r="FO26" s="78">
        <v>0</v>
      </c>
      <c r="FP26" s="78">
        <v>0</v>
      </c>
      <c r="FQ26" s="78">
        <v>0</v>
      </c>
      <c r="FR26" s="78">
        <v>0</v>
      </c>
      <c r="FT26" s="78">
        <v>0</v>
      </c>
      <c r="FU26" s="78">
        <v>0</v>
      </c>
      <c r="FV26" s="78">
        <v>0</v>
      </c>
    </row>
    <row r="27" spans="1:178" x14ac:dyDescent="0.2">
      <c r="A27" s="120"/>
      <c r="B27" s="78" t="s">
        <v>51</v>
      </c>
      <c r="C27" s="78">
        <v>0</v>
      </c>
      <c r="D27" s="78">
        <v>0</v>
      </c>
      <c r="E27" s="78">
        <v>0</v>
      </c>
      <c r="F27" s="78">
        <v>0</v>
      </c>
      <c r="G27" s="78">
        <v>0</v>
      </c>
      <c r="H27" s="78">
        <v>0</v>
      </c>
      <c r="I27" s="78">
        <v>0</v>
      </c>
      <c r="J27" s="78">
        <v>0</v>
      </c>
      <c r="K27" s="78">
        <v>0</v>
      </c>
      <c r="L27" s="78">
        <v>0</v>
      </c>
      <c r="M27" s="78">
        <v>0</v>
      </c>
      <c r="N27" s="78">
        <v>0</v>
      </c>
      <c r="O27" s="78">
        <v>0</v>
      </c>
      <c r="P27" s="78">
        <v>0</v>
      </c>
      <c r="Q27" s="78">
        <v>0</v>
      </c>
      <c r="R27" s="78">
        <v>0</v>
      </c>
      <c r="S27" s="78">
        <v>0</v>
      </c>
      <c r="T27" s="78">
        <v>0</v>
      </c>
      <c r="U27" s="78">
        <v>0</v>
      </c>
      <c r="V27" s="78">
        <v>0</v>
      </c>
      <c r="W27" s="78">
        <v>0</v>
      </c>
      <c r="X27" s="78">
        <v>0</v>
      </c>
      <c r="Y27" s="78">
        <v>0</v>
      </c>
      <c r="Z27" s="78">
        <v>0</v>
      </c>
      <c r="AA27" s="78">
        <v>0</v>
      </c>
      <c r="AB27" s="78">
        <v>0</v>
      </c>
      <c r="AC27" s="78">
        <v>0</v>
      </c>
      <c r="AD27" s="78">
        <v>0</v>
      </c>
      <c r="AE27" s="78">
        <v>0</v>
      </c>
      <c r="AF27" s="78">
        <v>0</v>
      </c>
      <c r="AG27" s="78">
        <v>0</v>
      </c>
      <c r="AH27" s="78">
        <v>0</v>
      </c>
      <c r="AI27" s="78">
        <v>0</v>
      </c>
      <c r="AJ27" s="78">
        <v>0</v>
      </c>
      <c r="AK27" s="78">
        <v>0</v>
      </c>
      <c r="AL27" s="78">
        <v>0</v>
      </c>
      <c r="AM27" s="78">
        <v>0</v>
      </c>
      <c r="AN27" s="78">
        <v>0</v>
      </c>
      <c r="AO27" s="78">
        <v>0</v>
      </c>
      <c r="AP27" s="78">
        <v>0</v>
      </c>
      <c r="AQ27" s="78">
        <v>0</v>
      </c>
      <c r="AR27" s="78">
        <v>0</v>
      </c>
      <c r="AS27" s="78">
        <v>0</v>
      </c>
      <c r="AT27" s="78">
        <v>0</v>
      </c>
      <c r="AU27" s="78">
        <v>0</v>
      </c>
      <c r="AV27" s="78">
        <v>0</v>
      </c>
      <c r="AW27" s="78">
        <v>0</v>
      </c>
      <c r="AX27" s="78">
        <v>0</v>
      </c>
      <c r="AY27" s="78">
        <v>0</v>
      </c>
      <c r="AZ27" s="78">
        <v>0</v>
      </c>
      <c r="BA27" s="78">
        <v>0</v>
      </c>
      <c r="BB27" s="78">
        <v>0</v>
      </c>
      <c r="BC27" s="78">
        <v>0</v>
      </c>
      <c r="BD27" s="78">
        <v>0</v>
      </c>
      <c r="BE27" s="78">
        <v>0</v>
      </c>
      <c r="BF27" s="78">
        <v>0</v>
      </c>
      <c r="BG27" s="78">
        <v>0</v>
      </c>
      <c r="BH27" s="78">
        <v>0</v>
      </c>
      <c r="BI27" s="78">
        <v>0</v>
      </c>
      <c r="BJ27" s="78">
        <v>0</v>
      </c>
      <c r="BK27" s="78">
        <v>0</v>
      </c>
      <c r="BL27" s="78">
        <v>0</v>
      </c>
      <c r="BM27" s="78">
        <v>0</v>
      </c>
      <c r="BN27" s="78">
        <v>0</v>
      </c>
      <c r="BP27" s="78">
        <v>0</v>
      </c>
      <c r="BQ27" s="78">
        <v>0</v>
      </c>
      <c r="BR27" s="78">
        <v>0</v>
      </c>
      <c r="BS27" s="78">
        <v>0</v>
      </c>
      <c r="BT27" s="78">
        <v>0</v>
      </c>
      <c r="BU27" s="78">
        <v>0</v>
      </c>
      <c r="BV27" s="78">
        <v>0</v>
      </c>
      <c r="BW27" s="78">
        <v>0</v>
      </c>
      <c r="BX27" s="78">
        <v>0</v>
      </c>
      <c r="BY27" s="78">
        <v>0</v>
      </c>
      <c r="BZ27" s="78">
        <v>0</v>
      </c>
      <c r="CA27" s="78">
        <v>0</v>
      </c>
      <c r="CB27" s="78">
        <v>0</v>
      </c>
      <c r="CC27" s="78">
        <v>0</v>
      </c>
      <c r="CD27" s="78">
        <v>0</v>
      </c>
      <c r="CE27" s="78">
        <v>0</v>
      </c>
      <c r="CF27" s="78">
        <v>0</v>
      </c>
      <c r="CG27" s="78">
        <v>0</v>
      </c>
      <c r="CH27" s="78">
        <v>0</v>
      </c>
      <c r="CI27" s="78">
        <v>0</v>
      </c>
      <c r="CJ27" s="78">
        <v>0</v>
      </c>
      <c r="CK27" s="78">
        <v>0</v>
      </c>
      <c r="CL27" s="78">
        <v>0</v>
      </c>
      <c r="CM27" s="78">
        <v>0</v>
      </c>
      <c r="CN27" s="78">
        <v>0</v>
      </c>
      <c r="CO27" s="78">
        <v>0</v>
      </c>
      <c r="CP27" s="78">
        <v>0</v>
      </c>
      <c r="CQ27" s="78">
        <v>0</v>
      </c>
      <c r="CR27" s="78">
        <v>0</v>
      </c>
      <c r="CS27" s="78">
        <v>0</v>
      </c>
      <c r="CT27" s="78">
        <v>0</v>
      </c>
      <c r="CU27" s="78">
        <v>0</v>
      </c>
      <c r="CV27" s="78">
        <v>0</v>
      </c>
      <c r="CW27" s="78">
        <v>0</v>
      </c>
      <c r="CX27" s="78">
        <v>0</v>
      </c>
      <c r="CY27" s="78">
        <v>0</v>
      </c>
      <c r="CZ27" s="78">
        <v>0</v>
      </c>
      <c r="DA27" s="78">
        <v>0</v>
      </c>
      <c r="DB27" s="78">
        <v>0</v>
      </c>
      <c r="DC27" s="78">
        <v>0</v>
      </c>
      <c r="DD27" s="78">
        <v>0</v>
      </c>
      <c r="DE27" s="78">
        <v>0</v>
      </c>
      <c r="DF27" s="78">
        <v>0</v>
      </c>
      <c r="DG27" s="78">
        <v>0</v>
      </c>
      <c r="DH27" s="78">
        <v>0</v>
      </c>
      <c r="DI27" s="78">
        <v>0</v>
      </c>
      <c r="DJ27" s="78">
        <v>0</v>
      </c>
      <c r="DK27" s="78">
        <v>0</v>
      </c>
      <c r="DL27" s="78">
        <v>0</v>
      </c>
      <c r="DM27" s="78">
        <v>0</v>
      </c>
      <c r="DN27" s="78">
        <v>0</v>
      </c>
      <c r="DO27" s="78">
        <v>0</v>
      </c>
      <c r="DP27" s="78">
        <v>0</v>
      </c>
      <c r="DQ27" s="78">
        <v>0</v>
      </c>
      <c r="DR27" s="78">
        <v>0</v>
      </c>
      <c r="DS27" s="78">
        <v>0</v>
      </c>
      <c r="DT27" s="78">
        <v>0</v>
      </c>
      <c r="DU27" s="78">
        <v>0</v>
      </c>
      <c r="DV27" s="78">
        <v>0</v>
      </c>
      <c r="DW27" s="78">
        <v>0</v>
      </c>
      <c r="DX27" s="78">
        <v>0</v>
      </c>
      <c r="DY27" s="78">
        <v>0</v>
      </c>
      <c r="DZ27" s="78">
        <v>0</v>
      </c>
      <c r="EA27" s="78">
        <v>0</v>
      </c>
      <c r="EC27" s="78">
        <v>0</v>
      </c>
      <c r="ED27" s="78">
        <v>0</v>
      </c>
      <c r="EE27" s="78">
        <v>0</v>
      </c>
      <c r="EF27" s="78">
        <v>0</v>
      </c>
      <c r="EG27" s="78">
        <v>1</v>
      </c>
      <c r="EH27" s="78">
        <v>0</v>
      </c>
      <c r="EI27" s="78">
        <v>0</v>
      </c>
      <c r="EJ27" s="78">
        <v>0</v>
      </c>
      <c r="EK27" s="78">
        <v>0</v>
      </c>
      <c r="EL27" s="78">
        <v>0</v>
      </c>
      <c r="EM27" s="78">
        <v>0</v>
      </c>
      <c r="EN27" s="78">
        <v>0</v>
      </c>
      <c r="EO27" s="78">
        <v>0</v>
      </c>
      <c r="EP27" s="78">
        <v>0</v>
      </c>
      <c r="EQ27" s="78">
        <v>0</v>
      </c>
      <c r="ER27" s="78">
        <v>0</v>
      </c>
      <c r="ES27" s="78">
        <v>0</v>
      </c>
      <c r="ET27" s="78">
        <v>0</v>
      </c>
      <c r="EU27" s="78">
        <v>0</v>
      </c>
      <c r="EV27" s="78">
        <v>0</v>
      </c>
      <c r="EW27" s="78">
        <v>0</v>
      </c>
      <c r="EX27" s="78">
        <v>0</v>
      </c>
      <c r="EY27" s="78">
        <v>0</v>
      </c>
      <c r="EZ27" s="78">
        <v>0</v>
      </c>
      <c r="FA27" s="78">
        <v>0</v>
      </c>
      <c r="FB27" s="78">
        <v>0</v>
      </c>
      <c r="FC27" s="78">
        <v>0</v>
      </c>
      <c r="FD27" s="78">
        <v>0</v>
      </c>
      <c r="FE27" s="78">
        <v>0</v>
      </c>
      <c r="FF27" s="78">
        <v>0</v>
      </c>
      <c r="FG27" s="78">
        <v>0</v>
      </c>
      <c r="FH27" s="78">
        <v>0</v>
      </c>
      <c r="FI27" s="78">
        <v>0</v>
      </c>
      <c r="FJ27" s="78">
        <v>0</v>
      </c>
      <c r="FK27" s="78">
        <v>0</v>
      </c>
      <c r="FL27" s="78">
        <v>0</v>
      </c>
      <c r="FM27" s="78">
        <v>0</v>
      </c>
      <c r="FN27" s="78">
        <v>0</v>
      </c>
      <c r="FO27" s="78">
        <v>0</v>
      </c>
      <c r="FP27" s="78">
        <v>0</v>
      </c>
      <c r="FQ27" s="78">
        <v>0</v>
      </c>
      <c r="FR27" s="78">
        <v>0</v>
      </c>
      <c r="FT27" s="78">
        <v>0</v>
      </c>
      <c r="FU27" s="78">
        <v>0</v>
      </c>
      <c r="FV27" s="78">
        <v>0</v>
      </c>
    </row>
    <row r="28" spans="1:178" x14ac:dyDescent="0.2">
      <c r="A28" s="120"/>
      <c r="B28" s="78" t="s">
        <v>53</v>
      </c>
      <c r="C28" s="78">
        <v>0</v>
      </c>
      <c r="D28" s="78">
        <v>0</v>
      </c>
      <c r="E28" s="78">
        <v>0</v>
      </c>
      <c r="F28" s="78">
        <v>0</v>
      </c>
      <c r="G28" s="78">
        <v>0</v>
      </c>
      <c r="H28" s="78">
        <v>0</v>
      </c>
      <c r="I28" s="78">
        <v>0</v>
      </c>
      <c r="J28" s="78">
        <v>0</v>
      </c>
      <c r="K28" s="78">
        <v>0</v>
      </c>
      <c r="L28" s="78">
        <v>0</v>
      </c>
      <c r="M28" s="78">
        <v>0</v>
      </c>
      <c r="N28" s="78">
        <v>0</v>
      </c>
      <c r="O28" s="78">
        <v>0</v>
      </c>
      <c r="P28" s="78">
        <v>0</v>
      </c>
      <c r="Q28" s="78">
        <v>0</v>
      </c>
      <c r="R28" s="78">
        <v>0</v>
      </c>
      <c r="S28" s="78">
        <v>0</v>
      </c>
      <c r="T28" s="78">
        <v>0</v>
      </c>
      <c r="U28" s="78">
        <v>0</v>
      </c>
      <c r="V28" s="78">
        <v>0</v>
      </c>
      <c r="W28" s="78">
        <v>0</v>
      </c>
      <c r="X28" s="78">
        <v>0</v>
      </c>
      <c r="Y28" s="78">
        <v>0</v>
      </c>
      <c r="Z28" s="78">
        <v>0</v>
      </c>
      <c r="AA28" s="78">
        <v>0</v>
      </c>
      <c r="AB28" s="78">
        <v>0</v>
      </c>
      <c r="AC28" s="78">
        <v>0</v>
      </c>
      <c r="AD28" s="78">
        <v>0</v>
      </c>
      <c r="AE28" s="78">
        <v>0</v>
      </c>
      <c r="AF28" s="78">
        <v>0</v>
      </c>
      <c r="AG28" s="78">
        <v>0</v>
      </c>
      <c r="AH28" s="78">
        <v>0</v>
      </c>
      <c r="AI28" s="78">
        <v>0</v>
      </c>
      <c r="AJ28" s="78">
        <v>0</v>
      </c>
      <c r="AK28" s="78">
        <v>0</v>
      </c>
      <c r="AL28" s="78">
        <v>0</v>
      </c>
      <c r="AM28" s="78">
        <v>0</v>
      </c>
      <c r="AN28" s="78">
        <v>0</v>
      </c>
      <c r="AO28" s="78">
        <v>0</v>
      </c>
      <c r="AP28" s="78">
        <v>0</v>
      </c>
      <c r="AQ28" s="78">
        <v>0</v>
      </c>
      <c r="AR28" s="78">
        <v>0</v>
      </c>
      <c r="AS28" s="78">
        <v>0</v>
      </c>
      <c r="AT28" s="78">
        <v>0</v>
      </c>
      <c r="AU28" s="78">
        <v>0</v>
      </c>
      <c r="AV28" s="78">
        <v>0</v>
      </c>
      <c r="AW28" s="78">
        <v>0</v>
      </c>
      <c r="AX28" s="78">
        <v>1</v>
      </c>
      <c r="AY28" s="78">
        <v>0</v>
      </c>
      <c r="AZ28" s="78">
        <v>0</v>
      </c>
      <c r="BA28" s="78">
        <v>0</v>
      </c>
      <c r="BB28" s="78">
        <v>0</v>
      </c>
      <c r="BC28" s="78">
        <v>0</v>
      </c>
      <c r="BD28" s="78">
        <v>0</v>
      </c>
      <c r="BE28" s="78">
        <v>0</v>
      </c>
      <c r="BF28" s="78">
        <v>0</v>
      </c>
      <c r="BG28" s="78">
        <v>0</v>
      </c>
      <c r="BH28" s="78">
        <v>0</v>
      </c>
      <c r="BI28" s="78">
        <v>0</v>
      </c>
      <c r="BJ28" s="78">
        <v>0</v>
      </c>
      <c r="BK28" s="78">
        <v>0</v>
      </c>
      <c r="BL28" s="78">
        <v>0</v>
      </c>
      <c r="BM28" s="78">
        <v>0</v>
      </c>
      <c r="BN28" s="78">
        <v>0</v>
      </c>
      <c r="BP28" s="78">
        <v>0</v>
      </c>
      <c r="BQ28" s="78">
        <v>0</v>
      </c>
      <c r="BR28" s="78">
        <v>0</v>
      </c>
      <c r="BS28" s="78">
        <v>0</v>
      </c>
      <c r="BT28" s="78">
        <v>0</v>
      </c>
      <c r="BU28" s="78">
        <v>0</v>
      </c>
      <c r="BV28" s="78">
        <v>0</v>
      </c>
      <c r="BW28" s="78">
        <v>0</v>
      </c>
      <c r="BX28" s="78">
        <v>0</v>
      </c>
      <c r="BY28" s="78">
        <v>0</v>
      </c>
      <c r="BZ28" s="78">
        <v>0</v>
      </c>
      <c r="CA28" s="78">
        <v>0</v>
      </c>
      <c r="CB28" s="78">
        <v>0</v>
      </c>
      <c r="CC28" s="78">
        <v>0</v>
      </c>
      <c r="CD28" s="78">
        <v>0</v>
      </c>
      <c r="CE28" s="78">
        <v>0</v>
      </c>
      <c r="CF28" s="78">
        <v>0</v>
      </c>
      <c r="CG28" s="78">
        <v>0</v>
      </c>
      <c r="CH28" s="78">
        <v>0</v>
      </c>
      <c r="CI28" s="78">
        <v>0</v>
      </c>
      <c r="CJ28" s="78">
        <v>0</v>
      </c>
      <c r="CK28" s="78">
        <v>0</v>
      </c>
      <c r="CL28" s="78">
        <v>0</v>
      </c>
      <c r="CM28" s="78">
        <v>0</v>
      </c>
      <c r="CN28" s="78">
        <v>0</v>
      </c>
      <c r="CO28" s="78">
        <v>0</v>
      </c>
      <c r="CP28" s="78">
        <v>0</v>
      </c>
      <c r="CQ28" s="78">
        <v>0</v>
      </c>
      <c r="CR28" s="78">
        <v>0</v>
      </c>
      <c r="CS28" s="78">
        <v>0</v>
      </c>
      <c r="CT28" s="78">
        <v>0</v>
      </c>
      <c r="CU28" s="78">
        <v>0</v>
      </c>
      <c r="CV28" s="78">
        <v>0</v>
      </c>
      <c r="CW28" s="78">
        <v>0</v>
      </c>
      <c r="CX28" s="78">
        <v>0</v>
      </c>
      <c r="CY28" s="78">
        <v>0</v>
      </c>
      <c r="CZ28" s="78">
        <v>0</v>
      </c>
      <c r="DA28" s="78">
        <v>0</v>
      </c>
      <c r="DB28" s="78">
        <v>0</v>
      </c>
      <c r="DC28" s="78">
        <v>0</v>
      </c>
      <c r="DD28" s="78">
        <v>0</v>
      </c>
      <c r="DE28" s="78">
        <v>0</v>
      </c>
      <c r="DF28" s="78">
        <v>0</v>
      </c>
      <c r="DG28" s="78">
        <v>0</v>
      </c>
      <c r="DH28" s="78">
        <v>0</v>
      </c>
      <c r="DI28" s="78">
        <v>0</v>
      </c>
      <c r="DJ28" s="78">
        <v>0</v>
      </c>
      <c r="DK28" s="78">
        <v>0</v>
      </c>
      <c r="DL28" s="78">
        <v>0</v>
      </c>
      <c r="DM28" s="78">
        <v>0</v>
      </c>
      <c r="DN28" s="78">
        <v>0</v>
      </c>
      <c r="DO28" s="78">
        <v>0</v>
      </c>
      <c r="DP28" s="78">
        <v>0</v>
      </c>
      <c r="DQ28" s="78">
        <v>0</v>
      </c>
      <c r="DR28" s="78">
        <v>0</v>
      </c>
      <c r="DS28" s="78">
        <v>0</v>
      </c>
      <c r="DT28" s="78">
        <v>0</v>
      </c>
      <c r="DU28" s="78">
        <v>0</v>
      </c>
      <c r="DV28" s="78">
        <v>0</v>
      </c>
      <c r="DW28" s="78">
        <v>0</v>
      </c>
      <c r="DX28" s="78">
        <v>0</v>
      </c>
      <c r="DY28" s="78">
        <v>0</v>
      </c>
      <c r="DZ28" s="78">
        <v>0</v>
      </c>
      <c r="EA28" s="78">
        <v>0</v>
      </c>
      <c r="EC28" s="78">
        <v>0</v>
      </c>
      <c r="ED28" s="78">
        <v>0</v>
      </c>
      <c r="EE28" s="78">
        <v>0</v>
      </c>
      <c r="EF28" s="78">
        <v>0</v>
      </c>
      <c r="EG28" s="78">
        <v>0</v>
      </c>
      <c r="EH28" s="78">
        <v>0</v>
      </c>
      <c r="EI28" s="78">
        <v>0</v>
      </c>
      <c r="EJ28" s="78">
        <v>0</v>
      </c>
      <c r="EK28" s="78">
        <v>0</v>
      </c>
      <c r="EL28" s="78">
        <v>0</v>
      </c>
      <c r="EM28" s="78">
        <v>0</v>
      </c>
      <c r="EN28" s="78">
        <v>0</v>
      </c>
      <c r="EO28" s="78">
        <v>0</v>
      </c>
      <c r="EP28" s="78">
        <v>0</v>
      </c>
      <c r="EQ28" s="78">
        <v>0</v>
      </c>
      <c r="ER28" s="78">
        <v>0</v>
      </c>
      <c r="ES28" s="78">
        <v>0</v>
      </c>
      <c r="ET28" s="78">
        <v>0</v>
      </c>
      <c r="EU28" s="78">
        <v>0</v>
      </c>
      <c r="EV28" s="78">
        <v>0</v>
      </c>
      <c r="EW28" s="78">
        <v>0</v>
      </c>
      <c r="EX28" s="78">
        <v>0</v>
      </c>
      <c r="EY28" s="78">
        <v>0</v>
      </c>
      <c r="EZ28" s="78">
        <v>0</v>
      </c>
      <c r="FA28" s="78">
        <v>0</v>
      </c>
      <c r="FB28" s="78">
        <v>0</v>
      </c>
      <c r="FC28" s="78">
        <v>0</v>
      </c>
      <c r="FD28" s="78">
        <v>0</v>
      </c>
      <c r="FE28" s="78">
        <v>0</v>
      </c>
      <c r="FF28" s="78">
        <v>0</v>
      </c>
      <c r="FG28" s="78">
        <v>0</v>
      </c>
      <c r="FH28" s="78">
        <v>0</v>
      </c>
      <c r="FI28" s="78">
        <v>0</v>
      </c>
      <c r="FJ28" s="78">
        <v>0</v>
      </c>
      <c r="FK28" s="78">
        <v>0</v>
      </c>
      <c r="FL28" s="78">
        <v>0</v>
      </c>
      <c r="FM28" s="78">
        <v>0</v>
      </c>
      <c r="FN28" s="78">
        <v>0</v>
      </c>
      <c r="FO28" s="78">
        <v>0</v>
      </c>
      <c r="FP28" s="78">
        <v>0</v>
      </c>
      <c r="FQ28" s="78">
        <v>0</v>
      </c>
      <c r="FR28" s="78">
        <v>0</v>
      </c>
      <c r="FT28" s="78">
        <v>0</v>
      </c>
      <c r="FU28" s="78">
        <v>0</v>
      </c>
      <c r="FV28" s="78">
        <v>0</v>
      </c>
    </row>
    <row r="29" spans="1:178" x14ac:dyDescent="0.2">
      <c r="A29" s="120"/>
      <c r="B29" s="78" t="s">
        <v>58</v>
      </c>
      <c r="C29" s="78">
        <v>0</v>
      </c>
      <c r="D29" s="78">
        <v>0</v>
      </c>
      <c r="E29" s="78">
        <v>0</v>
      </c>
      <c r="F29" s="78">
        <v>0</v>
      </c>
      <c r="G29" s="78">
        <v>0</v>
      </c>
      <c r="H29" s="78">
        <v>0</v>
      </c>
      <c r="I29" s="78">
        <v>0</v>
      </c>
      <c r="J29" s="78">
        <v>0</v>
      </c>
      <c r="K29" s="78">
        <v>0</v>
      </c>
      <c r="L29" s="78">
        <v>0</v>
      </c>
      <c r="M29" s="78">
        <v>0</v>
      </c>
      <c r="N29" s="78">
        <v>0</v>
      </c>
      <c r="O29" s="78">
        <v>0</v>
      </c>
      <c r="P29" s="78">
        <v>0</v>
      </c>
      <c r="Q29" s="78">
        <v>0</v>
      </c>
      <c r="R29" s="78">
        <v>0</v>
      </c>
      <c r="S29" s="78">
        <v>0</v>
      </c>
      <c r="T29" s="78">
        <v>0</v>
      </c>
      <c r="U29" s="78">
        <v>0</v>
      </c>
      <c r="V29" s="78">
        <v>0</v>
      </c>
      <c r="W29" s="78">
        <v>0</v>
      </c>
      <c r="X29" s="78">
        <v>0</v>
      </c>
      <c r="Y29" s="78">
        <v>0</v>
      </c>
      <c r="Z29" s="78">
        <v>0</v>
      </c>
      <c r="AA29" s="78">
        <v>0</v>
      </c>
      <c r="AB29" s="78">
        <v>0</v>
      </c>
      <c r="AC29" s="78">
        <v>0</v>
      </c>
      <c r="AD29" s="78">
        <v>0</v>
      </c>
      <c r="AE29" s="78">
        <v>0</v>
      </c>
      <c r="AF29" s="78">
        <v>0</v>
      </c>
      <c r="AG29" s="78">
        <v>0</v>
      </c>
      <c r="AH29" s="78">
        <v>0</v>
      </c>
      <c r="AI29" s="78">
        <v>0</v>
      </c>
      <c r="AJ29" s="78">
        <v>0</v>
      </c>
      <c r="AK29" s="78">
        <v>0</v>
      </c>
      <c r="AL29" s="78">
        <v>0</v>
      </c>
      <c r="AM29" s="78">
        <v>1</v>
      </c>
      <c r="AN29" s="78">
        <v>0</v>
      </c>
      <c r="AO29" s="78">
        <v>0</v>
      </c>
      <c r="AP29" s="78">
        <v>0</v>
      </c>
      <c r="AQ29" s="78">
        <v>0</v>
      </c>
      <c r="AR29" s="78">
        <v>0</v>
      </c>
      <c r="AS29" s="78">
        <v>0</v>
      </c>
      <c r="AT29" s="78">
        <v>0</v>
      </c>
      <c r="AU29" s="78">
        <v>0</v>
      </c>
      <c r="AV29" s="78">
        <v>0</v>
      </c>
      <c r="AW29" s="78">
        <v>0</v>
      </c>
      <c r="AX29" s="78">
        <v>0</v>
      </c>
      <c r="AY29" s="78">
        <v>0</v>
      </c>
      <c r="AZ29" s="78">
        <v>0</v>
      </c>
      <c r="BA29" s="78">
        <v>0</v>
      </c>
      <c r="BB29" s="78">
        <v>0</v>
      </c>
      <c r="BC29" s="78">
        <v>0</v>
      </c>
      <c r="BD29" s="78">
        <v>0</v>
      </c>
      <c r="BE29" s="78">
        <v>0</v>
      </c>
      <c r="BF29" s="78">
        <v>0</v>
      </c>
      <c r="BG29" s="78">
        <v>0</v>
      </c>
      <c r="BH29" s="78">
        <v>0</v>
      </c>
      <c r="BI29" s="78">
        <v>0</v>
      </c>
      <c r="BJ29" s="78">
        <v>0</v>
      </c>
      <c r="BK29" s="78">
        <v>0</v>
      </c>
      <c r="BL29" s="78">
        <v>0</v>
      </c>
      <c r="BM29" s="78">
        <v>0</v>
      </c>
      <c r="BN29" s="78">
        <v>0</v>
      </c>
      <c r="BP29" s="78">
        <v>0</v>
      </c>
      <c r="BQ29" s="78">
        <v>0</v>
      </c>
      <c r="BR29" s="78">
        <v>0</v>
      </c>
      <c r="BS29" s="78">
        <v>0</v>
      </c>
      <c r="BT29" s="78">
        <v>0</v>
      </c>
      <c r="BU29" s="78">
        <v>0</v>
      </c>
      <c r="BV29" s="78">
        <v>0</v>
      </c>
      <c r="BW29" s="78">
        <v>0</v>
      </c>
      <c r="BX29" s="78">
        <v>0</v>
      </c>
      <c r="BY29" s="78">
        <v>0</v>
      </c>
      <c r="BZ29" s="78">
        <v>0</v>
      </c>
      <c r="CA29" s="78">
        <v>0</v>
      </c>
      <c r="CB29" s="78">
        <v>0</v>
      </c>
      <c r="CC29" s="78">
        <v>0</v>
      </c>
      <c r="CD29" s="78">
        <v>0</v>
      </c>
      <c r="CE29" s="78">
        <v>0</v>
      </c>
      <c r="CF29" s="78">
        <v>0</v>
      </c>
      <c r="CG29" s="78">
        <v>0</v>
      </c>
      <c r="CH29" s="78">
        <v>0</v>
      </c>
      <c r="CI29" s="78">
        <v>0</v>
      </c>
      <c r="CJ29" s="78">
        <v>0</v>
      </c>
      <c r="CK29" s="78">
        <v>0</v>
      </c>
      <c r="CL29" s="78">
        <v>0</v>
      </c>
      <c r="CM29" s="78">
        <v>0</v>
      </c>
      <c r="CN29" s="78">
        <v>0</v>
      </c>
      <c r="CO29" s="78">
        <v>0</v>
      </c>
      <c r="CP29" s="78">
        <v>0</v>
      </c>
      <c r="CQ29" s="78">
        <v>0</v>
      </c>
      <c r="CR29" s="78">
        <v>0</v>
      </c>
      <c r="CS29" s="78">
        <v>0</v>
      </c>
      <c r="CT29" s="78">
        <v>0</v>
      </c>
      <c r="CU29" s="78">
        <v>0</v>
      </c>
      <c r="CV29" s="78">
        <v>0</v>
      </c>
      <c r="CW29" s="78">
        <v>0</v>
      </c>
      <c r="CX29" s="78">
        <v>0</v>
      </c>
      <c r="CY29" s="78">
        <v>0</v>
      </c>
      <c r="CZ29" s="78">
        <v>0</v>
      </c>
      <c r="DA29" s="78">
        <v>0</v>
      </c>
      <c r="DB29" s="78">
        <v>0</v>
      </c>
      <c r="DC29" s="78">
        <v>0</v>
      </c>
      <c r="DD29" s="78">
        <v>0</v>
      </c>
      <c r="DE29" s="78">
        <v>0</v>
      </c>
      <c r="DF29" s="78">
        <v>0</v>
      </c>
      <c r="DG29" s="78">
        <v>0</v>
      </c>
      <c r="DH29" s="78">
        <v>0</v>
      </c>
      <c r="DI29" s="78">
        <v>0</v>
      </c>
      <c r="DJ29" s="78">
        <v>0</v>
      </c>
      <c r="DK29" s="78">
        <v>0</v>
      </c>
      <c r="DL29" s="78">
        <v>0</v>
      </c>
      <c r="DM29" s="78">
        <v>0</v>
      </c>
      <c r="DN29" s="78">
        <v>0</v>
      </c>
      <c r="DO29" s="78">
        <v>0</v>
      </c>
      <c r="DP29" s="78">
        <v>0</v>
      </c>
      <c r="DQ29" s="78">
        <v>0</v>
      </c>
      <c r="DR29" s="78">
        <v>0</v>
      </c>
      <c r="DS29" s="78">
        <v>0</v>
      </c>
      <c r="DT29" s="78">
        <v>0</v>
      </c>
      <c r="DU29" s="78">
        <v>0</v>
      </c>
      <c r="DV29" s="78">
        <v>0</v>
      </c>
      <c r="DW29" s="78">
        <v>0</v>
      </c>
      <c r="DX29" s="78">
        <v>0</v>
      </c>
      <c r="DY29" s="78">
        <v>0</v>
      </c>
      <c r="DZ29" s="78">
        <v>0</v>
      </c>
      <c r="EA29" s="78">
        <v>0</v>
      </c>
      <c r="EC29" s="78">
        <v>0</v>
      </c>
      <c r="ED29" s="78">
        <v>0</v>
      </c>
      <c r="EE29" s="78">
        <v>0</v>
      </c>
      <c r="EF29" s="78">
        <v>0</v>
      </c>
      <c r="EG29" s="78">
        <v>0</v>
      </c>
      <c r="EH29" s="78">
        <v>0</v>
      </c>
      <c r="EI29" s="78">
        <v>0</v>
      </c>
      <c r="EJ29" s="78">
        <v>0</v>
      </c>
      <c r="EK29" s="78">
        <v>0</v>
      </c>
      <c r="EL29" s="78">
        <v>0</v>
      </c>
      <c r="EM29" s="78">
        <v>0</v>
      </c>
      <c r="EN29" s="78">
        <v>0</v>
      </c>
      <c r="EO29" s="78">
        <v>0</v>
      </c>
      <c r="EP29" s="78">
        <v>0</v>
      </c>
      <c r="EQ29" s="78">
        <v>0</v>
      </c>
      <c r="ER29" s="78">
        <v>0</v>
      </c>
      <c r="ES29" s="78">
        <v>0</v>
      </c>
      <c r="ET29" s="78">
        <v>0</v>
      </c>
      <c r="EU29" s="78">
        <v>0</v>
      </c>
      <c r="EV29" s="78">
        <v>0</v>
      </c>
      <c r="EW29" s="78">
        <v>0</v>
      </c>
      <c r="EX29" s="78">
        <v>0</v>
      </c>
      <c r="EY29" s="78">
        <v>0</v>
      </c>
      <c r="EZ29" s="78">
        <v>0</v>
      </c>
      <c r="FA29" s="78">
        <v>0</v>
      </c>
      <c r="FB29" s="78">
        <v>0</v>
      </c>
      <c r="FC29" s="78">
        <v>0</v>
      </c>
      <c r="FD29" s="78">
        <v>0</v>
      </c>
      <c r="FE29" s="78">
        <v>0</v>
      </c>
      <c r="FF29" s="78">
        <v>0</v>
      </c>
      <c r="FG29" s="78">
        <v>0</v>
      </c>
      <c r="FH29" s="78">
        <v>0</v>
      </c>
      <c r="FI29" s="78">
        <v>0</v>
      </c>
      <c r="FJ29" s="78">
        <v>0</v>
      </c>
      <c r="FK29" s="78">
        <v>0</v>
      </c>
      <c r="FL29" s="78">
        <v>0</v>
      </c>
      <c r="FM29" s="78">
        <v>0</v>
      </c>
      <c r="FN29" s="78">
        <v>0</v>
      </c>
      <c r="FO29" s="78">
        <v>0</v>
      </c>
      <c r="FP29" s="78">
        <v>0</v>
      </c>
      <c r="FQ29" s="78">
        <v>0</v>
      </c>
      <c r="FR29" s="78">
        <v>0</v>
      </c>
      <c r="FT29" s="78">
        <v>0</v>
      </c>
      <c r="FU29" s="78">
        <v>0</v>
      </c>
      <c r="FV29" s="78">
        <v>0</v>
      </c>
    </row>
    <row r="30" spans="1:178" x14ac:dyDescent="0.2">
      <c r="A30" s="120"/>
      <c r="B30" s="78" t="s">
        <v>67</v>
      </c>
      <c r="C30" s="78">
        <v>0</v>
      </c>
      <c r="D30" s="78">
        <v>0</v>
      </c>
      <c r="E30" s="78">
        <v>0</v>
      </c>
      <c r="F30" s="78">
        <v>0</v>
      </c>
      <c r="G30" s="78">
        <v>0</v>
      </c>
      <c r="H30" s="78">
        <v>0</v>
      </c>
      <c r="I30" s="78">
        <v>0</v>
      </c>
      <c r="J30" s="78">
        <v>0</v>
      </c>
      <c r="K30" s="78">
        <v>0</v>
      </c>
      <c r="L30" s="78">
        <v>0</v>
      </c>
      <c r="M30" s="78">
        <v>0</v>
      </c>
      <c r="N30" s="78">
        <v>0</v>
      </c>
      <c r="O30" s="78">
        <v>0</v>
      </c>
      <c r="P30" s="78">
        <v>0</v>
      </c>
      <c r="Q30" s="78">
        <v>0</v>
      </c>
      <c r="R30" s="78">
        <v>0</v>
      </c>
      <c r="S30" s="78">
        <v>0</v>
      </c>
      <c r="T30" s="78">
        <v>0</v>
      </c>
      <c r="U30" s="78">
        <v>0</v>
      </c>
      <c r="V30" s="78">
        <v>0</v>
      </c>
      <c r="W30" s="78">
        <v>0</v>
      </c>
      <c r="X30" s="78">
        <v>0</v>
      </c>
      <c r="Y30" s="78">
        <v>0</v>
      </c>
      <c r="Z30" s="78">
        <v>0</v>
      </c>
      <c r="AA30" s="78">
        <v>0</v>
      </c>
      <c r="AB30" s="78">
        <v>0</v>
      </c>
      <c r="AC30" s="78">
        <v>0</v>
      </c>
      <c r="AD30" s="78">
        <v>0</v>
      </c>
      <c r="AE30" s="78">
        <v>0</v>
      </c>
      <c r="AF30" s="78">
        <v>0</v>
      </c>
      <c r="AG30" s="78">
        <v>0</v>
      </c>
      <c r="AH30" s="78">
        <v>0</v>
      </c>
      <c r="AI30" s="78">
        <v>0</v>
      </c>
      <c r="AJ30" s="78">
        <v>0</v>
      </c>
      <c r="AK30" s="78">
        <v>0</v>
      </c>
      <c r="AL30" s="78">
        <v>0</v>
      </c>
      <c r="AM30" s="78">
        <v>0</v>
      </c>
      <c r="AN30" s="78">
        <v>0</v>
      </c>
      <c r="AO30" s="78">
        <v>0</v>
      </c>
      <c r="AP30" s="78">
        <v>0</v>
      </c>
      <c r="AQ30" s="78">
        <v>0</v>
      </c>
      <c r="AR30" s="78">
        <v>0</v>
      </c>
      <c r="AS30" s="78">
        <v>0</v>
      </c>
      <c r="AT30" s="78">
        <v>0</v>
      </c>
      <c r="AU30" s="78">
        <v>0</v>
      </c>
      <c r="AV30" s="78">
        <v>0</v>
      </c>
      <c r="AW30" s="78">
        <v>0</v>
      </c>
      <c r="AX30" s="78">
        <v>0</v>
      </c>
      <c r="AY30" s="78">
        <v>0</v>
      </c>
      <c r="AZ30" s="78">
        <v>0</v>
      </c>
      <c r="BA30" s="78">
        <v>0</v>
      </c>
      <c r="BB30" s="78">
        <v>0</v>
      </c>
      <c r="BC30" s="78">
        <v>0</v>
      </c>
      <c r="BD30" s="78">
        <v>0</v>
      </c>
      <c r="BE30" s="78">
        <v>0</v>
      </c>
      <c r="BF30" s="78">
        <v>0</v>
      </c>
      <c r="BG30" s="78">
        <v>0</v>
      </c>
      <c r="BH30" s="78">
        <v>0</v>
      </c>
      <c r="BI30" s="78">
        <v>0</v>
      </c>
      <c r="BJ30" s="78">
        <v>0</v>
      </c>
      <c r="BK30" s="78">
        <v>0</v>
      </c>
      <c r="BL30" s="78">
        <v>0</v>
      </c>
      <c r="BM30" s="78">
        <v>0</v>
      </c>
      <c r="BN30" s="78">
        <v>0</v>
      </c>
      <c r="BP30" s="78">
        <v>0</v>
      </c>
      <c r="BQ30" s="78">
        <v>0</v>
      </c>
      <c r="BR30" s="78">
        <v>0</v>
      </c>
      <c r="BS30" s="78">
        <v>0</v>
      </c>
      <c r="BT30" s="78">
        <v>0</v>
      </c>
      <c r="BU30" s="78">
        <v>0</v>
      </c>
      <c r="BV30" s="78">
        <v>0</v>
      </c>
      <c r="BW30" s="78">
        <v>0</v>
      </c>
      <c r="BX30" s="78">
        <v>0</v>
      </c>
      <c r="BY30" s="78">
        <v>0</v>
      </c>
      <c r="BZ30" s="78">
        <v>0</v>
      </c>
      <c r="CA30" s="78">
        <v>0</v>
      </c>
      <c r="CB30" s="78">
        <v>1</v>
      </c>
      <c r="CC30" s="78">
        <v>0</v>
      </c>
      <c r="CD30" s="78">
        <v>0</v>
      </c>
      <c r="CE30" s="78">
        <v>0</v>
      </c>
      <c r="CF30" s="78">
        <v>0</v>
      </c>
      <c r="CG30" s="78">
        <v>0</v>
      </c>
      <c r="CH30" s="78">
        <v>0</v>
      </c>
      <c r="CI30" s="78">
        <v>0</v>
      </c>
      <c r="CJ30" s="78">
        <v>0</v>
      </c>
      <c r="CK30" s="78">
        <v>0</v>
      </c>
      <c r="CL30" s="78">
        <v>0</v>
      </c>
      <c r="CM30" s="78">
        <v>0</v>
      </c>
      <c r="CN30" s="78">
        <v>0</v>
      </c>
      <c r="CO30" s="78">
        <v>0</v>
      </c>
      <c r="CP30" s="78">
        <v>0</v>
      </c>
      <c r="CQ30" s="78">
        <v>0</v>
      </c>
      <c r="CR30" s="78">
        <v>0</v>
      </c>
      <c r="CS30" s="78">
        <v>0</v>
      </c>
      <c r="CT30" s="78">
        <v>0</v>
      </c>
      <c r="CU30" s="78">
        <v>0</v>
      </c>
      <c r="CV30" s="78">
        <v>0</v>
      </c>
      <c r="CW30" s="78">
        <v>0</v>
      </c>
      <c r="CX30" s="78">
        <v>0</v>
      </c>
      <c r="CY30" s="78">
        <v>0</v>
      </c>
      <c r="CZ30" s="78">
        <v>0</v>
      </c>
      <c r="DA30" s="78">
        <v>0</v>
      </c>
      <c r="DB30" s="78">
        <v>0</v>
      </c>
      <c r="DC30" s="78">
        <v>0</v>
      </c>
      <c r="DD30" s="78">
        <v>0</v>
      </c>
      <c r="DE30" s="78">
        <v>0</v>
      </c>
      <c r="DF30" s="78">
        <v>0</v>
      </c>
      <c r="DG30" s="78">
        <v>0</v>
      </c>
      <c r="DH30" s="78">
        <v>0</v>
      </c>
      <c r="DI30" s="78">
        <v>0</v>
      </c>
      <c r="DJ30" s="78">
        <v>0</v>
      </c>
      <c r="DK30" s="78">
        <v>0</v>
      </c>
      <c r="DL30" s="78">
        <v>0</v>
      </c>
      <c r="DM30" s="78">
        <v>0</v>
      </c>
      <c r="DN30" s="78">
        <v>0</v>
      </c>
      <c r="DO30" s="78">
        <v>0</v>
      </c>
      <c r="DP30" s="78">
        <v>0</v>
      </c>
      <c r="DQ30" s="78">
        <v>0</v>
      </c>
      <c r="DR30" s="78">
        <v>0</v>
      </c>
      <c r="DS30" s="78">
        <v>0</v>
      </c>
      <c r="DT30" s="78">
        <v>0</v>
      </c>
      <c r="DU30" s="78">
        <v>0</v>
      </c>
      <c r="DV30" s="78">
        <v>0</v>
      </c>
      <c r="DW30" s="78">
        <v>0</v>
      </c>
      <c r="DX30" s="78">
        <v>0</v>
      </c>
      <c r="DY30" s="78">
        <v>0</v>
      </c>
      <c r="DZ30" s="78">
        <v>0</v>
      </c>
      <c r="EA30" s="78">
        <v>0</v>
      </c>
      <c r="EC30" s="78">
        <v>0</v>
      </c>
      <c r="ED30" s="78">
        <v>0</v>
      </c>
      <c r="EE30" s="78">
        <v>0</v>
      </c>
      <c r="EF30" s="78">
        <v>0</v>
      </c>
      <c r="EG30" s="78">
        <v>0</v>
      </c>
      <c r="EH30" s="78">
        <v>0</v>
      </c>
      <c r="EI30" s="78">
        <v>0</v>
      </c>
      <c r="EJ30" s="78">
        <v>0</v>
      </c>
      <c r="EK30" s="78">
        <v>0</v>
      </c>
      <c r="EL30" s="78">
        <v>0</v>
      </c>
      <c r="EM30" s="78">
        <v>0</v>
      </c>
      <c r="EN30" s="78">
        <v>0</v>
      </c>
      <c r="EO30" s="78">
        <v>0</v>
      </c>
      <c r="EP30" s="78">
        <v>0</v>
      </c>
      <c r="EQ30" s="78">
        <v>0</v>
      </c>
      <c r="ER30" s="78">
        <v>0</v>
      </c>
      <c r="ES30" s="78">
        <v>0</v>
      </c>
      <c r="ET30" s="78">
        <v>0</v>
      </c>
      <c r="EU30" s="78">
        <v>0</v>
      </c>
      <c r="EV30" s="78">
        <v>0</v>
      </c>
      <c r="EW30" s="78">
        <v>0</v>
      </c>
      <c r="EX30" s="78">
        <v>0</v>
      </c>
      <c r="EY30" s="78">
        <v>0</v>
      </c>
      <c r="EZ30" s="78">
        <v>0</v>
      </c>
      <c r="FA30" s="78">
        <v>0</v>
      </c>
      <c r="FB30" s="78">
        <v>0</v>
      </c>
      <c r="FC30" s="78">
        <v>0</v>
      </c>
      <c r="FD30" s="78">
        <v>0</v>
      </c>
      <c r="FE30" s="78">
        <v>0</v>
      </c>
      <c r="FF30" s="78">
        <v>0</v>
      </c>
      <c r="FG30" s="78">
        <v>0</v>
      </c>
      <c r="FH30" s="78">
        <v>0</v>
      </c>
      <c r="FI30" s="78">
        <v>0</v>
      </c>
      <c r="FJ30" s="78">
        <v>0</v>
      </c>
      <c r="FK30" s="78">
        <v>0</v>
      </c>
      <c r="FL30" s="78">
        <v>0</v>
      </c>
      <c r="FM30" s="78">
        <v>0</v>
      </c>
      <c r="FN30" s="78">
        <v>0</v>
      </c>
      <c r="FO30" s="78">
        <v>0</v>
      </c>
      <c r="FP30" s="78">
        <v>0</v>
      </c>
      <c r="FQ30" s="78">
        <v>0</v>
      </c>
      <c r="FR30" s="78">
        <v>0</v>
      </c>
      <c r="FT30" s="78">
        <v>0</v>
      </c>
      <c r="FU30" s="78">
        <v>0</v>
      </c>
      <c r="FV30" s="78">
        <v>0</v>
      </c>
    </row>
    <row r="31" spans="1:178" x14ac:dyDescent="0.2">
      <c r="A31" s="120"/>
      <c r="B31" s="78" t="s">
        <v>72</v>
      </c>
      <c r="C31" s="78">
        <v>0</v>
      </c>
      <c r="D31" s="78">
        <v>0</v>
      </c>
      <c r="E31" s="78">
        <v>0</v>
      </c>
      <c r="F31" s="78">
        <v>0</v>
      </c>
      <c r="G31" s="78">
        <v>0</v>
      </c>
      <c r="H31" s="78">
        <v>0</v>
      </c>
      <c r="I31" s="78">
        <v>0</v>
      </c>
      <c r="J31" s="78">
        <v>0</v>
      </c>
      <c r="K31" s="78">
        <v>0</v>
      </c>
      <c r="L31" s="78">
        <v>0</v>
      </c>
      <c r="M31" s="78">
        <v>0</v>
      </c>
      <c r="N31" s="78">
        <v>0</v>
      </c>
      <c r="O31" s="78">
        <v>0</v>
      </c>
      <c r="P31" s="78">
        <v>0</v>
      </c>
      <c r="Q31" s="78">
        <v>0</v>
      </c>
      <c r="R31" s="78">
        <v>0</v>
      </c>
      <c r="S31" s="78">
        <v>0</v>
      </c>
      <c r="T31" s="78">
        <v>0</v>
      </c>
      <c r="U31" s="78">
        <v>0</v>
      </c>
      <c r="V31" s="78">
        <v>0</v>
      </c>
      <c r="W31" s="78">
        <v>0</v>
      </c>
      <c r="X31" s="78">
        <v>0</v>
      </c>
      <c r="Y31" s="78">
        <v>0</v>
      </c>
      <c r="Z31" s="78">
        <v>0</v>
      </c>
      <c r="AA31" s="78">
        <v>1</v>
      </c>
      <c r="AB31" s="78">
        <v>0</v>
      </c>
      <c r="AC31" s="78">
        <v>0</v>
      </c>
      <c r="AD31" s="78">
        <v>0</v>
      </c>
      <c r="AE31" s="78">
        <v>0</v>
      </c>
      <c r="AF31" s="78">
        <v>0</v>
      </c>
      <c r="AG31" s="78">
        <v>0</v>
      </c>
      <c r="AH31" s="78">
        <v>0</v>
      </c>
      <c r="AI31" s="78">
        <v>0</v>
      </c>
      <c r="AJ31" s="78">
        <v>0</v>
      </c>
      <c r="AK31" s="78">
        <v>0</v>
      </c>
      <c r="AL31" s="78">
        <v>0</v>
      </c>
      <c r="AM31" s="78">
        <v>0</v>
      </c>
      <c r="AN31" s="78">
        <v>0</v>
      </c>
      <c r="AO31" s="78">
        <v>0</v>
      </c>
      <c r="AP31" s="78">
        <v>0</v>
      </c>
      <c r="AQ31" s="78">
        <v>0</v>
      </c>
      <c r="AR31" s="78">
        <v>0</v>
      </c>
      <c r="AS31" s="78">
        <v>0</v>
      </c>
      <c r="AT31" s="78">
        <v>0</v>
      </c>
      <c r="AU31" s="78">
        <v>0</v>
      </c>
      <c r="AV31" s="78">
        <v>0</v>
      </c>
      <c r="AW31" s="78">
        <v>0</v>
      </c>
      <c r="AX31" s="78">
        <v>0</v>
      </c>
      <c r="AY31" s="78">
        <v>0</v>
      </c>
      <c r="AZ31" s="78">
        <v>0</v>
      </c>
      <c r="BA31" s="78">
        <v>0</v>
      </c>
      <c r="BB31" s="78">
        <v>0</v>
      </c>
      <c r="BC31" s="78">
        <v>0</v>
      </c>
      <c r="BD31" s="78">
        <v>0</v>
      </c>
      <c r="BE31" s="78">
        <v>0</v>
      </c>
      <c r="BF31" s="78">
        <v>0</v>
      </c>
      <c r="BG31" s="78">
        <v>0</v>
      </c>
      <c r="BH31" s="78">
        <v>0</v>
      </c>
      <c r="BI31" s="78">
        <v>0</v>
      </c>
      <c r="BJ31" s="78">
        <v>0</v>
      </c>
      <c r="BK31" s="78">
        <v>0</v>
      </c>
      <c r="BL31" s="78">
        <v>0</v>
      </c>
      <c r="BM31" s="78">
        <v>0</v>
      </c>
      <c r="BN31" s="78">
        <v>0</v>
      </c>
      <c r="BP31" s="78">
        <v>0</v>
      </c>
      <c r="BQ31" s="78">
        <v>0</v>
      </c>
      <c r="BR31" s="78">
        <v>0</v>
      </c>
      <c r="BS31" s="78">
        <v>0</v>
      </c>
      <c r="BT31" s="78">
        <v>0</v>
      </c>
      <c r="BU31" s="78">
        <v>0</v>
      </c>
      <c r="BV31" s="78">
        <v>0</v>
      </c>
      <c r="BW31" s="78">
        <v>0</v>
      </c>
      <c r="BX31" s="78">
        <v>0</v>
      </c>
      <c r="BY31" s="78">
        <v>0</v>
      </c>
      <c r="BZ31" s="78">
        <v>0</v>
      </c>
      <c r="CA31" s="78">
        <v>0</v>
      </c>
      <c r="CB31" s="78">
        <v>0</v>
      </c>
      <c r="CC31" s="78">
        <v>0</v>
      </c>
      <c r="CD31" s="78">
        <v>0</v>
      </c>
      <c r="CE31" s="78">
        <v>0</v>
      </c>
      <c r="CF31" s="78">
        <v>0</v>
      </c>
      <c r="CG31" s="78">
        <v>0</v>
      </c>
      <c r="CH31" s="78">
        <v>0</v>
      </c>
      <c r="CI31" s="78">
        <v>0</v>
      </c>
      <c r="CJ31" s="78">
        <v>0</v>
      </c>
      <c r="CK31" s="78">
        <v>0</v>
      </c>
      <c r="CL31" s="78">
        <v>0</v>
      </c>
      <c r="CM31" s="78">
        <v>0</v>
      </c>
      <c r="CN31" s="78">
        <v>0</v>
      </c>
      <c r="CO31" s="78">
        <v>0</v>
      </c>
      <c r="CP31" s="78">
        <v>0</v>
      </c>
      <c r="CQ31" s="78">
        <v>0</v>
      </c>
      <c r="CR31" s="78">
        <v>0</v>
      </c>
      <c r="CS31" s="78">
        <v>0</v>
      </c>
      <c r="CT31" s="78">
        <v>0</v>
      </c>
      <c r="CU31" s="78">
        <v>0</v>
      </c>
      <c r="CV31" s="78">
        <v>0</v>
      </c>
      <c r="CW31" s="78">
        <v>0</v>
      </c>
      <c r="CX31" s="78">
        <v>0</v>
      </c>
      <c r="CY31" s="78">
        <v>0</v>
      </c>
      <c r="CZ31" s="78">
        <v>0</v>
      </c>
      <c r="DA31" s="78">
        <v>0</v>
      </c>
      <c r="DB31" s="78">
        <v>0</v>
      </c>
      <c r="DC31" s="78">
        <v>0</v>
      </c>
      <c r="DD31" s="78">
        <v>0</v>
      </c>
      <c r="DE31" s="78">
        <v>0</v>
      </c>
      <c r="DF31" s="78">
        <v>0</v>
      </c>
      <c r="DG31" s="78">
        <v>0</v>
      </c>
      <c r="DH31" s="78">
        <v>0</v>
      </c>
      <c r="DI31" s="78">
        <v>0</v>
      </c>
      <c r="DJ31" s="78">
        <v>0</v>
      </c>
      <c r="DK31" s="78">
        <v>0</v>
      </c>
      <c r="DL31" s="78">
        <v>0</v>
      </c>
      <c r="DM31" s="78">
        <v>0</v>
      </c>
      <c r="DN31" s="78">
        <v>0</v>
      </c>
      <c r="DO31" s="78">
        <v>0</v>
      </c>
      <c r="DP31" s="78">
        <v>0</v>
      </c>
      <c r="DQ31" s="78">
        <v>0</v>
      </c>
      <c r="DR31" s="78">
        <v>0</v>
      </c>
      <c r="DS31" s="78">
        <v>0</v>
      </c>
      <c r="DT31" s="78">
        <v>0</v>
      </c>
      <c r="DU31" s="78">
        <v>0</v>
      </c>
      <c r="DV31" s="78">
        <v>0</v>
      </c>
      <c r="DW31" s="78">
        <v>0</v>
      </c>
      <c r="DX31" s="78">
        <v>0</v>
      </c>
      <c r="DY31" s="78">
        <v>0</v>
      </c>
      <c r="DZ31" s="78">
        <v>0</v>
      </c>
      <c r="EA31" s="78">
        <v>0</v>
      </c>
      <c r="EC31" s="78">
        <v>0</v>
      </c>
      <c r="ED31" s="78">
        <v>0</v>
      </c>
      <c r="EE31" s="78">
        <v>0</v>
      </c>
      <c r="EF31" s="78">
        <v>0</v>
      </c>
      <c r="EG31" s="78">
        <v>0</v>
      </c>
      <c r="EH31" s="78">
        <v>0</v>
      </c>
      <c r="EI31" s="78">
        <v>0</v>
      </c>
      <c r="EJ31" s="78">
        <v>0</v>
      </c>
      <c r="EK31" s="78">
        <v>0</v>
      </c>
      <c r="EL31" s="78">
        <v>0</v>
      </c>
      <c r="EM31" s="78">
        <v>0</v>
      </c>
      <c r="EN31" s="78">
        <v>0</v>
      </c>
      <c r="EO31" s="78">
        <v>0</v>
      </c>
      <c r="EP31" s="78">
        <v>0</v>
      </c>
      <c r="EQ31" s="78">
        <v>0</v>
      </c>
      <c r="ER31" s="78">
        <v>0</v>
      </c>
      <c r="ES31" s="78">
        <v>0</v>
      </c>
      <c r="ET31" s="78">
        <v>0</v>
      </c>
      <c r="EU31" s="78">
        <v>0</v>
      </c>
      <c r="EV31" s="78">
        <v>0</v>
      </c>
      <c r="EW31" s="78">
        <v>0</v>
      </c>
      <c r="EX31" s="78">
        <v>0</v>
      </c>
      <c r="EY31" s="78">
        <v>0</v>
      </c>
      <c r="EZ31" s="78">
        <v>0</v>
      </c>
      <c r="FA31" s="78">
        <v>0</v>
      </c>
      <c r="FB31" s="78">
        <v>0</v>
      </c>
      <c r="FC31" s="78">
        <v>0</v>
      </c>
      <c r="FD31" s="78">
        <v>0</v>
      </c>
      <c r="FE31" s="78">
        <v>0</v>
      </c>
      <c r="FF31" s="78">
        <v>0</v>
      </c>
      <c r="FG31" s="78">
        <v>0</v>
      </c>
      <c r="FH31" s="78">
        <v>0</v>
      </c>
      <c r="FI31" s="78">
        <v>0</v>
      </c>
      <c r="FJ31" s="78">
        <v>0</v>
      </c>
      <c r="FK31" s="78">
        <v>0</v>
      </c>
      <c r="FL31" s="78">
        <v>0</v>
      </c>
      <c r="FM31" s="78">
        <v>0</v>
      </c>
      <c r="FN31" s="78">
        <v>0</v>
      </c>
      <c r="FO31" s="78">
        <v>0</v>
      </c>
      <c r="FP31" s="78">
        <v>0</v>
      </c>
      <c r="FQ31" s="78">
        <v>0</v>
      </c>
      <c r="FR31" s="78">
        <v>0</v>
      </c>
      <c r="FT31" s="78">
        <v>0</v>
      </c>
      <c r="FU31" s="78">
        <v>0</v>
      </c>
      <c r="FV31" s="78">
        <v>0</v>
      </c>
    </row>
    <row r="32" spans="1:178" x14ac:dyDescent="0.2">
      <c r="A32" s="120"/>
      <c r="B32" s="78" t="s">
        <v>81</v>
      </c>
      <c r="C32" s="78">
        <v>0</v>
      </c>
      <c r="D32" s="78">
        <v>0</v>
      </c>
      <c r="E32" s="78">
        <v>0</v>
      </c>
      <c r="F32" s="78">
        <v>0</v>
      </c>
      <c r="G32" s="78">
        <v>0</v>
      </c>
      <c r="H32" s="78">
        <v>0</v>
      </c>
      <c r="I32" s="78">
        <v>0</v>
      </c>
      <c r="J32" s="78">
        <v>0</v>
      </c>
      <c r="K32" s="78">
        <v>0</v>
      </c>
      <c r="L32" s="78">
        <v>0</v>
      </c>
      <c r="M32" s="78">
        <v>0</v>
      </c>
      <c r="N32" s="78">
        <v>0</v>
      </c>
      <c r="O32" s="78">
        <v>0</v>
      </c>
      <c r="P32" s="78">
        <v>0</v>
      </c>
      <c r="Q32" s="78">
        <v>0</v>
      </c>
      <c r="R32" s="78">
        <v>0</v>
      </c>
      <c r="S32" s="78">
        <v>0</v>
      </c>
      <c r="T32" s="78">
        <v>0</v>
      </c>
      <c r="U32" s="78">
        <v>0</v>
      </c>
      <c r="V32" s="78">
        <v>0</v>
      </c>
      <c r="W32" s="78">
        <v>0</v>
      </c>
      <c r="X32" s="78">
        <v>0</v>
      </c>
      <c r="Y32" s="78">
        <v>0</v>
      </c>
      <c r="Z32" s="78">
        <v>0</v>
      </c>
      <c r="AA32" s="78">
        <v>0</v>
      </c>
      <c r="AB32" s="78">
        <v>0</v>
      </c>
      <c r="AC32" s="78">
        <v>0</v>
      </c>
      <c r="AD32" s="78">
        <v>0</v>
      </c>
      <c r="AE32" s="78">
        <v>0</v>
      </c>
      <c r="AF32" s="78">
        <v>0</v>
      </c>
      <c r="AG32" s="78">
        <v>0</v>
      </c>
      <c r="AH32" s="78">
        <v>0</v>
      </c>
      <c r="AI32" s="78">
        <v>0</v>
      </c>
      <c r="AJ32" s="78">
        <v>0</v>
      </c>
      <c r="AK32" s="78">
        <v>0</v>
      </c>
      <c r="AL32" s="78">
        <v>0</v>
      </c>
      <c r="AM32" s="78">
        <v>0</v>
      </c>
      <c r="AN32" s="78">
        <v>0</v>
      </c>
      <c r="AO32" s="78">
        <v>0</v>
      </c>
      <c r="AP32" s="78">
        <v>0</v>
      </c>
      <c r="AQ32" s="78">
        <v>0</v>
      </c>
      <c r="AR32" s="78">
        <v>0</v>
      </c>
      <c r="AS32" s="78">
        <v>0</v>
      </c>
      <c r="AT32" s="78">
        <v>0</v>
      </c>
      <c r="AU32" s="78">
        <v>0</v>
      </c>
      <c r="AV32" s="78">
        <v>0</v>
      </c>
      <c r="AW32" s="78">
        <v>0</v>
      </c>
      <c r="AX32" s="78">
        <v>0</v>
      </c>
      <c r="AY32" s="78">
        <v>0</v>
      </c>
      <c r="AZ32" s="78">
        <v>0</v>
      </c>
      <c r="BA32" s="78">
        <v>0</v>
      </c>
      <c r="BB32" s="78">
        <v>0</v>
      </c>
      <c r="BC32" s="78">
        <v>0</v>
      </c>
      <c r="BD32" s="78">
        <v>0</v>
      </c>
      <c r="BE32" s="78">
        <v>0</v>
      </c>
      <c r="BF32" s="78">
        <v>0</v>
      </c>
      <c r="BG32" s="78">
        <v>0</v>
      </c>
      <c r="BH32" s="78">
        <v>0</v>
      </c>
      <c r="BI32" s="78">
        <v>0</v>
      </c>
      <c r="BJ32" s="78">
        <v>0</v>
      </c>
      <c r="BK32" s="78">
        <v>0</v>
      </c>
      <c r="BL32" s="78">
        <v>0</v>
      </c>
      <c r="BM32" s="78">
        <v>0</v>
      </c>
      <c r="BN32" s="78">
        <v>0</v>
      </c>
      <c r="BP32" s="78">
        <v>0</v>
      </c>
      <c r="BQ32" s="78">
        <v>0</v>
      </c>
      <c r="BR32" s="78">
        <v>0</v>
      </c>
      <c r="BS32" s="78">
        <v>0</v>
      </c>
      <c r="BT32" s="78">
        <v>0</v>
      </c>
      <c r="BU32" s="78">
        <v>0</v>
      </c>
      <c r="BV32" s="78">
        <v>0</v>
      </c>
      <c r="BW32" s="78">
        <v>0</v>
      </c>
      <c r="BX32" s="78">
        <v>0</v>
      </c>
      <c r="BY32" s="78">
        <v>0</v>
      </c>
      <c r="BZ32" s="78">
        <v>0</v>
      </c>
      <c r="CA32" s="78">
        <v>0</v>
      </c>
      <c r="CB32" s="78">
        <v>0</v>
      </c>
      <c r="CC32" s="78">
        <v>0</v>
      </c>
      <c r="CD32" s="78">
        <v>0</v>
      </c>
      <c r="CE32" s="78">
        <v>0</v>
      </c>
      <c r="CF32" s="78">
        <v>0</v>
      </c>
      <c r="CG32" s="78">
        <v>0</v>
      </c>
      <c r="CH32" s="78">
        <v>0</v>
      </c>
      <c r="CI32" s="78">
        <v>0</v>
      </c>
      <c r="CJ32" s="78">
        <v>0</v>
      </c>
      <c r="CK32" s="78">
        <v>0</v>
      </c>
      <c r="CL32" s="78">
        <v>0</v>
      </c>
      <c r="CM32" s="78">
        <v>0</v>
      </c>
      <c r="CN32" s="78">
        <v>0</v>
      </c>
      <c r="CO32" s="78">
        <v>0</v>
      </c>
      <c r="CP32" s="78">
        <v>0</v>
      </c>
      <c r="CQ32" s="78">
        <v>0</v>
      </c>
      <c r="CR32" s="78">
        <v>0</v>
      </c>
      <c r="CS32" s="78">
        <v>0</v>
      </c>
      <c r="CT32" s="78">
        <v>0</v>
      </c>
      <c r="CU32" s="78">
        <v>0</v>
      </c>
      <c r="CV32" s="78">
        <v>0</v>
      </c>
      <c r="CW32" s="78">
        <v>0</v>
      </c>
      <c r="CX32" s="78">
        <v>0</v>
      </c>
      <c r="CY32" s="78">
        <v>0</v>
      </c>
      <c r="CZ32" s="78">
        <v>0</v>
      </c>
      <c r="DA32" s="78">
        <v>0</v>
      </c>
      <c r="DB32" s="78">
        <v>0</v>
      </c>
      <c r="DC32" s="78">
        <v>0</v>
      </c>
      <c r="DD32" s="78">
        <v>0</v>
      </c>
      <c r="DE32" s="78">
        <v>0</v>
      </c>
      <c r="DF32" s="78">
        <v>0</v>
      </c>
      <c r="DG32" s="78">
        <v>0</v>
      </c>
      <c r="DH32" s="78">
        <v>0</v>
      </c>
      <c r="DI32" s="78">
        <v>0</v>
      </c>
      <c r="DJ32" s="78">
        <v>0</v>
      </c>
      <c r="DK32" s="78">
        <v>0</v>
      </c>
      <c r="DL32" s="78">
        <v>0</v>
      </c>
      <c r="DM32" s="78">
        <v>0</v>
      </c>
      <c r="DN32" s="78">
        <v>0</v>
      </c>
      <c r="DO32" s="78">
        <v>0</v>
      </c>
      <c r="DP32" s="78">
        <v>0</v>
      </c>
      <c r="DQ32" s="78">
        <v>0</v>
      </c>
      <c r="DR32" s="78">
        <v>0</v>
      </c>
      <c r="DS32" s="78">
        <v>0</v>
      </c>
      <c r="DT32" s="78">
        <v>0</v>
      </c>
      <c r="DU32" s="78">
        <v>1</v>
      </c>
      <c r="DV32" s="78">
        <v>0</v>
      </c>
      <c r="DW32" s="78">
        <v>0</v>
      </c>
      <c r="DX32" s="78">
        <v>0</v>
      </c>
      <c r="DY32" s="78">
        <v>0</v>
      </c>
      <c r="DZ32" s="78">
        <v>0</v>
      </c>
      <c r="EA32" s="78">
        <v>0</v>
      </c>
      <c r="EC32" s="78">
        <v>0</v>
      </c>
      <c r="ED32" s="78">
        <v>0</v>
      </c>
      <c r="EE32" s="78">
        <v>0</v>
      </c>
      <c r="EF32" s="78">
        <v>0</v>
      </c>
      <c r="EG32" s="78">
        <v>0</v>
      </c>
      <c r="EH32" s="78">
        <v>0</v>
      </c>
      <c r="EI32" s="78">
        <v>0</v>
      </c>
      <c r="EJ32" s="78">
        <v>0</v>
      </c>
      <c r="EK32" s="78">
        <v>0</v>
      </c>
      <c r="EL32" s="78">
        <v>0</v>
      </c>
      <c r="EM32" s="78">
        <v>0</v>
      </c>
      <c r="EN32" s="78">
        <v>0</v>
      </c>
      <c r="EO32" s="78">
        <v>0</v>
      </c>
      <c r="EP32" s="78">
        <v>0</v>
      </c>
      <c r="EQ32" s="78">
        <v>0</v>
      </c>
      <c r="ER32" s="78">
        <v>0</v>
      </c>
      <c r="ES32" s="78">
        <v>0</v>
      </c>
      <c r="ET32" s="78">
        <v>0</v>
      </c>
      <c r="EU32" s="78">
        <v>0</v>
      </c>
      <c r="EV32" s="78">
        <v>0</v>
      </c>
      <c r="EW32" s="78">
        <v>0</v>
      </c>
      <c r="EX32" s="78">
        <v>0</v>
      </c>
      <c r="EY32" s="78">
        <v>0</v>
      </c>
      <c r="EZ32" s="78">
        <v>0</v>
      </c>
      <c r="FA32" s="78">
        <v>0</v>
      </c>
      <c r="FB32" s="78">
        <v>0</v>
      </c>
      <c r="FC32" s="78">
        <v>0</v>
      </c>
      <c r="FD32" s="78">
        <v>0</v>
      </c>
      <c r="FE32" s="78">
        <v>0</v>
      </c>
      <c r="FF32" s="78">
        <v>0</v>
      </c>
      <c r="FG32" s="78">
        <v>0</v>
      </c>
      <c r="FH32" s="78">
        <v>0</v>
      </c>
      <c r="FI32" s="78">
        <v>0</v>
      </c>
      <c r="FJ32" s="78">
        <v>0</v>
      </c>
      <c r="FK32" s="78">
        <v>0</v>
      </c>
      <c r="FL32" s="78">
        <v>0</v>
      </c>
      <c r="FM32" s="78">
        <v>0</v>
      </c>
      <c r="FN32" s="78">
        <v>0</v>
      </c>
      <c r="FO32" s="78">
        <v>0</v>
      </c>
      <c r="FP32" s="78">
        <v>0</v>
      </c>
      <c r="FQ32" s="78">
        <v>0</v>
      </c>
      <c r="FR32" s="78">
        <v>0</v>
      </c>
      <c r="FT32" s="78">
        <v>0</v>
      </c>
      <c r="FU32" s="78">
        <v>0</v>
      </c>
      <c r="FV32" s="78">
        <v>0</v>
      </c>
    </row>
    <row r="33" spans="1:178" x14ac:dyDescent="0.2">
      <c r="A33" s="120"/>
      <c r="B33" s="78" t="s">
        <v>85</v>
      </c>
      <c r="C33" s="78">
        <v>0</v>
      </c>
      <c r="D33" s="78">
        <v>0</v>
      </c>
      <c r="E33" s="78">
        <v>0</v>
      </c>
      <c r="F33" s="78">
        <v>0</v>
      </c>
      <c r="G33" s="78">
        <v>0</v>
      </c>
      <c r="H33" s="78">
        <v>0</v>
      </c>
      <c r="I33" s="78">
        <v>0</v>
      </c>
      <c r="J33" s="78">
        <v>0</v>
      </c>
      <c r="K33" s="78">
        <v>0</v>
      </c>
      <c r="L33" s="78">
        <v>0</v>
      </c>
      <c r="M33" s="78">
        <v>0</v>
      </c>
      <c r="N33" s="78">
        <v>0</v>
      </c>
      <c r="O33" s="78">
        <v>0</v>
      </c>
      <c r="P33" s="78">
        <v>0</v>
      </c>
      <c r="Q33" s="78">
        <v>0</v>
      </c>
      <c r="R33" s="78">
        <v>0</v>
      </c>
      <c r="S33" s="78">
        <v>0</v>
      </c>
      <c r="T33" s="78">
        <v>0</v>
      </c>
      <c r="U33" s="78">
        <v>0</v>
      </c>
      <c r="V33" s="78">
        <v>0</v>
      </c>
      <c r="W33" s="78">
        <v>0</v>
      </c>
      <c r="X33" s="78">
        <v>0</v>
      </c>
      <c r="Y33" s="78">
        <v>0</v>
      </c>
      <c r="Z33" s="78">
        <v>0</v>
      </c>
      <c r="AA33" s="78">
        <v>0</v>
      </c>
      <c r="AB33" s="78">
        <v>0</v>
      </c>
      <c r="AC33" s="78">
        <v>0</v>
      </c>
      <c r="AD33" s="78">
        <v>0</v>
      </c>
      <c r="AE33" s="78">
        <v>0</v>
      </c>
      <c r="AF33" s="78">
        <v>0</v>
      </c>
      <c r="AG33" s="78">
        <v>0</v>
      </c>
      <c r="AH33" s="78">
        <v>0</v>
      </c>
      <c r="AI33" s="78">
        <v>0</v>
      </c>
      <c r="AJ33" s="78">
        <v>0</v>
      </c>
      <c r="AK33" s="78">
        <v>0</v>
      </c>
      <c r="AL33" s="78">
        <v>0</v>
      </c>
      <c r="AM33" s="78">
        <v>0</v>
      </c>
      <c r="AN33" s="78">
        <v>0</v>
      </c>
      <c r="AO33" s="78">
        <v>0</v>
      </c>
      <c r="AP33" s="78">
        <v>0</v>
      </c>
      <c r="AQ33" s="78">
        <v>0</v>
      </c>
      <c r="AR33" s="78">
        <v>0</v>
      </c>
      <c r="AS33" s="78">
        <v>0</v>
      </c>
      <c r="AT33" s="78">
        <v>0</v>
      </c>
      <c r="AU33" s="78">
        <v>0</v>
      </c>
      <c r="AV33" s="78">
        <v>0</v>
      </c>
      <c r="AW33" s="78">
        <v>0</v>
      </c>
      <c r="AX33" s="78">
        <v>0</v>
      </c>
      <c r="AY33" s="78">
        <v>0</v>
      </c>
      <c r="AZ33" s="78">
        <v>0</v>
      </c>
      <c r="BA33" s="78">
        <v>1</v>
      </c>
      <c r="BB33" s="78">
        <v>0</v>
      </c>
      <c r="BC33" s="78">
        <v>0</v>
      </c>
      <c r="BD33" s="78">
        <v>0</v>
      </c>
      <c r="BE33" s="78">
        <v>0</v>
      </c>
      <c r="BF33" s="78">
        <v>0</v>
      </c>
      <c r="BG33" s="78">
        <v>0</v>
      </c>
      <c r="BH33" s="78">
        <v>0</v>
      </c>
      <c r="BI33" s="78">
        <v>0</v>
      </c>
      <c r="BJ33" s="78">
        <v>0</v>
      </c>
      <c r="BK33" s="78">
        <v>0</v>
      </c>
      <c r="BL33" s="78">
        <v>0</v>
      </c>
      <c r="BM33" s="78">
        <v>0</v>
      </c>
      <c r="BN33" s="78">
        <v>0</v>
      </c>
      <c r="BP33" s="78">
        <v>0</v>
      </c>
      <c r="BQ33" s="78">
        <v>0</v>
      </c>
      <c r="BR33" s="78">
        <v>0</v>
      </c>
      <c r="BS33" s="78">
        <v>0</v>
      </c>
      <c r="BT33" s="78">
        <v>0</v>
      </c>
      <c r="BU33" s="78">
        <v>0</v>
      </c>
      <c r="BV33" s="78">
        <v>0</v>
      </c>
      <c r="BW33" s="78">
        <v>0</v>
      </c>
      <c r="BX33" s="78">
        <v>0</v>
      </c>
      <c r="BY33" s="78">
        <v>0</v>
      </c>
      <c r="BZ33" s="78">
        <v>0</v>
      </c>
      <c r="CA33" s="78">
        <v>0</v>
      </c>
      <c r="CB33" s="78">
        <v>0</v>
      </c>
      <c r="CC33" s="78">
        <v>0</v>
      </c>
      <c r="CD33" s="78">
        <v>0</v>
      </c>
      <c r="CE33" s="78">
        <v>0</v>
      </c>
      <c r="CF33" s="78">
        <v>0</v>
      </c>
      <c r="CG33" s="78">
        <v>0</v>
      </c>
      <c r="CH33" s="78">
        <v>0</v>
      </c>
      <c r="CI33" s="78">
        <v>0</v>
      </c>
      <c r="CJ33" s="78">
        <v>0</v>
      </c>
      <c r="CK33" s="78">
        <v>0</v>
      </c>
      <c r="CL33" s="78">
        <v>0</v>
      </c>
      <c r="CM33" s="78">
        <v>0</v>
      </c>
      <c r="CN33" s="78">
        <v>0</v>
      </c>
      <c r="CO33" s="78">
        <v>0</v>
      </c>
      <c r="CP33" s="78">
        <v>0</v>
      </c>
      <c r="CQ33" s="78">
        <v>0</v>
      </c>
      <c r="CR33" s="78">
        <v>0</v>
      </c>
      <c r="CS33" s="78">
        <v>0</v>
      </c>
      <c r="CT33" s="78">
        <v>0</v>
      </c>
      <c r="CU33" s="78">
        <v>0</v>
      </c>
      <c r="CV33" s="78">
        <v>0</v>
      </c>
      <c r="CW33" s="78">
        <v>0</v>
      </c>
      <c r="CX33" s="78">
        <v>0</v>
      </c>
      <c r="CY33" s="78">
        <v>0</v>
      </c>
      <c r="CZ33" s="78">
        <v>0</v>
      </c>
      <c r="DA33" s="78">
        <v>0</v>
      </c>
      <c r="DB33" s="78">
        <v>0</v>
      </c>
      <c r="DC33" s="78">
        <v>0</v>
      </c>
      <c r="DD33" s="78">
        <v>0</v>
      </c>
      <c r="DE33" s="78">
        <v>0</v>
      </c>
      <c r="DF33" s="78">
        <v>0</v>
      </c>
      <c r="DG33" s="78">
        <v>0</v>
      </c>
      <c r="DH33" s="78">
        <v>0</v>
      </c>
      <c r="DI33" s="78">
        <v>0</v>
      </c>
      <c r="DJ33" s="78">
        <v>0</v>
      </c>
      <c r="DK33" s="78">
        <v>0</v>
      </c>
      <c r="DL33" s="78">
        <v>0</v>
      </c>
      <c r="DM33" s="78">
        <v>0</v>
      </c>
      <c r="DN33" s="78">
        <v>0</v>
      </c>
      <c r="DO33" s="78">
        <v>0</v>
      </c>
      <c r="DP33" s="78">
        <v>0</v>
      </c>
      <c r="DQ33" s="78">
        <v>0</v>
      </c>
      <c r="DR33" s="78">
        <v>0</v>
      </c>
      <c r="DS33" s="78">
        <v>0</v>
      </c>
      <c r="DT33" s="78">
        <v>0</v>
      </c>
      <c r="DU33" s="78">
        <v>0</v>
      </c>
      <c r="DV33" s="78">
        <v>0</v>
      </c>
      <c r="DW33" s="78">
        <v>0</v>
      </c>
      <c r="DX33" s="78">
        <v>0</v>
      </c>
      <c r="DY33" s="78">
        <v>0</v>
      </c>
      <c r="DZ33" s="78">
        <v>0</v>
      </c>
      <c r="EA33" s="78">
        <v>0</v>
      </c>
      <c r="EC33" s="78">
        <v>0</v>
      </c>
      <c r="ED33" s="78">
        <v>0</v>
      </c>
      <c r="EE33" s="78">
        <v>0</v>
      </c>
      <c r="EF33" s="78">
        <v>0</v>
      </c>
      <c r="EG33" s="78">
        <v>0</v>
      </c>
      <c r="EH33" s="78">
        <v>0</v>
      </c>
      <c r="EI33" s="78">
        <v>0</v>
      </c>
      <c r="EJ33" s="78">
        <v>0</v>
      </c>
      <c r="EK33" s="78">
        <v>0</v>
      </c>
      <c r="EL33" s="78">
        <v>0</v>
      </c>
      <c r="EM33" s="78">
        <v>0</v>
      </c>
      <c r="EN33" s="78">
        <v>0</v>
      </c>
      <c r="EO33" s="78">
        <v>0</v>
      </c>
      <c r="EP33" s="78">
        <v>0</v>
      </c>
      <c r="EQ33" s="78">
        <v>0</v>
      </c>
      <c r="ER33" s="78">
        <v>0</v>
      </c>
      <c r="ES33" s="78">
        <v>0</v>
      </c>
      <c r="ET33" s="78">
        <v>0</v>
      </c>
      <c r="EU33" s="78">
        <v>0</v>
      </c>
      <c r="EV33" s="78">
        <v>0</v>
      </c>
      <c r="EW33" s="78">
        <v>0</v>
      </c>
      <c r="EX33" s="78">
        <v>0</v>
      </c>
      <c r="EY33" s="78">
        <v>0</v>
      </c>
      <c r="EZ33" s="78">
        <v>0</v>
      </c>
      <c r="FA33" s="78">
        <v>0</v>
      </c>
      <c r="FB33" s="78">
        <v>0</v>
      </c>
      <c r="FC33" s="78">
        <v>0</v>
      </c>
      <c r="FD33" s="78">
        <v>0</v>
      </c>
      <c r="FE33" s="78">
        <v>0</v>
      </c>
      <c r="FF33" s="78">
        <v>0</v>
      </c>
      <c r="FG33" s="78">
        <v>0</v>
      </c>
      <c r="FH33" s="78">
        <v>0</v>
      </c>
      <c r="FI33" s="78">
        <v>0</v>
      </c>
      <c r="FJ33" s="78">
        <v>0</v>
      </c>
      <c r="FK33" s="78">
        <v>0</v>
      </c>
      <c r="FL33" s="78">
        <v>0</v>
      </c>
      <c r="FM33" s="78">
        <v>0</v>
      </c>
      <c r="FN33" s="78">
        <v>0</v>
      </c>
      <c r="FO33" s="78">
        <v>0</v>
      </c>
      <c r="FP33" s="78">
        <v>0</v>
      </c>
      <c r="FQ33" s="78">
        <v>0</v>
      </c>
      <c r="FR33" s="78">
        <v>0</v>
      </c>
      <c r="FT33" s="78">
        <v>0</v>
      </c>
      <c r="FU33" s="78">
        <v>0</v>
      </c>
      <c r="FV33" s="78">
        <v>0</v>
      </c>
    </row>
    <row r="34" spans="1:178" x14ac:dyDescent="0.2">
      <c r="A34" s="120"/>
      <c r="B34" s="78" t="s">
        <v>91</v>
      </c>
      <c r="C34" s="78">
        <v>0</v>
      </c>
      <c r="D34" s="78">
        <v>0</v>
      </c>
      <c r="E34" s="78">
        <v>0</v>
      </c>
      <c r="F34" s="78">
        <v>0</v>
      </c>
      <c r="G34" s="78">
        <v>0</v>
      </c>
      <c r="H34" s="78">
        <v>0</v>
      </c>
      <c r="I34" s="78">
        <v>0</v>
      </c>
      <c r="J34" s="78">
        <v>0</v>
      </c>
      <c r="K34" s="78">
        <v>0</v>
      </c>
      <c r="L34" s="78">
        <v>0</v>
      </c>
      <c r="M34" s="78">
        <v>0</v>
      </c>
      <c r="N34" s="78">
        <v>0</v>
      </c>
      <c r="O34" s="78">
        <v>0</v>
      </c>
      <c r="P34" s="78">
        <v>0</v>
      </c>
      <c r="Q34" s="78">
        <v>0</v>
      </c>
      <c r="R34" s="78">
        <v>0</v>
      </c>
      <c r="S34" s="78">
        <v>0</v>
      </c>
      <c r="T34" s="78">
        <v>0</v>
      </c>
      <c r="U34" s="78">
        <v>0</v>
      </c>
      <c r="V34" s="78">
        <v>0</v>
      </c>
      <c r="W34" s="78">
        <v>0</v>
      </c>
      <c r="X34" s="78">
        <v>0</v>
      </c>
      <c r="Y34" s="78">
        <v>0</v>
      </c>
      <c r="Z34" s="78">
        <v>0</v>
      </c>
      <c r="AA34" s="78">
        <v>0</v>
      </c>
      <c r="AB34" s="78">
        <v>0</v>
      </c>
      <c r="AC34" s="78">
        <v>0</v>
      </c>
      <c r="AD34" s="78">
        <v>0</v>
      </c>
      <c r="AE34" s="78">
        <v>0</v>
      </c>
      <c r="AF34" s="78">
        <v>0</v>
      </c>
      <c r="AG34" s="78">
        <v>0</v>
      </c>
      <c r="AH34" s="78">
        <v>0</v>
      </c>
      <c r="AI34" s="78">
        <v>0</v>
      </c>
      <c r="AJ34" s="78">
        <v>0</v>
      </c>
      <c r="AK34" s="78">
        <v>0</v>
      </c>
      <c r="AL34" s="78">
        <v>0</v>
      </c>
      <c r="AM34" s="78">
        <v>0</v>
      </c>
      <c r="AN34" s="78">
        <v>0</v>
      </c>
      <c r="AO34" s="78">
        <v>0</v>
      </c>
      <c r="AP34" s="78">
        <v>0</v>
      </c>
      <c r="AQ34" s="78">
        <v>0</v>
      </c>
      <c r="AR34" s="78">
        <v>0</v>
      </c>
      <c r="AS34" s="78">
        <v>0</v>
      </c>
      <c r="AT34" s="78">
        <v>0</v>
      </c>
      <c r="AU34" s="78">
        <v>0</v>
      </c>
      <c r="AV34" s="78">
        <v>0</v>
      </c>
      <c r="AW34" s="78">
        <v>0</v>
      </c>
      <c r="AX34" s="78">
        <v>0</v>
      </c>
      <c r="AY34" s="78">
        <v>0</v>
      </c>
      <c r="AZ34" s="78">
        <v>0</v>
      </c>
      <c r="BA34" s="78">
        <v>0</v>
      </c>
      <c r="BB34" s="78">
        <v>0</v>
      </c>
      <c r="BC34" s="78">
        <v>0</v>
      </c>
      <c r="BD34" s="78">
        <v>0</v>
      </c>
      <c r="BE34" s="78">
        <v>0</v>
      </c>
      <c r="BF34" s="78">
        <v>0</v>
      </c>
      <c r="BG34" s="78">
        <v>0</v>
      </c>
      <c r="BH34" s="78">
        <v>1</v>
      </c>
      <c r="BI34" s="78">
        <v>0</v>
      </c>
      <c r="BJ34" s="78">
        <v>0</v>
      </c>
      <c r="BK34" s="78">
        <v>0</v>
      </c>
      <c r="BL34" s="78">
        <v>0</v>
      </c>
      <c r="BM34" s="78">
        <v>0</v>
      </c>
      <c r="BN34" s="78">
        <v>0</v>
      </c>
      <c r="BP34" s="78">
        <v>0</v>
      </c>
      <c r="BQ34" s="78">
        <v>0</v>
      </c>
      <c r="BR34" s="78">
        <v>0</v>
      </c>
      <c r="BS34" s="78">
        <v>0</v>
      </c>
      <c r="BT34" s="78">
        <v>0</v>
      </c>
      <c r="BU34" s="78">
        <v>0</v>
      </c>
      <c r="BV34" s="78">
        <v>0</v>
      </c>
      <c r="BW34" s="78">
        <v>0</v>
      </c>
      <c r="BX34" s="78">
        <v>0</v>
      </c>
      <c r="BY34" s="78">
        <v>0</v>
      </c>
      <c r="BZ34" s="78">
        <v>0</v>
      </c>
      <c r="CA34" s="78">
        <v>0</v>
      </c>
      <c r="CB34" s="78">
        <v>0</v>
      </c>
      <c r="CC34" s="78">
        <v>0</v>
      </c>
      <c r="CD34" s="78">
        <v>0</v>
      </c>
      <c r="CE34" s="78">
        <v>0</v>
      </c>
      <c r="CF34" s="78">
        <v>0</v>
      </c>
      <c r="CG34" s="78">
        <v>0</v>
      </c>
      <c r="CH34" s="78">
        <v>0</v>
      </c>
      <c r="CI34" s="78">
        <v>0</v>
      </c>
      <c r="CJ34" s="78">
        <v>0</v>
      </c>
      <c r="CK34" s="78">
        <v>0</v>
      </c>
      <c r="CL34" s="78">
        <v>0</v>
      </c>
      <c r="CM34" s="78">
        <v>0</v>
      </c>
      <c r="CN34" s="78">
        <v>0</v>
      </c>
      <c r="CO34" s="78">
        <v>0</v>
      </c>
      <c r="CP34" s="78">
        <v>0</v>
      </c>
      <c r="CQ34" s="78">
        <v>0</v>
      </c>
      <c r="CR34" s="78">
        <v>0</v>
      </c>
      <c r="CS34" s="78">
        <v>0</v>
      </c>
      <c r="CT34" s="78">
        <v>0</v>
      </c>
      <c r="CU34" s="78">
        <v>0</v>
      </c>
      <c r="CV34" s="78">
        <v>0</v>
      </c>
      <c r="CW34" s="78">
        <v>0</v>
      </c>
      <c r="CX34" s="78">
        <v>0</v>
      </c>
      <c r="CY34" s="78">
        <v>0</v>
      </c>
      <c r="CZ34" s="78">
        <v>0</v>
      </c>
      <c r="DA34" s="78">
        <v>0</v>
      </c>
      <c r="DB34" s="78">
        <v>0</v>
      </c>
      <c r="DC34" s="78">
        <v>0</v>
      </c>
      <c r="DD34" s="78">
        <v>0</v>
      </c>
      <c r="DE34" s="78">
        <v>0</v>
      </c>
      <c r="DF34" s="78">
        <v>0</v>
      </c>
      <c r="DG34" s="78">
        <v>0</v>
      </c>
      <c r="DH34" s="78">
        <v>0</v>
      </c>
      <c r="DI34" s="78">
        <v>0</v>
      </c>
      <c r="DJ34" s="78">
        <v>0</v>
      </c>
      <c r="DK34" s="78">
        <v>0</v>
      </c>
      <c r="DL34" s="78">
        <v>0</v>
      </c>
      <c r="DM34" s="78">
        <v>0</v>
      </c>
      <c r="DN34" s="78">
        <v>0</v>
      </c>
      <c r="DO34" s="78">
        <v>0</v>
      </c>
      <c r="DP34" s="78">
        <v>0</v>
      </c>
      <c r="DQ34" s="78">
        <v>0</v>
      </c>
      <c r="DR34" s="78">
        <v>0</v>
      </c>
      <c r="DS34" s="78">
        <v>0</v>
      </c>
      <c r="DT34" s="78">
        <v>0</v>
      </c>
      <c r="DU34" s="78">
        <v>0</v>
      </c>
      <c r="DV34" s="78">
        <v>0</v>
      </c>
      <c r="DW34" s="78">
        <v>0</v>
      </c>
      <c r="DX34" s="78">
        <v>0</v>
      </c>
      <c r="DY34" s="78">
        <v>0</v>
      </c>
      <c r="DZ34" s="78">
        <v>0</v>
      </c>
      <c r="EA34" s="78">
        <v>0</v>
      </c>
      <c r="EC34" s="78">
        <v>0</v>
      </c>
      <c r="ED34" s="78">
        <v>0</v>
      </c>
      <c r="EE34" s="78">
        <v>0</v>
      </c>
      <c r="EF34" s="78">
        <v>0</v>
      </c>
      <c r="EG34" s="78">
        <v>0</v>
      </c>
      <c r="EH34" s="78">
        <v>0</v>
      </c>
      <c r="EI34" s="78">
        <v>0</v>
      </c>
      <c r="EJ34" s="78">
        <v>0</v>
      </c>
      <c r="EK34" s="78">
        <v>0</v>
      </c>
      <c r="EL34" s="78">
        <v>0</v>
      </c>
      <c r="EM34" s="78">
        <v>0</v>
      </c>
      <c r="EN34" s="78">
        <v>0</v>
      </c>
      <c r="EO34" s="78">
        <v>0</v>
      </c>
      <c r="EP34" s="78">
        <v>0</v>
      </c>
      <c r="EQ34" s="78">
        <v>0</v>
      </c>
      <c r="ER34" s="78">
        <v>0</v>
      </c>
      <c r="ES34" s="78">
        <v>0</v>
      </c>
      <c r="ET34" s="78">
        <v>0</v>
      </c>
      <c r="EU34" s="78">
        <v>0</v>
      </c>
      <c r="EV34" s="78">
        <v>0</v>
      </c>
      <c r="EW34" s="78">
        <v>0</v>
      </c>
      <c r="EX34" s="78">
        <v>0</v>
      </c>
      <c r="EY34" s="78">
        <v>0</v>
      </c>
      <c r="EZ34" s="78">
        <v>0</v>
      </c>
      <c r="FA34" s="78">
        <v>0</v>
      </c>
      <c r="FB34" s="78">
        <v>0</v>
      </c>
      <c r="FC34" s="78">
        <v>0</v>
      </c>
      <c r="FD34" s="78">
        <v>0</v>
      </c>
      <c r="FE34" s="78">
        <v>0</v>
      </c>
      <c r="FF34" s="78">
        <v>0</v>
      </c>
      <c r="FG34" s="78">
        <v>0</v>
      </c>
      <c r="FH34" s="78">
        <v>0</v>
      </c>
      <c r="FI34" s="78">
        <v>0</v>
      </c>
      <c r="FJ34" s="78">
        <v>0</v>
      </c>
      <c r="FK34" s="78">
        <v>0</v>
      </c>
      <c r="FL34" s="78">
        <v>0</v>
      </c>
      <c r="FM34" s="78">
        <v>0</v>
      </c>
      <c r="FN34" s="78">
        <v>0</v>
      </c>
      <c r="FO34" s="78">
        <v>0</v>
      </c>
      <c r="FP34" s="78">
        <v>0</v>
      </c>
      <c r="FQ34" s="78">
        <v>0</v>
      </c>
      <c r="FR34" s="78">
        <v>0</v>
      </c>
      <c r="FT34" s="78">
        <v>0</v>
      </c>
      <c r="FU34" s="78">
        <v>0</v>
      </c>
      <c r="FV34" s="78">
        <v>0</v>
      </c>
    </row>
    <row r="35" spans="1:178" x14ac:dyDescent="0.2">
      <c r="A35" s="120"/>
      <c r="B35" s="78" t="s">
        <v>94</v>
      </c>
      <c r="C35" s="78">
        <v>0</v>
      </c>
      <c r="D35" s="78">
        <v>0</v>
      </c>
      <c r="E35" s="78">
        <v>0</v>
      </c>
      <c r="F35" s="78">
        <v>0</v>
      </c>
      <c r="G35" s="78">
        <v>0</v>
      </c>
      <c r="H35" s="78">
        <v>0</v>
      </c>
      <c r="I35" s="78">
        <v>0</v>
      </c>
      <c r="J35" s="78">
        <v>0</v>
      </c>
      <c r="K35" s="78">
        <v>0</v>
      </c>
      <c r="L35" s="78">
        <v>0</v>
      </c>
      <c r="M35" s="78">
        <v>0</v>
      </c>
      <c r="N35" s="78">
        <v>0</v>
      </c>
      <c r="O35" s="78">
        <v>0</v>
      </c>
      <c r="P35" s="78">
        <v>0</v>
      </c>
      <c r="Q35" s="78">
        <v>0</v>
      </c>
      <c r="R35" s="78">
        <v>0</v>
      </c>
      <c r="S35" s="78">
        <v>0</v>
      </c>
      <c r="T35" s="78">
        <v>0</v>
      </c>
      <c r="U35" s="78">
        <v>0</v>
      </c>
      <c r="V35" s="78">
        <v>0</v>
      </c>
      <c r="W35" s="78">
        <v>0</v>
      </c>
      <c r="X35" s="78">
        <v>0</v>
      </c>
      <c r="Y35" s="78">
        <v>0</v>
      </c>
      <c r="Z35" s="78">
        <v>0</v>
      </c>
      <c r="AA35" s="78">
        <v>0</v>
      </c>
      <c r="AB35" s="78">
        <v>0</v>
      </c>
      <c r="AC35" s="78">
        <v>0</v>
      </c>
      <c r="AD35" s="78">
        <v>0</v>
      </c>
      <c r="AE35" s="78">
        <v>0</v>
      </c>
      <c r="AF35" s="78">
        <v>0</v>
      </c>
      <c r="AG35" s="78">
        <v>0</v>
      </c>
      <c r="AH35" s="78">
        <v>0</v>
      </c>
      <c r="AI35" s="78">
        <v>0</v>
      </c>
      <c r="AJ35" s="78">
        <v>0</v>
      </c>
      <c r="AK35" s="78">
        <v>0</v>
      </c>
      <c r="AL35" s="78">
        <v>0</v>
      </c>
      <c r="AM35" s="78">
        <v>0</v>
      </c>
      <c r="AN35" s="78">
        <v>0</v>
      </c>
      <c r="AO35" s="78">
        <v>0</v>
      </c>
      <c r="AP35" s="78">
        <v>0</v>
      </c>
      <c r="AQ35" s="78">
        <v>0</v>
      </c>
      <c r="AR35" s="78">
        <v>0</v>
      </c>
      <c r="AS35" s="78">
        <v>0</v>
      </c>
      <c r="AT35" s="78">
        <v>0</v>
      </c>
      <c r="AU35" s="78">
        <v>0</v>
      </c>
      <c r="AV35" s="78">
        <v>0</v>
      </c>
      <c r="AW35" s="78">
        <v>0</v>
      </c>
      <c r="AX35" s="78">
        <v>0</v>
      </c>
      <c r="AY35" s="78">
        <v>0</v>
      </c>
      <c r="AZ35" s="78">
        <v>0</v>
      </c>
      <c r="BA35" s="78">
        <v>0</v>
      </c>
      <c r="BB35" s="78">
        <v>0</v>
      </c>
      <c r="BC35" s="78">
        <v>0</v>
      </c>
      <c r="BD35" s="78">
        <v>0</v>
      </c>
      <c r="BE35" s="78">
        <v>0</v>
      </c>
      <c r="BF35" s="78">
        <v>0</v>
      </c>
      <c r="BG35" s="78">
        <v>0</v>
      </c>
      <c r="BH35" s="78">
        <v>0</v>
      </c>
      <c r="BI35" s="78">
        <v>0</v>
      </c>
      <c r="BJ35" s="78">
        <v>0</v>
      </c>
      <c r="BK35" s="78">
        <v>0</v>
      </c>
      <c r="BL35" s="78">
        <v>0</v>
      </c>
      <c r="BM35" s="78">
        <v>0</v>
      </c>
      <c r="BN35" s="78">
        <v>0</v>
      </c>
      <c r="BP35" s="78">
        <v>0</v>
      </c>
      <c r="BQ35" s="78">
        <v>0</v>
      </c>
      <c r="BR35" s="78">
        <v>0</v>
      </c>
      <c r="BS35" s="78">
        <v>0</v>
      </c>
      <c r="BT35" s="78">
        <v>0</v>
      </c>
      <c r="BU35" s="78">
        <v>0</v>
      </c>
      <c r="BV35" s="78">
        <v>0</v>
      </c>
      <c r="BW35" s="78">
        <v>0</v>
      </c>
      <c r="BX35" s="78">
        <v>0</v>
      </c>
      <c r="BY35" s="78">
        <v>0</v>
      </c>
      <c r="BZ35" s="78">
        <v>0</v>
      </c>
      <c r="CA35" s="78">
        <v>1</v>
      </c>
      <c r="CB35" s="78">
        <v>0</v>
      </c>
      <c r="CC35" s="78">
        <v>0</v>
      </c>
      <c r="CD35" s="78">
        <v>0</v>
      </c>
      <c r="CE35" s="78">
        <v>0</v>
      </c>
      <c r="CF35" s="78">
        <v>0</v>
      </c>
      <c r="CG35" s="78">
        <v>0</v>
      </c>
      <c r="CH35" s="78">
        <v>0</v>
      </c>
      <c r="CI35" s="78">
        <v>0</v>
      </c>
      <c r="CJ35" s="78">
        <v>0</v>
      </c>
      <c r="CK35" s="78">
        <v>0</v>
      </c>
      <c r="CL35" s="78">
        <v>0</v>
      </c>
      <c r="CM35" s="78">
        <v>0</v>
      </c>
      <c r="CN35" s="78">
        <v>0</v>
      </c>
      <c r="CO35" s="78">
        <v>0</v>
      </c>
      <c r="CP35" s="78">
        <v>0</v>
      </c>
      <c r="CQ35" s="78">
        <v>0</v>
      </c>
      <c r="CR35" s="78">
        <v>0</v>
      </c>
      <c r="CS35" s="78">
        <v>0</v>
      </c>
      <c r="CT35" s="78">
        <v>0</v>
      </c>
      <c r="CU35" s="78">
        <v>0</v>
      </c>
      <c r="CV35" s="78">
        <v>0</v>
      </c>
      <c r="CW35" s="78">
        <v>0</v>
      </c>
      <c r="CX35" s="78">
        <v>0</v>
      </c>
      <c r="CY35" s="78">
        <v>0</v>
      </c>
      <c r="CZ35" s="78">
        <v>0</v>
      </c>
      <c r="DA35" s="78">
        <v>0</v>
      </c>
      <c r="DB35" s="78">
        <v>0</v>
      </c>
      <c r="DC35" s="78">
        <v>0</v>
      </c>
      <c r="DD35" s="78">
        <v>0</v>
      </c>
      <c r="DE35" s="78">
        <v>0</v>
      </c>
      <c r="DF35" s="78">
        <v>0</v>
      </c>
      <c r="DG35" s="78">
        <v>0</v>
      </c>
      <c r="DH35" s="78">
        <v>0</v>
      </c>
      <c r="DI35" s="78">
        <v>0</v>
      </c>
      <c r="DJ35" s="78">
        <v>0</v>
      </c>
      <c r="DK35" s="78">
        <v>0</v>
      </c>
      <c r="DL35" s="78">
        <v>0</v>
      </c>
      <c r="DM35" s="78">
        <v>0</v>
      </c>
      <c r="DN35" s="78">
        <v>0</v>
      </c>
      <c r="DO35" s="78">
        <v>0</v>
      </c>
      <c r="DP35" s="78">
        <v>0</v>
      </c>
      <c r="DQ35" s="78">
        <v>0</v>
      </c>
      <c r="DR35" s="78">
        <v>0</v>
      </c>
      <c r="DS35" s="78">
        <v>0</v>
      </c>
      <c r="DT35" s="78">
        <v>0</v>
      </c>
      <c r="DU35" s="78">
        <v>0</v>
      </c>
      <c r="DV35" s="78">
        <v>0</v>
      </c>
      <c r="DW35" s="78">
        <v>0</v>
      </c>
      <c r="DX35" s="78">
        <v>0</v>
      </c>
      <c r="DY35" s="78">
        <v>0</v>
      </c>
      <c r="DZ35" s="78">
        <v>0</v>
      </c>
      <c r="EA35" s="78">
        <v>0</v>
      </c>
      <c r="EC35" s="78">
        <v>0</v>
      </c>
      <c r="ED35" s="78">
        <v>0</v>
      </c>
      <c r="EE35" s="78">
        <v>0</v>
      </c>
      <c r="EF35" s="78">
        <v>0</v>
      </c>
      <c r="EG35" s="78">
        <v>0</v>
      </c>
      <c r="EH35" s="78">
        <v>0</v>
      </c>
      <c r="EI35" s="78">
        <v>0</v>
      </c>
      <c r="EJ35" s="78">
        <v>0</v>
      </c>
      <c r="EK35" s="78">
        <v>0</v>
      </c>
      <c r="EL35" s="78">
        <v>0</v>
      </c>
      <c r="EM35" s="78">
        <v>0</v>
      </c>
      <c r="EN35" s="78">
        <v>0</v>
      </c>
      <c r="EO35" s="78">
        <v>0</v>
      </c>
      <c r="EP35" s="78">
        <v>0</v>
      </c>
      <c r="EQ35" s="78">
        <v>0</v>
      </c>
      <c r="ER35" s="78">
        <v>0</v>
      </c>
      <c r="ES35" s="78">
        <v>0</v>
      </c>
      <c r="ET35" s="78">
        <v>0</v>
      </c>
      <c r="EU35" s="78">
        <v>0</v>
      </c>
      <c r="EV35" s="78">
        <v>0</v>
      </c>
      <c r="EW35" s="78">
        <v>0</v>
      </c>
      <c r="EX35" s="78">
        <v>0</v>
      </c>
      <c r="EY35" s="78">
        <v>0</v>
      </c>
      <c r="EZ35" s="78">
        <v>0</v>
      </c>
      <c r="FA35" s="78">
        <v>0</v>
      </c>
      <c r="FB35" s="78">
        <v>0</v>
      </c>
      <c r="FC35" s="78">
        <v>0</v>
      </c>
      <c r="FD35" s="78">
        <v>0</v>
      </c>
      <c r="FE35" s="78">
        <v>0</v>
      </c>
      <c r="FF35" s="78">
        <v>0</v>
      </c>
      <c r="FG35" s="78">
        <v>0</v>
      </c>
      <c r="FH35" s="78">
        <v>0</v>
      </c>
      <c r="FI35" s="78">
        <v>0</v>
      </c>
      <c r="FJ35" s="78">
        <v>0</v>
      </c>
      <c r="FK35" s="78">
        <v>0</v>
      </c>
      <c r="FL35" s="78">
        <v>0</v>
      </c>
      <c r="FM35" s="78">
        <v>0</v>
      </c>
      <c r="FN35" s="78">
        <v>0</v>
      </c>
      <c r="FO35" s="78">
        <v>0</v>
      </c>
      <c r="FP35" s="78">
        <v>0</v>
      </c>
      <c r="FQ35" s="78">
        <v>0</v>
      </c>
      <c r="FR35" s="78">
        <v>0</v>
      </c>
      <c r="FT35" s="78">
        <v>0</v>
      </c>
      <c r="FU35" s="78">
        <v>0</v>
      </c>
      <c r="FV35" s="78">
        <v>0</v>
      </c>
    </row>
    <row r="36" spans="1:178" x14ac:dyDescent="0.2">
      <c r="A36" s="120"/>
      <c r="B36" s="78" t="s">
        <v>109</v>
      </c>
      <c r="C36" s="78">
        <v>0</v>
      </c>
      <c r="D36" s="78">
        <v>0</v>
      </c>
      <c r="E36" s="78">
        <v>0</v>
      </c>
      <c r="F36" s="78">
        <v>0</v>
      </c>
      <c r="G36" s="78">
        <v>0</v>
      </c>
      <c r="H36" s="78">
        <v>0</v>
      </c>
      <c r="I36" s="78">
        <v>0</v>
      </c>
      <c r="J36" s="78">
        <v>0</v>
      </c>
      <c r="K36" s="78">
        <v>0</v>
      </c>
      <c r="L36" s="78">
        <v>0</v>
      </c>
      <c r="M36" s="78">
        <v>0</v>
      </c>
      <c r="N36" s="78">
        <v>0</v>
      </c>
      <c r="O36" s="78">
        <v>0</v>
      </c>
      <c r="P36" s="78">
        <v>0</v>
      </c>
      <c r="Q36" s="78">
        <v>0</v>
      </c>
      <c r="R36" s="78">
        <v>0</v>
      </c>
      <c r="S36" s="78">
        <v>0</v>
      </c>
      <c r="T36" s="78">
        <v>0</v>
      </c>
      <c r="U36" s="78">
        <v>0</v>
      </c>
      <c r="V36" s="78">
        <v>0</v>
      </c>
      <c r="W36" s="78">
        <v>0</v>
      </c>
      <c r="X36" s="78">
        <v>0</v>
      </c>
      <c r="Y36" s="78">
        <v>0</v>
      </c>
      <c r="Z36" s="78">
        <v>0</v>
      </c>
      <c r="AA36" s="78">
        <v>0</v>
      </c>
      <c r="AB36" s="78">
        <v>0</v>
      </c>
      <c r="AC36" s="78">
        <v>0</v>
      </c>
      <c r="AD36" s="78">
        <v>0</v>
      </c>
      <c r="AE36" s="78">
        <v>0</v>
      </c>
      <c r="AF36" s="78">
        <v>0</v>
      </c>
      <c r="AG36" s="78">
        <v>0</v>
      </c>
      <c r="AH36" s="78">
        <v>0</v>
      </c>
      <c r="AI36" s="78">
        <v>0</v>
      </c>
      <c r="AJ36" s="78">
        <v>0</v>
      </c>
      <c r="AK36" s="78">
        <v>0</v>
      </c>
      <c r="AL36" s="78">
        <v>0</v>
      </c>
      <c r="AM36" s="78">
        <v>0</v>
      </c>
      <c r="AN36" s="78">
        <v>0</v>
      </c>
      <c r="AO36" s="78">
        <v>0</v>
      </c>
      <c r="AP36" s="78">
        <v>0</v>
      </c>
      <c r="AQ36" s="78">
        <v>0</v>
      </c>
      <c r="AR36" s="78">
        <v>0</v>
      </c>
      <c r="AS36" s="78">
        <v>0</v>
      </c>
      <c r="AT36" s="78">
        <v>0</v>
      </c>
      <c r="AU36" s="78">
        <v>0</v>
      </c>
      <c r="AV36" s="78">
        <v>0</v>
      </c>
      <c r="AW36" s="78">
        <v>0</v>
      </c>
      <c r="AX36" s="78">
        <v>0</v>
      </c>
      <c r="AY36" s="78">
        <v>0</v>
      </c>
      <c r="AZ36" s="78">
        <v>0</v>
      </c>
      <c r="BA36" s="78">
        <v>0</v>
      </c>
      <c r="BB36" s="78">
        <v>0</v>
      </c>
      <c r="BC36" s="78">
        <v>0</v>
      </c>
      <c r="BD36" s="78">
        <v>0</v>
      </c>
      <c r="BE36" s="78">
        <v>0</v>
      </c>
      <c r="BF36" s="78">
        <v>0</v>
      </c>
      <c r="BG36" s="78">
        <v>0</v>
      </c>
      <c r="BH36" s="78">
        <v>0</v>
      </c>
      <c r="BI36" s="78">
        <v>0</v>
      </c>
      <c r="BJ36" s="78">
        <v>0</v>
      </c>
      <c r="BK36" s="78">
        <v>0</v>
      </c>
      <c r="BL36" s="78">
        <v>0</v>
      </c>
      <c r="BM36" s="78">
        <v>0</v>
      </c>
      <c r="BN36" s="78">
        <v>0</v>
      </c>
      <c r="BP36" s="78">
        <v>0</v>
      </c>
      <c r="BQ36" s="78">
        <v>0</v>
      </c>
      <c r="BR36" s="78">
        <v>0</v>
      </c>
      <c r="BS36" s="78">
        <v>0</v>
      </c>
      <c r="BT36" s="78">
        <v>0</v>
      </c>
      <c r="BU36" s="78">
        <v>0</v>
      </c>
      <c r="BV36" s="78">
        <v>0</v>
      </c>
      <c r="BW36" s="78">
        <v>0</v>
      </c>
      <c r="BX36" s="78">
        <v>0</v>
      </c>
      <c r="BY36" s="78">
        <v>0</v>
      </c>
      <c r="BZ36" s="78">
        <v>0</v>
      </c>
      <c r="CA36" s="78">
        <v>0</v>
      </c>
      <c r="CB36" s="78">
        <v>0</v>
      </c>
      <c r="CC36" s="78">
        <v>0</v>
      </c>
      <c r="CD36" s="78">
        <v>0</v>
      </c>
      <c r="CE36" s="78">
        <v>0</v>
      </c>
      <c r="CF36" s="78">
        <v>0</v>
      </c>
      <c r="CG36" s="78">
        <v>0</v>
      </c>
      <c r="CH36" s="78">
        <v>0</v>
      </c>
      <c r="CI36" s="78">
        <v>0</v>
      </c>
      <c r="CJ36" s="78">
        <v>0</v>
      </c>
      <c r="CK36" s="78">
        <v>0</v>
      </c>
      <c r="CL36" s="78">
        <v>0</v>
      </c>
      <c r="CM36" s="78">
        <v>0</v>
      </c>
      <c r="CN36" s="78">
        <v>0</v>
      </c>
      <c r="CO36" s="78">
        <v>0</v>
      </c>
      <c r="CP36" s="78">
        <v>0</v>
      </c>
      <c r="CQ36" s="78">
        <v>0</v>
      </c>
      <c r="CR36" s="78">
        <v>0</v>
      </c>
      <c r="CS36" s="78">
        <v>0</v>
      </c>
      <c r="CT36" s="78">
        <v>0</v>
      </c>
      <c r="CU36" s="78">
        <v>0</v>
      </c>
      <c r="CV36" s="78">
        <v>0</v>
      </c>
      <c r="CW36" s="78">
        <v>0</v>
      </c>
      <c r="CX36" s="78">
        <v>0</v>
      </c>
      <c r="CY36" s="78">
        <v>0</v>
      </c>
      <c r="CZ36" s="78">
        <v>0</v>
      </c>
      <c r="DA36" s="78">
        <v>0</v>
      </c>
      <c r="DB36" s="78">
        <v>0</v>
      </c>
      <c r="DC36" s="78">
        <v>0</v>
      </c>
      <c r="DD36" s="78">
        <v>0</v>
      </c>
      <c r="DE36" s="78">
        <v>0</v>
      </c>
      <c r="DF36" s="78">
        <v>0</v>
      </c>
      <c r="DG36" s="78">
        <v>0</v>
      </c>
      <c r="DH36" s="78">
        <v>0</v>
      </c>
      <c r="DI36" s="78">
        <v>0</v>
      </c>
      <c r="DJ36" s="78">
        <v>0</v>
      </c>
      <c r="DK36" s="78">
        <v>0</v>
      </c>
      <c r="DL36" s="78">
        <v>0</v>
      </c>
      <c r="DM36" s="78">
        <v>0</v>
      </c>
      <c r="DN36" s="78">
        <v>0</v>
      </c>
      <c r="DO36" s="78">
        <v>0</v>
      </c>
      <c r="DP36" s="78">
        <v>0</v>
      </c>
      <c r="DQ36" s="78">
        <v>0</v>
      </c>
      <c r="DR36" s="78">
        <v>0</v>
      </c>
      <c r="DS36" s="78">
        <v>0</v>
      </c>
      <c r="DT36" s="78">
        <v>0</v>
      </c>
      <c r="DU36" s="78">
        <v>0</v>
      </c>
      <c r="DV36" s="78">
        <v>0</v>
      </c>
      <c r="DW36" s="78">
        <v>0</v>
      </c>
      <c r="DX36" s="78">
        <v>0</v>
      </c>
      <c r="DY36" s="78">
        <v>0</v>
      </c>
      <c r="DZ36" s="78">
        <v>0</v>
      </c>
      <c r="EA36" s="78">
        <v>0</v>
      </c>
      <c r="EC36" s="78">
        <v>0</v>
      </c>
      <c r="ED36" s="78">
        <v>0</v>
      </c>
      <c r="EE36" s="78">
        <v>0</v>
      </c>
      <c r="EF36" s="78">
        <v>0</v>
      </c>
      <c r="EG36" s="78">
        <v>1</v>
      </c>
      <c r="EH36" s="78">
        <v>0</v>
      </c>
      <c r="EI36" s="78">
        <v>0</v>
      </c>
      <c r="EJ36" s="78">
        <v>0</v>
      </c>
      <c r="EK36" s="78">
        <v>0</v>
      </c>
      <c r="EL36" s="78">
        <v>0</v>
      </c>
      <c r="EM36" s="78">
        <v>0</v>
      </c>
      <c r="EN36" s="78">
        <v>0</v>
      </c>
      <c r="EO36" s="78">
        <v>0</v>
      </c>
      <c r="EP36" s="78">
        <v>0</v>
      </c>
      <c r="EQ36" s="78">
        <v>0</v>
      </c>
      <c r="ER36" s="78">
        <v>0</v>
      </c>
      <c r="ES36" s="78">
        <v>0</v>
      </c>
      <c r="ET36" s="78">
        <v>0</v>
      </c>
      <c r="EU36" s="78">
        <v>0</v>
      </c>
      <c r="EV36" s="78">
        <v>0</v>
      </c>
      <c r="EW36" s="78">
        <v>0</v>
      </c>
      <c r="EX36" s="78">
        <v>0</v>
      </c>
      <c r="EY36" s="78">
        <v>0</v>
      </c>
      <c r="EZ36" s="78">
        <v>0</v>
      </c>
      <c r="FA36" s="78">
        <v>0</v>
      </c>
      <c r="FB36" s="78">
        <v>0</v>
      </c>
      <c r="FC36" s="78">
        <v>0</v>
      </c>
      <c r="FD36" s="78">
        <v>0</v>
      </c>
      <c r="FE36" s="78">
        <v>0</v>
      </c>
      <c r="FF36" s="78">
        <v>0</v>
      </c>
      <c r="FG36" s="78">
        <v>0</v>
      </c>
      <c r="FH36" s="78">
        <v>0</v>
      </c>
      <c r="FI36" s="78">
        <v>0</v>
      </c>
      <c r="FJ36" s="78">
        <v>0</v>
      </c>
      <c r="FK36" s="78">
        <v>0</v>
      </c>
      <c r="FL36" s="78">
        <v>0</v>
      </c>
      <c r="FM36" s="78">
        <v>0</v>
      </c>
      <c r="FN36" s="78">
        <v>0</v>
      </c>
      <c r="FO36" s="78">
        <v>0</v>
      </c>
      <c r="FP36" s="78">
        <v>0</v>
      </c>
      <c r="FQ36" s="78">
        <v>0</v>
      </c>
      <c r="FR36" s="78">
        <v>0</v>
      </c>
      <c r="FT36" s="78">
        <v>0</v>
      </c>
      <c r="FU36" s="78">
        <v>0</v>
      </c>
      <c r="FV36" s="78">
        <v>0</v>
      </c>
    </row>
    <row r="37" spans="1:178" x14ac:dyDescent="0.2">
      <c r="A37" s="121"/>
      <c r="B37" s="78" t="s">
        <v>111</v>
      </c>
      <c r="C37" s="78">
        <v>0</v>
      </c>
      <c r="D37" s="78">
        <v>0</v>
      </c>
      <c r="E37" s="78">
        <v>0</v>
      </c>
      <c r="F37" s="78">
        <v>0</v>
      </c>
      <c r="G37" s="78">
        <v>0</v>
      </c>
      <c r="H37" s="78">
        <v>0</v>
      </c>
      <c r="I37" s="78">
        <v>0</v>
      </c>
      <c r="J37" s="78">
        <v>0</v>
      </c>
      <c r="K37" s="78">
        <v>0</v>
      </c>
      <c r="L37" s="78">
        <v>0</v>
      </c>
      <c r="M37" s="78">
        <v>0</v>
      </c>
      <c r="N37" s="78">
        <v>0</v>
      </c>
      <c r="O37" s="78">
        <v>0</v>
      </c>
      <c r="P37" s="78">
        <v>0</v>
      </c>
      <c r="Q37" s="78">
        <v>0</v>
      </c>
      <c r="R37" s="78">
        <v>0</v>
      </c>
      <c r="S37" s="78">
        <v>0</v>
      </c>
      <c r="T37" s="78">
        <v>0</v>
      </c>
      <c r="U37" s="78">
        <v>0</v>
      </c>
      <c r="V37" s="78">
        <v>0</v>
      </c>
      <c r="W37" s="78">
        <v>0</v>
      </c>
      <c r="X37" s="78">
        <v>0</v>
      </c>
      <c r="Y37" s="78">
        <v>0</v>
      </c>
      <c r="Z37" s="78">
        <v>0</v>
      </c>
      <c r="AA37" s="78">
        <v>0</v>
      </c>
      <c r="AB37" s="78">
        <v>0</v>
      </c>
      <c r="AC37" s="78">
        <v>0</v>
      </c>
      <c r="AD37" s="78">
        <v>0</v>
      </c>
      <c r="AE37" s="78">
        <v>0</v>
      </c>
      <c r="AF37" s="78">
        <v>0</v>
      </c>
      <c r="AG37" s="78">
        <v>0</v>
      </c>
      <c r="AH37" s="78">
        <v>0</v>
      </c>
      <c r="AI37" s="78">
        <v>0</v>
      </c>
      <c r="AJ37" s="78">
        <v>0</v>
      </c>
      <c r="AK37" s="78">
        <v>0</v>
      </c>
      <c r="AL37" s="78">
        <v>0</v>
      </c>
      <c r="AM37" s="78">
        <v>1</v>
      </c>
      <c r="AN37" s="78">
        <v>0</v>
      </c>
      <c r="AO37" s="78">
        <v>0</v>
      </c>
      <c r="AP37" s="78">
        <v>0</v>
      </c>
      <c r="AQ37" s="78">
        <v>0</v>
      </c>
      <c r="AR37" s="78">
        <v>0</v>
      </c>
      <c r="AS37" s="78">
        <v>0</v>
      </c>
      <c r="AT37" s="78">
        <v>0</v>
      </c>
      <c r="AU37" s="78">
        <v>0</v>
      </c>
      <c r="AV37" s="78">
        <v>0</v>
      </c>
      <c r="AW37" s="78">
        <v>0</v>
      </c>
      <c r="AX37" s="78">
        <v>0</v>
      </c>
      <c r="AY37" s="78">
        <v>0</v>
      </c>
      <c r="AZ37" s="78">
        <v>0</v>
      </c>
      <c r="BA37" s="78">
        <v>0</v>
      </c>
      <c r="BB37" s="78">
        <v>0</v>
      </c>
      <c r="BC37" s="78">
        <v>0</v>
      </c>
      <c r="BD37" s="78">
        <v>0</v>
      </c>
      <c r="BE37" s="78">
        <v>0</v>
      </c>
      <c r="BF37" s="78">
        <v>0</v>
      </c>
      <c r="BG37" s="78">
        <v>0</v>
      </c>
      <c r="BH37" s="78">
        <v>0</v>
      </c>
      <c r="BI37" s="78">
        <v>0</v>
      </c>
      <c r="BJ37" s="78">
        <v>0</v>
      </c>
      <c r="BK37" s="78">
        <v>0</v>
      </c>
      <c r="BL37" s="78">
        <v>0</v>
      </c>
      <c r="BM37" s="78">
        <v>0</v>
      </c>
      <c r="BN37" s="78">
        <v>0</v>
      </c>
      <c r="BP37" s="78">
        <v>0</v>
      </c>
      <c r="BQ37" s="78">
        <v>0</v>
      </c>
      <c r="BR37" s="78">
        <v>0</v>
      </c>
      <c r="BS37" s="78">
        <v>0</v>
      </c>
      <c r="BT37" s="78">
        <v>0</v>
      </c>
      <c r="BU37" s="78">
        <v>0</v>
      </c>
      <c r="BV37" s="78">
        <v>0</v>
      </c>
      <c r="BW37" s="78">
        <v>0</v>
      </c>
      <c r="BX37" s="78">
        <v>0</v>
      </c>
      <c r="BY37" s="78">
        <v>0</v>
      </c>
      <c r="BZ37" s="78">
        <v>0</v>
      </c>
      <c r="CA37" s="78">
        <v>0</v>
      </c>
      <c r="CB37" s="78">
        <v>0</v>
      </c>
      <c r="CC37" s="78">
        <v>0</v>
      </c>
      <c r="CD37" s="78">
        <v>0</v>
      </c>
      <c r="CE37" s="78">
        <v>0</v>
      </c>
      <c r="CF37" s="78">
        <v>0</v>
      </c>
      <c r="CG37" s="78">
        <v>0</v>
      </c>
      <c r="CH37" s="78">
        <v>0</v>
      </c>
      <c r="CI37" s="78">
        <v>0</v>
      </c>
      <c r="CJ37" s="78">
        <v>0</v>
      </c>
      <c r="CK37" s="78">
        <v>0</v>
      </c>
      <c r="CL37" s="78">
        <v>0</v>
      </c>
      <c r="CM37" s="78">
        <v>0</v>
      </c>
      <c r="CN37" s="78">
        <v>0</v>
      </c>
      <c r="CO37" s="78">
        <v>0</v>
      </c>
      <c r="CP37" s="78">
        <v>0</v>
      </c>
      <c r="CQ37" s="78">
        <v>0</v>
      </c>
      <c r="CR37" s="78">
        <v>0</v>
      </c>
      <c r="CS37" s="78">
        <v>0</v>
      </c>
      <c r="CT37" s="78">
        <v>0</v>
      </c>
      <c r="CU37" s="78">
        <v>0</v>
      </c>
      <c r="CV37" s="78">
        <v>0</v>
      </c>
      <c r="CW37" s="78">
        <v>0</v>
      </c>
      <c r="CX37" s="78">
        <v>0</v>
      </c>
      <c r="CY37" s="78">
        <v>0</v>
      </c>
      <c r="CZ37" s="78">
        <v>0</v>
      </c>
      <c r="DA37" s="78">
        <v>0</v>
      </c>
      <c r="DB37" s="78">
        <v>0</v>
      </c>
      <c r="DC37" s="78">
        <v>0</v>
      </c>
      <c r="DD37" s="78">
        <v>0</v>
      </c>
      <c r="DE37" s="78">
        <v>0</v>
      </c>
      <c r="DF37" s="78">
        <v>0</v>
      </c>
      <c r="DG37" s="78">
        <v>0</v>
      </c>
      <c r="DH37" s="78">
        <v>0</v>
      </c>
      <c r="DI37" s="78">
        <v>0</v>
      </c>
      <c r="DJ37" s="78">
        <v>0</v>
      </c>
      <c r="DK37" s="78">
        <v>0</v>
      </c>
      <c r="DL37" s="78">
        <v>0</v>
      </c>
      <c r="DM37" s="78">
        <v>0</v>
      </c>
      <c r="DN37" s="78">
        <v>0</v>
      </c>
      <c r="DO37" s="78">
        <v>0</v>
      </c>
      <c r="DP37" s="78">
        <v>0</v>
      </c>
      <c r="DQ37" s="78">
        <v>0</v>
      </c>
      <c r="DR37" s="78">
        <v>0</v>
      </c>
      <c r="DS37" s="78">
        <v>0</v>
      </c>
      <c r="DT37" s="78">
        <v>0</v>
      </c>
      <c r="DU37" s="78">
        <v>0</v>
      </c>
      <c r="DV37" s="78">
        <v>0</v>
      </c>
      <c r="DW37" s="78">
        <v>0</v>
      </c>
      <c r="DX37" s="78">
        <v>0</v>
      </c>
      <c r="DY37" s="78">
        <v>0</v>
      </c>
      <c r="DZ37" s="78">
        <v>0</v>
      </c>
      <c r="EA37" s="78">
        <v>0</v>
      </c>
      <c r="EC37" s="78">
        <v>0</v>
      </c>
      <c r="ED37" s="78">
        <v>0</v>
      </c>
      <c r="EE37" s="78">
        <v>0</v>
      </c>
      <c r="EF37" s="78">
        <v>0</v>
      </c>
      <c r="EG37" s="78">
        <v>0</v>
      </c>
      <c r="EH37" s="78">
        <v>0</v>
      </c>
      <c r="EI37" s="78">
        <v>0</v>
      </c>
      <c r="EJ37" s="78">
        <v>0</v>
      </c>
      <c r="EK37" s="78">
        <v>0</v>
      </c>
      <c r="EL37" s="78">
        <v>0</v>
      </c>
      <c r="EM37" s="78">
        <v>0</v>
      </c>
      <c r="EN37" s="78">
        <v>0</v>
      </c>
      <c r="EO37" s="78">
        <v>0</v>
      </c>
      <c r="EP37" s="78">
        <v>0</v>
      </c>
      <c r="EQ37" s="78">
        <v>0</v>
      </c>
      <c r="ER37" s="78">
        <v>0</v>
      </c>
      <c r="ES37" s="78">
        <v>0</v>
      </c>
      <c r="ET37" s="78">
        <v>0</v>
      </c>
      <c r="EU37" s="78">
        <v>0</v>
      </c>
      <c r="EV37" s="78">
        <v>0</v>
      </c>
      <c r="EW37" s="78">
        <v>0</v>
      </c>
      <c r="EX37" s="78">
        <v>0</v>
      </c>
      <c r="EY37" s="78">
        <v>0</v>
      </c>
      <c r="EZ37" s="78">
        <v>0</v>
      </c>
      <c r="FA37" s="78">
        <v>0</v>
      </c>
      <c r="FB37" s="78">
        <v>0</v>
      </c>
      <c r="FC37" s="78">
        <v>0</v>
      </c>
      <c r="FD37" s="78">
        <v>0</v>
      </c>
      <c r="FE37" s="78">
        <v>0</v>
      </c>
      <c r="FF37" s="78">
        <v>0</v>
      </c>
      <c r="FG37" s="78">
        <v>0</v>
      </c>
      <c r="FH37" s="78">
        <v>0</v>
      </c>
      <c r="FI37" s="78">
        <v>0</v>
      </c>
      <c r="FJ37" s="78">
        <v>0</v>
      </c>
      <c r="FK37" s="78">
        <v>0</v>
      </c>
      <c r="FL37" s="78">
        <v>0</v>
      </c>
      <c r="FM37" s="78">
        <v>0</v>
      </c>
      <c r="FN37" s="78">
        <v>0</v>
      </c>
      <c r="FO37" s="78">
        <v>0</v>
      </c>
      <c r="FP37" s="78">
        <v>0</v>
      </c>
      <c r="FQ37" s="78">
        <v>0</v>
      </c>
      <c r="FR37" s="78">
        <v>0</v>
      </c>
      <c r="FT37" s="78">
        <v>0</v>
      </c>
      <c r="FU37" s="78">
        <v>0</v>
      </c>
      <c r="FV37" s="78">
        <v>0</v>
      </c>
    </row>
    <row r="39" spans="1:178" ht="15" customHeight="1" x14ac:dyDescent="0.2">
      <c r="A39" s="122" t="s">
        <v>155</v>
      </c>
      <c r="B39" s="78" t="s">
        <v>52</v>
      </c>
      <c r="C39" s="78">
        <v>0</v>
      </c>
      <c r="D39" s="78">
        <v>0</v>
      </c>
      <c r="E39" s="78">
        <v>0</v>
      </c>
      <c r="F39" s="78">
        <v>0</v>
      </c>
      <c r="G39" s="78">
        <v>0</v>
      </c>
      <c r="H39" s="78">
        <v>0</v>
      </c>
      <c r="I39" s="78">
        <v>0</v>
      </c>
      <c r="J39" s="78">
        <v>0</v>
      </c>
      <c r="K39" s="78">
        <v>1</v>
      </c>
      <c r="L39" s="78">
        <v>0</v>
      </c>
      <c r="M39" s="78">
        <v>0</v>
      </c>
      <c r="N39" s="78">
        <v>0</v>
      </c>
      <c r="O39" s="78">
        <v>0</v>
      </c>
      <c r="P39" s="78">
        <v>0</v>
      </c>
      <c r="Q39" s="78">
        <v>0</v>
      </c>
      <c r="R39" s="78">
        <v>1</v>
      </c>
      <c r="S39" s="78">
        <v>0</v>
      </c>
      <c r="T39" s="78">
        <v>0</v>
      </c>
      <c r="U39" s="78">
        <v>0</v>
      </c>
      <c r="V39" s="78">
        <v>0</v>
      </c>
      <c r="W39" s="78">
        <v>0</v>
      </c>
      <c r="X39" s="78">
        <v>0</v>
      </c>
      <c r="Y39" s="78">
        <v>0</v>
      </c>
      <c r="Z39" s="78">
        <v>0</v>
      </c>
      <c r="AA39" s="78">
        <v>1</v>
      </c>
      <c r="AB39" s="78">
        <v>0</v>
      </c>
      <c r="AC39" s="78">
        <v>0</v>
      </c>
      <c r="AD39" s="78">
        <v>1</v>
      </c>
      <c r="AE39" s="78">
        <v>0</v>
      </c>
      <c r="AF39" s="78">
        <v>0</v>
      </c>
      <c r="AG39" s="78">
        <v>0</v>
      </c>
      <c r="AH39" s="78">
        <v>0</v>
      </c>
      <c r="AI39" s="78">
        <v>0</v>
      </c>
      <c r="AJ39" s="78">
        <v>0</v>
      </c>
      <c r="AK39" s="78">
        <v>0</v>
      </c>
      <c r="AL39" s="78">
        <v>0</v>
      </c>
      <c r="AM39" s="78">
        <v>0</v>
      </c>
      <c r="AN39" s="78">
        <v>0</v>
      </c>
      <c r="AO39" s="78">
        <v>0</v>
      </c>
      <c r="AP39" s="78">
        <v>0</v>
      </c>
      <c r="AQ39" s="78">
        <v>0</v>
      </c>
      <c r="AR39" s="78">
        <v>0</v>
      </c>
      <c r="AS39" s="78">
        <v>0</v>
      </c>
      <c r="AT39" s="78">
        <v>0</v>
      </c>
      <c r="AU39" s="78">
        <v>1</v>
      </c>
      <c r="AV39" s="78">
        <v>0</v>
      </c>
      <c r="AW39" s="78">
        <v>0</v>
      </c>
      <c r="AX39" s="78">
        <v>0</v>
      </c>
      <c r="AY39" s="78">
        <v>0</v>
      </c>
      <c r="AZ39" s="78">
        <v>0</v>
      </c>
      <c r="BA39" s="78">
        <v>0</v>
      </c>
      <c r="BB39" s="78">
        <v>0</v>
      </c>
      <c r="BC39" s="78">
        <v>0</v>
      </c>
      <c r="BD39" s="78">
        <v>0</v>
      </c>
      <c r="BE39" s="78">
        <v>0</v>
      </c>
      <c r="BF39" s="78">
        <v>0</v>
      </c>
      <c r="BG39" s="78">
        <v>0</v>
      </c>
      <c r="BH39" s="78">
        <v>0</v>
      </c>
      <c r="BI39" s="78">
        <v>0</v>
      </c>
      <c r="BJ39" s="78">
        <v>0</v>
      </c>
      <c r="BK39" s="78">
        <v>0</v>
      </c>
      <c r="BL39" s="78">
        <v>1</v>
      </c>
      <c r="BM39" s="78">
        <v>0</v>
      </c>
      <c r="BN39" s="78">
        <v>0</v>
      </c>
      <c r="BP39" s="78">
        <v>0</v>
      </c>
      <c r="BQ39" s="78">
        <v>0</v>
      </c>
      <c r="BR39" s="78">
        <v>0</v>
      </c>
      <c r="BS39" s="78">
        <v>0</v>
      </c>
      <c r="BT39" s="78">
        <v>0</v>
      </c>
      <c r="BU39" s="78">
        <v>0</v>
      </c>
      <c r="BV39" s="78">
        <v>0</v>
      </c>
      <c r="BW39" s="78">
        <v>0</v>
      </c>
      <c r="BX39" s="78">
        <v>1</v>
      </c>
      <c r="BY39" s="78">
        <v>0</v>
      </c>
      <c r="BZ39" s="78">
        <v>0</v>
      </c>
      <c r="CA39" s="78">
        <v>0</v>
      </c>
      <c r="CB39" s="78">
        <v>0</v>
      </c>
      <c r="CC39" s="78">
        <v>0</v>
      </c>
      <c r="CD39" s="78">
        <v>0</v>
      </c>
      <c r="CE39" s="78">
        <v>1</v>
      </c>
      <c r="CF39" s="78">
        <v>0</v>
      </c>
      <c r="CG39" s="78">
        <v>0</v>
      </c>
      <c r="CH39" s="78">
        <v>0</v>
      </c>
      <c r="CI39" s="78">
        <v>0</v>
      </c>
      <c r="CJ39" s="78">
        <v>0</v>
      </c>
      <c r="CK39" s="78">
        <v>0</v>
      </c>
      <c r="CL39" s="78">
        <v>0</v>
      </c>
      <c r="CM39" s="78">
        <v>0</v>
      </c>
      <c r="CN39" s="78">
        <v>1</v>
      </c>
      <c r="CO39" s="78">
        <v>0</v>
      </c>
      <c r="CP39" s="78">
        <v>1</v>
      </c>
      <c r="CQ39" s="78">
        <v>1</v>
      </c>
      <c r="CR39" s="78">
        <v>0</v>
      </c>
      <c r="CS39" s="78">
        <v>0</v>
      </c>
      <c r="CT39" s="78">
        <v>0</v>
      </c>
      <c r="CU39" s="78">
        <v>0</v>
      </c>
      <c r="CV39" s="78">
        <v>0</v>
      </c>
      <c r="CW39" s="78">
        <v>0</v>
      </c>
      <c r="CX39" s="78">
        <v>0</v>
      </c>
      <c r="CY39" s="78">
        <v>0</v>
      </c>
      <c r="CZ39" s="78">
        <v>0</v>
      </c>
      <c r="DA39" s="78">
        <v>0</v>
      </c>
      <c r="DB39" s="78">
        <v>0</v>
      </c>
      <c r="DC39" s="78">
        <v>0</v>
      </c>
      <c r="DD39" s="78">
        <v>0</v>
      </c>
      <c r="DE39" s="78">
        <v>0</v>
      </c>
      <c r="DF39" s="78">
        <v>0</v>
      </c>
      <c r="DG39" s="78">
        <v>0</v>
      </c>
      <c r="DH39" s="78">
        <v>1</v>
      </c>
      <c r="DI39" s="78">
        <v>0</v>
      </c>
      <c r="DJ39" s="78">
        <v>0</v>
      </c>
      <c r="DK39" s="78">
        <v>0</v>
      </c>
      <c r="DL39" s="78">
        <v>0</v>
      </c>
      <c r="DM39" s="78">
        <v>0</v>
      </c>
      <c r="DN39" s="78">
        <v>0</v>
      </c>
      <c r="DO39" s="78">
        <v>0</v>
      </c>
      <c r="DP39" s="78">
        <v>0</v>
      </c>
      <c r="DQ39" s="78">
        <v>0</v>
      </c>
      <c r="DR39" s="78">
        <v>0</v>
      </c>
      <c r="DS39" s="78">
        <v>0</v>
      </c>
      <c r="DT39" s="78">
        <v>0</v>
      </c>
      <c r="DU39" s="78">
        <v>0</v>
      </c>
      <c r="DV39" s="78">
        <v>1</v>
      </c>
      <c r="DW39" s="78">
        <v>0</v>
      </c>
      <c r="DX39" s="78">
        <v>0</v>
      </c>
      <c r="DY39" s="78">
        <v>0</v>
      </c>
      <c r="DZ39" s="78">
        <v>0</v>
      </c>
      <c r="EA39" s="78">
        <v>0</v>
      </c>
      <c r="EC39" s="78">
        <v>0</v>
      </c>
      <c r="ED39" s="78">
        <v>0</v>
      </c>
      <c r="EE39" s="78">
        <v>0</v>
      </c>
      <c r="EF39" s="78">
        <v>0</v>
      </c>
      <c r="EG39" s="78">
        <v>1</v>
      </c>
      <c r="EH39" s="78">
        <v>0</v>
      </c>
      <c r="EI39" s="78">
        <v>0</v>
      </c>
      <c r="EJ39" s="78">
        <v>0</v>
      </c>
      <c r="EK39" s="78">
        <v>0</v>
      </c>
      <c r="EL39" s="78">
        <v>0</v>
      </c>
      <c r="EM39" s="78">
        <v>0</v>
      </c>
      <c r="EN39" s="78">
        <v>0</v>
      </c>
      <c r="EO39" s="78">
        <v>0</v>
      </c>
      <c r="EP39" s="78">
        <v>0</v>
      </c>
      <c r="EQ39" s="78">
        <v>0</v>
      </c>
      <c r="ER39" s="78">
        <v>0</v>
      </c>
      <c r="ES39" s="78">
        <v>0</v>
      </c>
      <c r="ET39" s="78">
        <v>0</v>
      </c>
      <c r="EU39" s="78">
        <v>0</v>
      </c>
      <c r="EV39" s="78">
        <v>0</v>
      </c>
      <c r="EW39" s="78">
        <v>0</v>
      </c>
      <c r="EX39" s="78">
        <v>0</v>
      </c>
      <c r="EY39" s="78">
        <v>0</v>
      </c>
      <c r="EZ39" s="78">
        <v>0</v>
      </c>
      <c r="FA39" s="78">
        <v>0</v>
      </c>
      <c r="FB39" s="78">
        <v>0</v>
      </c>
      <c r="FC39" s="78">
        <v>0</v>
      </c>
      <c r="FD39" s="78">
        <v>0</v>
      </c>
      <c r="FE39" s="78">
        <v>0</v>
      </c>
      <c r="FF39" s="78">
        <v>0</v>
      </c>
      <c r="FG39" s="78">
        <v>0</v>
      </c>
      <c r="FH39" s="78">
        <v>0</v>
      </c>
      <c r="FI39" s="78">
        <v>0</v>
      </c>
      <c r="FJ39" s="78">
        <v>0</v>
      </c>
      <c r="FK39" s="78">
        <v>0</v>
      </c>
      <c r="FL39" s="78">
        <v>0</v>
      </c>
      <c r="FM39" s="78">
        <v>0</v>
      </c>
      <c r="FN39" s="78">
        <v>0</v>
      </c>
      <c r="FO39" s="78">
        <v>0</v>
      </c>
      <c r="FP39" s="78">
        <v>0</v>
      </c>
      <c r="FQ39" s="78">
        <v>0</v>
      </c>
      <c r="FR39" s="78">
        <v>0</v>
      </c>
      <c r="FT39" s="78">
        <v>0</v>
      </c>
      <c r="FU39" s="78">
        <v>0</v>
      </c>
      <c r="FV39" s="78">
        <v>0</v>
      </c>
    </row>
    <row r="40" spans="1:178" x14ac:dyDescent="0.2">
      <c r="A40" s="123"/>
      <c r="B40" s="78" t="s">
        <v>74</v>
      </c>
      <c r="C40" s="78">
        <v>0</v>
      </c>
      <c r="D40" s="78">
        <v>0</v>
      </c>
      <c r="E40" s="78">
        <v>0</v>
      </c>
      <c r="F40" s="78">
        <v>0</v>
      </c>
      <c r="G40" s="78">
        <v>0</v>
      </c>
      <c r="H40" s="78">
        <v>0</v>
      </c>
      <c r="I40" s="78">
        <v>0</v>
      </c>
      <c r="J40" s="78">
        <v>0</v>
      </c>
      <c r="K40" s="78">
        <v>0</v>
      </c>
      <c r="L40" s="78">
        <v>0</v>
      </c>
      <c r="M40" s="78">
        <v>0</v>
      </c>
      <c r="N40" s="78">
        <v>0</v>
      </c>
      <c r="O40" s="78">
        <v>0</v>
      </c>
      <c r="P40" s="78">
        <v>0</v>
      </c>
      <c r="Q40" s="78">
        <v>0</v>
      </c>
      <c r="R40" s="78">
        <v>0</v>
      </c>
      <c r="S40" s="78">
        <v>0</v>
      </c>
      <c r="T40" s="78">
        <v>0</v>
      </c>
      <c r="U40" s="78">
        <v>0</v>
      </c>
      <c r="V40" s="78">
        <v>0</v>
      </c>
      <c r="W40" s="78">
        <v>0</v>
      </c>
      <c r="X40" s="78">
        <v>0</v>
      </c>
      <c r="Y40" s="78">
        <v>0</v>
      </c>
      <c r="Z40" s="78">
        <v>0</v>
      </c>
      <c r="AA40" s="78">
        <v>0</v>
      </c>
      <c r="AB40" s="78">
        <v>0</v>
      </c>
      <c r="AC40" s="78">
        <v>0</v>
      </c>
      <c r="AD40" s="78">
        <v>0</v>
      </c>
      <c r="AE40" s="78">
        <v>0</v>
      </c>
      <c r="AF40" s="78">
        <v>0</v>
      </c>
      <c r="AG40" s="78">
        <v>1</v>
      </c>
      <c r="AH40" s="78">
        <v>0</v>
      </c>
      <c r="AI40" s="78">
        <v>0</v>
      </c>
      <c r="AJ40" s="78">
        <v>1</v>
      </c>
      <c r="AK40" s="78">
        <v>0</v>
      </c>
      <c r="AL40" s="78">
        <v>0</v>
      </c>
      <c r="AM40" s="78">
        <v>0</v>
      </c>
      <c r="AN40" s="78">
        <v>0</v>
      </c>
      <c r="AO40" s="78">
        <v>0</v>
      </c>
      <c r="AP40" s="78">
        <v>0</v>
      </c>
      <c r="AQ40" s="78">
        <v>0</v>
      </c>
      <c r="AR40" s="78">
        <v>0</v>
      </c>
      <c r="AS40" s="78">
        <v>0</v>
      </c>
      <c r="AT40" s="78">
        <v>0</v>
      </c>
      <c r="AU40" s="78">
        <v>0</v>
      </c>
      <c r="AV40" s="78">
        <v>0</v>
      </c>
      <c r="AW40" s="78">
        <v>0</v>
      </c>
      <c r="AX40" s="78">
        <v>0</v>
      </c>
      <c r="AY40" s="78">
        <v>0</v>
      </c>
      <c r="AZ40" s="78">
        <v>0</v>
      </c>
      <c r="BA40" s="78">
        <v>0</v>
      </c>
      <c r="BB40" s="78">
        <v>0</v>
      </c>
      <c r="BC40" s="78">
        <v>0</v>
      </c>
      <c r="BD40" s="78">
        <v>0</v>
      </c>
      <c r="BE40" s="78">
        <v>0</v>
      </c>
      <c r="BF40" s="78">
        <v>0</v>
      </c>
      <c r="BG40" s="78">
        <v>0</v>
      </c>
      <c r="BH40" s="78">
        <v>0</v>
      </c>
      <c r="BI40" s="78">
        <v>0</v>
      </c>
      <c r="BJ40" s="78">
        <v>0</v>
      </c>
      <c r="BK40" s="78">
        <v>0</v>
      </c>
      <c r="BL40" s="78">
        <v>0</v>
      </c>
      <c r="BM40" s="78">
        <v>0</v>
      </c>
      <c r="BN40" s="78">
        <v>0</v>
      </c>
      <c r="BP40" s="78">
        <v>0</v>
      </c>
      <c r="BQ40" s="78">
        <v>0</v>
      </c>
      <c r="BR40" s="78">
        <v>0</v>
      </c>
      <c r="BS40" s="78">
        <v>0</v>
      </c>
      <c r="BT40" s="78">
        <v>0</v>
      </c>
      <c r="BU40" s="78">
        <v>0</v>
      </c>
      <c r="BV40" s="78">
        <v>0</v>
      </c>
      <c r="BW40" s="78">
        <v>0</v>
      </c>
      <c r="BX40" s="78">
        <v>0</v>
      </c>
      <c r="BY40" s="78">
        <v>0</v>
      </c>
      <c r="BZ40" s="78">
        <v>0</v>
      </c>
      <c r="CA40" s="78">
        <v>0</v>
      </c>
      <c r="CB40" s="78">
        <v>0</v>
      </c>
      <c r="CC40" s="78">
        <v>0</v>
      </c>
      <c r="CD40" s="78">
        <v>0</v>
      </c>
      <c r="CE40" s="78">
        <v>0</v>
      </c>
      <c r="CF40" s="78">
        <v>0</v>
      </c>
      <c r="CG40" s="78">
        <v>0</v>
      </c>
      <c r="CH40" s="78">
        <v>0</v>
      </c>
      <c r="CI40" s="78">
        <v>0</v>
      </c>
      <c r="CJ40" s="78">
        <v>0</v>
      </c>
      <c r="CK40" s="78">
        <v>0</v>
      </c>
      <c r="CL40" s="78">
        <v>0</v>
      </c>
      <c r="CM40" s="78">
        <v>0</v>
      </c>
      <c r="CN40" s="78">
        <v>0</v>
      </c>
      <c r="CO40" s="78">
        <v>0</v>
      </c>
      <c r="CP40" s="78">
        <v>0</v>
      </c>
      <c r="CQ40" s="78">
        <v>0</v>
      </c>
      <c r="CR40" s="78">
        <v>0</v>
      </c>
      <c r="CS40" s="78">
        <v>0</v>
      </c>
      <c r="CT40" s="78">
        <v>0</v>
      </c>
      <c r="CU40" s="78">
        <v>0</v>
      </c>
      <c r="CV40" s="78">
        <v>0</v>
      </c>
      <c r="CW40" s="78">
        <v>0</v>
      </c>
      <c r="CX40" s="78">
        <v>0</v>
      </c>
      <c r="CY40" s="78">
        <v>0</v>
      </c>
      <c r="CZ40" s="78">
        <v>0</v>
      </c>
      <c r="DA40" s="78">
        <v>0</v>
      </c>
      <c r="DB40" s="78">
        <v>0</v>
      </c>
      <c r="DC40" s="78">
        <v>0</v>
      </c>
      <c r="DD40" s="78">
        <v>0</v>
      </c>
      <c r="DE40" s="78">
        <v>0</v>
      </c>
      <c r="DF40" s="78">
        <v>0</v>
      </c>
      <c r="DG40" s="78">
        <v>0</v>
      </c>
      <c r="DH40" s="78">
        <v>0</v>
      </c>
      <c r="DI40" s="78">
        <v>0</v>
      </c>
      <c r="DJ40" s="78">
        <v>0</v>
      </c>
      <c r="DK40" s="78">
        <v>0</v>
      </c>
      <c r="DL40" s="78">
        <v>0</v>
      </c>
      <c r="DM40" s="78">
        <v>0</v>
      </c>
      <c r="DN40" s="78">
        <v>0</v>
      </c>
      <c r="DO40" s="78">
        <v>0</v>
      </c>
      <c r="DP40" s="78">
        <v>0</v>
      </c>
      <c r="DQ40" s="78">
        <v>0</v>
      </c>
      <c r="DR40" s="78">
        <v>0</v>
      </c>
      <c r="DS40" s="78">
        <v>0</v>
      </c>
      <c r="DT40" s="78">
        <v>0</v>
      </c>
      <c r="DU40" s="78">
        <v>0</v>
      </c>
      <c r="DV40" s="78">
        <v>0</v>
      </c>
      <c r="DW40" s="78">
        <v>0</v>
      </c>
      <c r="DX40" s="78">
        <v>0</v>
      </c>
      <c r="DY40" s="78">
        <v>0</v>
      </c>
      <c r="DZ40" s="78">
        <v>0</v>
      </c>
      <c r="EA40" s="78">
        <v>0</v>
      </c>
      <c r="EC40" s="78">
        <v>0</v>
      </c>
      <c r="ED40" s="78">
        <v>0</v>
      </c>
      <c r="EE40" s="78">
        <v>0</v>
      </c>
      <c r="EF40" s="78">
        <v>0</v>
      </c>
      <c r="EG40" s="78">
        <v>0</v>
      </c>
      <c r="EH40" s="78">
        <v>0</v>
      </c>
      <c r="EI40" s="78">
        <v>0</v>
      </c>
      <c r="EJ40" s="78">
        <v>0</v>
      </c>
      <c r="EK40" s="78">
        <v>0</v>
      </c>
      <c r="EL40" s="78">
        <v>0</v>
      </c>
      <c r="EM40" s="78">
        <v>0</v>
      </c>
      <c r="EN40" s="78">
        <v>0</v>
      </c>
      <c r="EO40" s="78">
        <v>0</v>
      </c>
      <c r="EP40" s="78">
        <v>0</v>
      </c>
      <c r="EQ40" s="78">
        <v>0</v>
      </c>
      <c r="ER40" s="78">
        <v>0</v>
      </c>
      <c r="ES40" s="78">
        <v>0</v>
      </c>
      <c r="ET40" s="78">
        <v>0</v>
      </c>
      <c r="EU40" s="78">
        <v>0</v>
      </c>
      <c r="EV40" s="78">
        <v>0</v>
      </c>
      <c r="EW40" s="78">
        <v>0</v>
      </c>
      <c r="EX40" s="78">
        <v>0</v>
      </c>
      <c r="EY40" s="78">
        <v>0</v>
      </c>
      <c r="EZ40" s="78">
        <v>0</v>
      </c>
      <c r="FA40" s="78">
        <v>0</v>
      </c>
      <c r="FB40" s="78">
        <v>1</v>
      </c>
      <c r="FC40" s="78">
        <v>0</v>
      </c>
      <c r="FD40" s="78">
        <v>0</v>
      </c>
      <c r="FE40" s="78">
        <v>0</v>
      </c>
      <c r="FF40" s="78">
        <v>0</v>
      </c>
      <c r="FG40" s="78">
        <v>0</v>
      </c>
      <c r="FH40" s="78">
        <v>0</v>
      </c>
      <c r="FI40" s="78">
        <v>0</v>
      </c>
      <c r="FJ40" s="78">
        <v>0</v>
      </c>
      <c r="FK40" s="78">
        <v>0</v>
      </c>
      <c r="FL40" s="78">
        <v>0</v>
      </c>
      <c r="FM40" s="78">
        <v>0</v>
      </c>
      <c r="FN40" s="78">
        <v>0</v>
      </c>
      <c r="FO40" s="78">
        <v>0</v>
      </c>
      <c r="FP40" s="78">
        <v>0</v>
      </c>
      <c r="FQ40" s="78">
        <v>0</v>
      </c>
      <c r="FR40" s="78">
        <v>0</v>
      </c>
      <c r="FT40" s="78">
        <v>0</v>
      </c>
      <c r="FU40" s="78">
        <v>0</v>
      </c>
      <c r="FV40" s="78">
        <v>0</v>
      </c>
    </row>
    <row r="41" spans="1:178" x14ac:dyDescent="0.2">
      <c r="A41" s="123"/>
      <c r="B41" s="78" t="s">
        <v>42</v>
      </c>
      <c r="C41" s="78">
        <v>0</v>
      </c>
      <c r="D41" s="78">
        <v>0</v>
      </c>
      <c r="E41" s="78">
        <v>0</v>
      </c>
      <c r="F41" s="78">
        <v>0</v>
      </c>
      <c r="G41" s="78">
        <v>0</v>
      </c>
      <c r="H41" s="78">
        <v>0</v>
      </c>
      <c r="I41" s="78">
        <v>0</v>
      </c>
      <c r="J41" s="78">
        <v>0</v>
      </c>
      <c r="K41" s="78">
        <v>0</v>
      </c>
      <c r="L41" s="78">
        <v>0</v>
      </c>
      <c r="M41" s="78">
        <v>0</v>
      </c>
      <c r="N41" s="78">
        <v>0</v>
      </c>
      <c r="O41" s="78">
        <v>0</v>
      </c>
      <c r="P41" s="78">
        <v>0</v>
      </c>
      <c r="Q41" s="78">
        <v>0</v>
      </c>
      <c r="R41" s="78">
        <v>0</v>
      </c>
      <c r="S41" s="78">
        <v>0</v>
      </c>
      <c r="T41" s="78">
        <v>0</v>
      </c>
      <c r="U41" s="78">
        <v>0</v>
      </c>
      <c r="V41" s="78">
        <v>0</v>
      </c>
      <c r="W41" s="78">
        <v>0</v>
      </c>
      <c r="X41" s="78">
        <v>0</v>
      </c>
      <c r="Y41" s="78">
        <v>0</v>
      </c>
      <c r="Z41" s="78">
        <v>0</v>
      </c>
      <c r="AA41" s="78">
        <v>0</v>
      </c>
      <c r="AB41" s="78">
        <v>0</v>
      </c>
      <c r="AC41" s="78">
        <v>0</v>
      </c>
      <c r="AD41" s="78">
        <v>0</v>
      </c>
      <c r="AE41" s="78">
        <v>0</v>
      </c>
      <c r="AF41" s="78">
        <v>0</v>
      </c>
      <c r="AG41" s="78">
        <v>0</v>
      </c>
      <c r="AH41" s="78">
        <v>0</v>
      </c>
      <c r="AI41" s="78">
        <v>0</v>
      </c>
      <c r="AJ41" s="78">
        <v>0</v>
      </c>
      <c r="AK41" s="78">
        <v>0</v>
      </c>
      <c r="AL41" s="78">
        <v>0</v>
      </c>
      <c r="AM41" s="78">
        <v>0</v>
      </c>
      <c r="AN41" s="78">
        <v>0</v>
      </c>
      <c r="AO41" s="78">
        <v>0</v>
      </c>
      <c r="AP41" s="78">
        <v>0</v>
      </c>
      <c r="AQ41" s="78">
        <v>0</v>
      </c>
      <c r="AR41" s="78">
        <v>0</v>
      </c>
      <c r="AS41" s="78">
        <v>0</v>
      </c>
      <c r="AT41" s="78">
        <v>0</v>
      </c>
      <c r="AU41" s="78">
        <v>0</v>
      </c>
      <c r="AV41" s="78">
        <v>0</v>
      </c>
      <c r="AW41" s="78">
        <v>0</v>
      </c>
      <c r="AX41" s="78">
        <v>0</v>
      </c>
      <c r="AY41" s="78">
        <v>0</v>
      </c>
      <c r="AZ41" s="78">
        <v>0</v>
      </c>
      <c r="BA41" s="78">
        <v>0</v>
      </c>
      <c r="BB41" s="78">
        <v>0</v>
      </c>
      <c r="BC41" s="78">
        <v>0</v>
      </c>
      <c r="BD41" s="78">
        <v>0</v>
      </c>
      <c r="BE41" s="78">
        <v>0</v>
      </c>
      <c r="BF41" s="78">
        <v>0</v>
      </c>
      <c r="BG41" s="78">
        <v>0</v>
      </c>
      <c r="BH41" s="78">
        <v>0</v>
      </c>
      <c r="BI41" s="78">
        <v>0</v>
      </c>
      <c r="BJ41" s="78">
        <v>0</v>
      </c>
      <c r="BK41" s="78">
        <v>0</v>
      </c>
      <c r="BL41" s="78">
        <v>0</v>
      </c>
      <c r="BM41" s="78">
        <v>0</v>
      </c>
      <c r="BN41" s="78">
        <v>0</v>
      </c>
      <c r="BP41" s="78">
        <v>0</v>
      </c>
      <c r="BQ41" s="78">
        <v>0</v>
      </c>
      <c r="BR41" s="78">
        <v>0</v>
      </c>
      <c r="BS41" s="78">
        <v>0</v>
      </c>
      <c r="BT41" s="78">
        <v>0</v>
      </c>
      <c r="BU41" s="78">
        <v>0</v>
      </c>
      <c r="BV41" s="78">
        <v>0</v>
      </c>
      <c r="BW41" s="78">
        <v>0</v>
      </c>
      <c r="BX41" s="78">
        <v>0</v>
      </c>
      <c r="BY41" s="78">
        <v>0</v>
      </c>
      <c r="BZ41" s="78">
        <v>0</v>
      </c>
      <c r="CA41" s="78">
        <v>0</v>
      </c>
      <c r="CB41" s="78">
        <v>0</v>
      </c>
      <c r="CC41" s="78">
        <v>0</v>
      </c>
      <c r="CD41" s="78">
        <v>0</v>
      </c>
      <c r="CE41" s="78">
        <v>0</v>
      </c>
      <c r="CF41" s="78">
        <v>0</v>
      </c>
      <c r="CG41" s="78">
        <v>0</v>
      </c>
      <c r="CH41" s="78">
        <v>0</v>
      </c>
      <c r="CI41" s="78">
        <v>0</v>
      </c>
      <c r="CJ41" s="78">
        <v>0</v>
      </c>
      <c r="CK41" s="78">
        <v>0</v>
      </c>
      <c r="CL41" s="78">
        <v>0</v>
      </c>
      <c r="CM41" s="78">
        <v>0</v>
      </c>
      <c r="CN41" s="78">
        <v>0</v>
      </c>
      <c r="CO41" s="78">
        <v>0</v>
      </c>
      <c r="CP41" s="78">
        <v>0</v>
      </c>
      <c r="CQ41" s="78">
        <v>0</v>
      </c>
      <c r="CR41" s="78">
        <v>0</v>
      </c>
      <c r="CS41" s="78">
        <v>0</v>
      </c>
      <c r="CT41" s="78">
        <v>0</v>
      </c>
      <c r="CU41" s="78">
        <v>0</v>
      </c>
      <c r="CV41" s="78">
        <v>0</v>
      </c>
      <c r="CW41" s="78">
        <v>0</v>
      </c>
      <c r="CX41" s="78">
        <v>0</v>
      </c>
      <c r="CY41" s="78">
        <v>0</v>
      </c>
      <c r="CZ41" s="78">
        <v>0</v>
      </c>
      <c r="DA41" s="78">
        <v>0</v>
      </c>
      <c r="DB41" s="78">
        <v>1</v>
      </c>
      <c r="DC41" s="78">
        <v>0</v>
      </c>
      <c r="DD41" s="78">
        <v>0</v>
      </c>
      <c r="DE41" s="78">
        <v>0</v>
      </c>
      <c r="DF41" s="78">
        <v>0</v>
      </c>
      <c r="DG41" s="78">
        <v>0</v>
      </c>
      <c r="DH41" s="78">
        <v>0</v>
      </c>
      <c r="DI41" s="78">
        <v>0</v>
      </c>
      <c r="DJ41" s="78">
        <v>0</v>
      </c>
      <c r="DK41" s="78">
        <v>0</v>
      </c>
      <c r="DL41" s="78">
        <v>0</v>
      </c>
      <c r="DM41" s="78">
        <v>0</v>
      </c>
      <c r="DN41" s="78">
        <v>0</v>
      </c>
      <c r="DO41" s="78">
        <v>0</v>
      </c>
      <c r="DP41" s="78">
        <v>0</v>
      </c>
      <c r="DQ41" s="78">
        <v>0</v>
      </c>
      <c r="DR41" s="78">
        <v>0</v>
      </c>
      <c r="DS41" s="78">
        <v>0</v>
      </c>
      <c r="DT41" s="78">
        <v>0</v>
      </c>
      <c r="DU41" s="78">
        <v>0</v>
      </c>
      <c r="DV41" s="78">
        <v>0</v>
      </c>
      <c r="DW41" s="78">
        <v>0</v>
      </c>
      <c r="DX41" s="78">
        <v>0</v>
      </c>
      <c r="DY41" s="78">
        <v>0</v>
      </c>
      <c r="DZ41" s="78">
        <v>0</v>
      </c>
      <c r="EA41" s="78">
        <v>0</v>
      </c>
      <c r="EC41" s="78">
        <v>0</v>
      </c>
      <c r="ED41" s="78">
        <v>0</v>
      </c>
      <c r="EE41" s="78">
        <v>0</v>
      </c>
      <c r="EF41" s="78">
        <v>0</v>
      </c>
      <c r="EG41" s="78">
        <v>0</v>
      </c>
      <c r="EH41" s="78">
        <v>0</v>
      </c>
      <c r="EI41" s="78">
        <v>0</v>
      </c>
      <c r="EJ41" s="78">
        <v>0</v>
      </c>
      <c r="EK41" s="78">
        <v>0</v>
      </c>
      <c r="EL41" s="78">
        <v>0</v>
      </c>
      <c r="EM41" s="78">
        <v>0</v>
      </c>
      <c r="EN41" s="78">
        <v>0</v>
      </c>
      <c r="EO41" s="78">
        <v>0</v>
      </c>
      <c r="EP41" s="78">
        <v>0</v>
      </c>
      <c r="EQ41" s="78">
        <v>0</v>
      </c>
      <c r="ER41" s="78">
        <v>0</v>
      </c>
      <c r="ES41" s="78">
        <v>0</v>
      </c>
      <c r="ET41" s="78">
        <v>0</v>
      </c>
      <c r="EU41" s="78">
        <v>0</v>
      </c>
      <c r="EV41" s="78">
        <v>0</v>
      </c>
      <c r="EW41" s="78">
        <v>0</v>
      </c>
      <c r="EX41" s="78">
        <v>0</v>
      </c>
      <c r="EY41" s="78">
        <v>0</v>
      </c>
      <c r="EZ41" s="78">
        <v>0</v>
      </c>
      <c r="FA41" s="78">
        <v>0</v>
      </c>
      <c r="FB41" s="78">
        <v>0</v>
      </c>
      <c r="FC41" s="78">
        <v>0</v>
      </c>
      <c r="FD41" s="78">
        <v>0</v>
      </c>
      <c r="FE41" s="78">
        <v>0</v>
      </c>
      <c r="FF41" s="78">
        <v>0</v>
      </c>
      <c r="FG41" s="78">
        <v>0</v>
      </c>
      <c r="FH41" s="78">
        <v>0</v>
      </c>
      <c r="FI41" s="78">
        <v>0</v>
      </c>
      <c r="FJ41" s="78">
        <v>0</v>
      </c>
      <c r="FK41" s="78">
        <v>0</v>
      </c>
      <c r="FL41" s="78">
        <v>0</v>
      </c>
      <c r="FM41" s="78">
        <v>0</v>
      </c>
      <c r="FN41" s="78">
        <v>0</v>
      </c>
      <c r="FO41" s="78">
        <v>0</v>
      </c>
      <c r="FP41" s="78">
        <v>0</v>
      </c>
      <c r="FQ41" s="78">
        <v>0</v>
      </c>
      <c r="FR41" s="78">
        <v>0</v>
      </c>
      <c r="FT41" s="78">
        <v>0</v>
      </c>
      <c r="FU41" s="78">
        <v>0</v>
      </c>
      <c r="FV41" s="78">
        <v>0</v>
      </c>
    </row>
    <row r="42" spans="1:178" x14ac:dyDescent="0.2">
      <c r="A42" s="123"/>
      <c r="B42" s="78" t="s">
        <v>61</v>
      </c>
      <c r="C42" s="78">
        <v>0</v>
      </c>
      <c r="D42" s="78">
        <v>0</v>
      </c>
      <c r="E42" s="78">
        <v>0</v>
      </c>
      <c r="F42" s="78">
        <v>0</v>
      </c>
      <c r="G42" s="78">
        <v>0</v>
      </c>
      <c r="H42" s="78">
        <v>0</v>
      </c>
      <c r="I42" s="78">
        <v>0</v>
      </c>
      <c r="J42" s="78">
        <v>0</v>
      </c>
      <c r="K42" s="78">
        <v>0</v>
      </c>
      <c r="L42" s="78">
        <v>0</v>
      </c>
      <c r="M42" s="78">
        <v>0</v>
      </c>
      <c r="N42" s="78">
        <v>0</v>
      </c>
      <c r="O42" s="78">
        <v>0</v>
      </c>
      <c r="P42" s="78">
        <v>0</v>
      </c>
      <c r="Q42" s="78">
        <v>0</v>
      </c>
      <c r="R42" s="78">
        <v>0</v>
      </c>
      <c r="S42" s="78">
        <v>0</v>
      </c>
      <c r="T42" s="78">
        <v>0</v>
      </c>
      <c r="U42" s="78">
        <v>0</v>
      </c>
      <c r="V42" s="78">
        <v>0</v>
      </c>
      <c r="W42" s="78">
        <v>0</v>
      </c>
      <c r="X42" s="78">
        <v>0</v>
      </c>
      <c r="Y42" s="78">
        <v>0</v>
      </c>
      <c r="Z42" s="78">
        <v>0</v>
      </c>
      <c r="AA42" s="78">
        <v>0</v>
      </c>
      <c r="AB42" s="78">
        <v>1</v>
      </c>
      <c r="AC42" s="78">
        <v>0</v>
      </c>
      <c r="AD42" s="78">
        <v>0</v>
      </c>
      <c r="AE42" s="78">
        <v>0</v>
      </c>
      <c r="AF42" s="78">
        <v>0</v>
      </c>
      <c r="AG42" s="78">
        <v>0</v>
      </c>
      <c r="AH42" s="78">
        <v>0</v>
      </c>
      <c r="AI42" s="78">
        <v>0</v>
      </c>
      <c r="AJ42" s="78">
        <v>0</v>
      </c>
      <c r="AK42" s="78">
        <v>0</v>
      </c>
      <c r="AL42" s="78">
        <v>0</v>
      </c>
      <c r="AM42" s="78">
        <v>0</v>
      </c>
      <c r="AN42" s="78">
        <v>0</v>
      </c>
      <c r="AO42" s="78">
        <v>0</v>
      </c>
      <c r="AP42" s="78">
        <v>0</v>
      </c>
      <c r="AQ42" s="78">
        <v>0</v>
      </c>
      <c r="AR42" s="78">
        <v>0</v>
      </c>
      <c r="AS42" s="78">
        <v>0</v>
      </c>
      <c r="AT42" s="78">
        <v>0</v>
      </c>
      <c r="AU42" s="78">
        <v>0</v>
      </c>
      <c r="AV42" s="78">
        <v>0</v>
      </c>
      <c r="AW42" s="78">
        <v>0</v>
      </c>
      <c r="AX42" s="78">
        <v>0</v>
      </c>
      <c r="AY42" s="78">
        <v>0</v>
      </c>
      <c r="AZ42" s="78">
        <v>0</v>
      </c>
      <c r="BA42" s="78">
        <v>0</v>
      </c>
      <c r="BB42" s="78">
        <v>0</v>
      </c>
      <c r="BC42" s="78">
        <v>0</v>
      </c>
      <c r="BD42" s="78">
        <v>0</v>
      </c>
      <c r="BE42" s="78">
        <v>0</v>
      </c>
      <c r="BF42" s="78">
        <v>0</v>
      </c>
      <c r="BG42" s="78">
        <v>0</v>
      </c>
      <c r="BH42" s="78">
        <v>0</v>
      </c>
      <c r="BI42" s="78">
        <v>0</v>
      </c>
      <c r="BJ42" s="78">
        <v>0</v>
      </c>
      <c r="BK42" s="78">
        <v>0</v>
      </c>
      <c r="BL42" s="78">
        <v>0</v>
      </c>
      <c r="BM42" s="78">
        <v>0</v>
      </c>
      <c r="BN42" s="78">
        <v>0</v>
      </c>
      <c r="BP42" s="78">
        <v>0</v>
      </c>
      <c r="BQ42" s="78">
        <v>0</v>
      </c>
      <c r="BR42" s="78">
        <v>0</v>
      </c>
      <c r="BS42" s="78">
        <v>0</v>
      </c>
      <c r="BT42" s="78">
        <v>0</v>
      </c>
      <c r="BU42" s="78">
        <v>0</v>
      </c>
      <c r="BV42" s="78">
        <v>0</v>
      </c>
      <c r="BW42" s="78">
        <v>0</v>
      </c>
      <c r="BX42" s="78">
        <v>0</v>
      </c>
      <c r="BY42" s="78">
        <v>0</v>
      </c>
      <c r="BZ42" s="78">
        <v>0</v>
      </c>
      <c r="CA42" s="78">
        <v>0</v>
      </c>
      <c r="CB42" s="78">
        <v>0</v>
      </c>
      <c r="CC42" s="78">
        <v>0</v>
      </c>
      <c r="CD42" s="78">
        <v>0</v>
      </c>
      <c r="CE42" s="78">
        <v>0</v>
      </c>
      <c r="CF42" s="78">
        <v>0</v>
      </c>
      <c r="CG42" s="78">
        <v>0</v>
      </c>
      <c r="CH42" s="78">
        <v>0</v>
      </c>
      <c r="CI42" s="78">
        <v>0</v>
      </c>
      <c r="CJ42" s="78">
        <v>0</v>
      </c>
      <c r="CK42" s="78">
        <v>0</v>
      </c>
      <c r="CL42" s="78">
        <v>0</v>
      </c>
      <c r="CM42" s="78">
        <v>0</v>
      </c>
      <c r="CN42" s="78">
        <v>0</v>
      </c>
      <c r="CO42" s="78">
        <v>0</v>
      </c>
      <c r="CP42" s="78">
        <v>0</v>
      </c>
      <c r="CQ42" s="78">
        <v>0</v>
      </c>
      <c r="CR42" s="78">
        <v>0</v>
      </c>
      <c r="CS42" s="78">
        <v>0</v>
      </c>
      <c r="CT42" s="78">
        <v>0</v>
      </c>
      <c r="CU42" s="78">
        <v>0</v>
      </c>
      <c r="CV42" s="78">
        <v>0</v>
      </c>
      <c r="CW42" s="78">
        <v>0</v>
      </c>
      <c r="CX42" s="78">
        <v>0</v>
      </c>
      <c r="CY42" s="78">
        <v>0</v>
      </c>
      <c r="CZ42" s="78">
        <v>0</v>
      </c>
      <c r="DA42" s="78">
        <v>0</v>
      </c>
      <c r="DB42" s="78">
        <v>0</v>
      </c>
      <c r="DC42" s="78">
        <v>0</v>
      </c>
      <c r="DD42" s="78">
        <v>0</v>
      </c>
      <c r="DE42" s="78">
        <v>0</v>
      </c>
      <c r="DF42" s="78">
        <v>0</v>
      </c>
      <c r="DG42" s="78">
        <v>0</v>
      </c>
      <c r="DH42" s="78">
        <v>0</v>
      </c>
      <c r="DI42" s="78">
        <v>0</v>
      </c>
      <c r="DJ42" s="78">
        <v>0</v>
      </c>
      <c r="DK42" s="78">
        <v>0</v>
      </c>
      <c r="DL42" s="78">
        <v>0</v>
      </c>
      <c r="DM42" s="78">
        <v>0</v>
      </c>
      <c r="DN42" s="78">
        <v>0</v>
      </c>
      <c r="DO42" s="78">
        <v>0</v>
      </c>
      <c r="DP42" s="78">
        <v>0</v>
      </c>
      <c r="DQ42" s="78">
        <v>0</v>
      </c>
      <c r="DR42" s="78">
        <v>0</v>
      </c>
      <c r="DS42" s="78">
        <v>0</v>
      </c>
      <c r="DT42" s="78">
        <v>0</v>
      </c>
      <c r="DU42" s="78">
        <v>0</v>
      </c>
      <c r="DV42" s="78">
        <v>0</v>
      </c>
      <c r="DW42" s="78">
        <v>0</v>
      </c>
      <c r="DX42" s="78">
        <v>0</v>
      </c>
      <c r="DY42" s="78">
        <v>0</v>
      </c>
      <c r="DZ42" s="78">
        <v>0</v>
      </c>
      <c r="EA42" s="78">
        <v>0</v>
      </c>
      <c r="EC42" s="78">
        <v>0</v>
      </c>
      <c r="ED42" s="78">
        <v>0</v>
      </c>
      <c r="EE42" s="78">
        <v>0</v>
      </c>
      <c r="EF42" s="78">
        <v>0</v>
      </c>
      <c r="EG42" s="78">
        <v>0</v>
      </c>
      <c r="EH42" s="78">
        <v>0</v>
      </c>
      <c r="EI42" s="78">
        <v>0</v>
      </c>
      <c r="EJ42" s="78">
        <v>0</v>
      </c>
      <c r="EK42" s="78">
        <v>0</v>
      </c>
      <c r="EL42" s="78">
        <v>0</v>
      </c>
      <c r="EM42" s="78">
        <v>0</v>
      </c>
      <c r="EN42" s="78">
        <v>0</v>
      </c>
      <c r="EO42" s="78">
        <v>0</v>
      </c>
      <c r="EP42" s="78">
        <v>0</v>
      </c>
      <c r="EQ42" s="78">
        <v>0</v>
      </c>
      <c r="ER42" s="78">
        <v>0</v>
      </c>
      <c r="ES42" s="78">
        <v>0</v>
      </c>
      <c r="ET42" s="78">
        <v>0</v>
      </c>
      <c r="EU42" s="78">
        <v>0</v>
      </c>
      <c r="EV42" s="78">
        <v>0</v>
      </c>
      <c r="EW42" s="78">
        <v>0</v>
      </c>
      <c r="EX42" s="78">
        <v>0</v>
      </c>
      <c r="EY42" s="78">
        <v>0</v>
      </c>
      <c r="EZ42" s="78">
        <v>0</v>
      </c>
      <c r="FA42" s="78">
        <v>0</v>
      </c>
      <c r="FB42" s="78">
        <v>0</v>
      </c>
      <c r="FC42" s="78">
        <v>0</v>
      </c>
      <c r="FD42" s="78">
        <v>0</v>
      </c>
      <c r="FE42" s="78">
        <v>0</v>
      </c>
      <c r="FF42" s="78">
        <v>0</v>
      </c>
      <c r="FG42" s="78">
        <v>0</v>
      </c>
      <c r="FH42" s="78">
        <v>0</v>
      </c>
      <c r="FI42" s="78">
        <v>0</v>
      </c>
      <c r="FJ42" s="78">
        <v>0</v>
      </c>
      <c r="FK42" s="78">
        <v>0</v>
      </c>
      <c r="FL42" s="78">
        <v>0</v>
      </c>
      <c r="FM42" s="78">
        <v>0</v>
      </c>
      <c r="FN42" s="78">
        <v>0</v>
      </c>
      <c r="FO42" s="78">
        <v>0</v>
      </c>
      <c r="FP42" s="78">
        <v>0</v>
      </c>
      <c r="FQ42" s="78">
        <v>0</v>
      </c>
      <c r="FR42" s="78">
        <v>0</v>
      </c>
      <c r="FT42" s="78">
        <v>0</v>
      </c>
      <c r="FU42" s="78">
        <v>0</v>
      </c>
      <c r="FV42" s="78">
        <v>0</v>
      </c>
    </row>
    <row r="43" spans="1:178" x14ac:dyDescent="0.2">
      <c r="A43" s="124"/>
      <c r="B43" s="78" t="s">
        <v>106</v>
      </c>
      <c r="C43" s="78">
        <v>0</v>
      </c>
      <c r="D43" s="78">
        <v>0</v>
      </c>
      <c r="E43" s="78">
        <v>0</v>
      </c>
      <c r="F43" s="78">
        <v>0</v>
      </c>
      <c r="G43" s="78">
        <v>0</v>
      </c>
      <c r="H43" s="78">
        <v>0</v>
      </c>
      <c r="I43" s="78">
        <v>0</v>
      </c>
      <c r="J43" s="78">
        <v>0</v>
      </c>
      <c r="K43" s="78">
        <v>0</v>
      </c>
      <c r="L43" s="78">
        <v>0</v>
      </c>
      <c r="M43" s="78">
        <v>0</v>
      </c>
      <c r="N43" s="78">
        <v>0</v>
      </c>
      <c r="O43" s="78">
        <v>0</v>
      </c>
      <c r="P43" s="78">
        <v>0</v>
      </c>
      <c r="Q43" s="78">
        <v>0</v>
      </c>
      <c r="R43" s="78">
        <v>0</v>
      </c>
      <c r="S43" s="78">
        <v>0</v>
      </c>
      <c r="T43" s="78">
        <v>0</v>
      </c>
      <c r="U43" s="78">
        <v>0</v>
      </c>
      <c r="V43" s="78">
        <v>0</v>
      </c>
      <c r="W43" s="78">
        <v>0</v>
      </c>
      <c r="X43" s="78">
        <v>0</v>
      </c>
      <c r="Y43" s="78">
        <v>0</v>
      </c>
      <c r="Z43" s="78">
        <v>0</v>
      </c>
      <c r="AA43" s="78">
        <v>0</v>
      </c>
      <c r="AB43" s="78">
        <v>0</v>
      </c>
      <c r="AC43" s="78">
        <v>0</v>
      </c>
      <c r="AD43" s="78">
        <v>0</v>
      </c>
      <c r="AE43" s="78">
        <v>0</v>
      </c>
      <c r="AF43" s="78">
        <v>0</v>
      </c>
      <c r="AG43" s="78">
        <v>0</v>
      </c>
      <c r="AH43" s="78">
        <v>0</v>
      </c>
      <c r="AI43" s="78">
        <v>1</v>
      </c>
      <c r="AJ43" s="78">
        <v>0</v>
      </c>
      <c r="AK43" s="78">
        <v>0</v>
      </c>
      <c r="AL43" s="78">
        <v>0</v>
      </c>
      <c r="AM43" s="78">
        <v>0</v>
      </c>
      <c r="AN43" s="78">
        <v>0</v>
      </c>
      <c r="AO43" s="78">
        <v>0</v>
      </c>
      <c r="AP43" s="78">
        <v>0</v>
      </c>
      <c r="AQ43" s="78">
        <v>0</v>
      </c>
      <c r="AR43" s="78">
        <v>0</v>
      </c>
      <c r="AS43" s="78">
        <v>0</v>
      </c>
      <c r="AT43" s="78">
        <v>0</v>
      </c>
      <c r="AU43" s="78">
        <v>0</v>
      </c>
      <c r="AV43" s="78">
        <v>0</v>
      </c>
      <c r="AW43" s="78">
        <v>0</v>
      </c>
      <c r="AX43" s="78">
        <v>0</v>
      </c>
      <c r="AY43" s="78">
        <v>0</v>
      </c>
      <c r="AZ43" s="78">
        <v>0</v>
      </c>
      <c r="BA43" s="78">
        <v>0</v>
      </c>
      <c r="BB43" s="78">
        <v>0</v>
      </c>
      <c r="BC43" s="78">
        <v>0</v>
      </c>
      <c r="BD43" s="78">
        <v>0</v>
      </c>
      <c r="BE43" s="78">
        <v>0</v>
      </c>
      <c r="BF43" s="78">
        <v>0</v>
      </c>
      <c r="BG43" s="78">
        <v>0</v>
      </c>
      <c r="BH43" s="78">
        <v>0</v>
      </c>
      <c r="BI43" s="78">
        <v>0</v>
      </c>
      <c r="BJ43" s="78">
        <v>0</v>
      </c>
      <c r="BK43" s="78">
        <v>0</v>
      </c>
      <c r="BL43" s="78">
        <v>0</v>
      </c>
      <c r="BM43" s="78">
        <v>0</v>
      </c>
      <c r="BN43" s="78">
        <v>0</v>
      </c>
      <c r="BP43" s="78">
        <v>0</v>
      </c>
      <c r="BQ43" s="78">
        <v>0</v>
      </c>
      <c r="BR43" s="78">
        <v>0</v>
      </c>
      <c r="BS43" s="78">
        <v>0</v>
      </c>
      <c r="BT43" s="78">
        <v>0</v>
      </c>
      <c r="BU43" s="78">
        <v>0</v>
      </c>
      <c r="BV43" s="78">
        <v>0</v>
      </c>
      <c r="BW43" s="78">
        <v>0</v>
      </c>
      <c r="BX43" s="78">
        <v>0</v>
      </c>
      <c r="BY43" s="78">
        <v>0</v>
      </c>
      <c r="BZ43" s="78">
        <v>0</v>
      </c>
      <c r="CA43" s="78">
        <v>0</v>
      </c>
      <c r="CB43" s="78">
        <v>0</v>
      </c>
      <c r="CC43" s="78">
        <v>0</v>
      </c>
      <c r="CD43" s="78">
        <v>0</v>
      </c>
      <c r="CE43" s="78">
        <v>0</v>
      </c>
      <c r="CF43" s="78">
        <v>0</v>
      </c>
      <c r="CG43" s="78">
        <v>0</v>
      </c>
      <c r="CH43" s="78">
        <v>0</v>
      </c>
      <c r="CI43" s="78">
        <v>0</v>
      </c>
      <c r="CJ43" s="78">
        <v>0</v>
      </c>
      <c r="CK43" s="78">
        <v>0</v>
      </c>
      <c r="CL43" s="78">
        <v>0</v>
      </c>
      <c r="CM43" s="78">
        <v>0</v>
      </c>
      <c r="CN43" s="78">
        <v>0</v>
      </c>
      <c r="CO43" s="78">
        <v>0</v>
      </c>
      <c r="CP43" s="78">
        <v>0</v>
      </c>
      <c r="CQ43" s="78">
        <v>0</v>
      </c>
      <c r="CR43" s="78">
        <v>0</v>
      </c>
      <c r="CS43" s="78">
        <v>0</v>
      </c>
      <c r="CT43" s="78">
        <v>0</v>
      </c>
      <c r="CU43" s="78">
        <v>0</v>
      </c>
      <c r="CV43" s="78">
        <v>0</v>
      </c>
      <c r="CW43" s="78">
        <v>0</v>
      </c>
      <c r="CX43" s="78">
        <v>0</v>
      </c>
      <c r="CY43" s="78">
        <v>0</v>
      </c>
      <c r="CZ43" s="78">
        <v>0</v>
      </c>
      <c r="DA43" s="78">
        <v>0</v>
      </c>
      <c r="DB43" s="78">
        <v>0</v>
      </c>
      <c r="DC43" s="78">
        <v>0</v>
      </c>
      <c r="DD43" s="78">
        <v>0</v>
      </c>
      <c r="DE43" s="78">
        <v>0</v>
      </c>
      <c r="DF43" s="78">
        <v>0</v>
      </c>
      <c r="DG43" s="78">
        <v>0</v>
      </c>
      <c r="DH43" s="78">
        <v>0</v>
      </c>
      <c r="DI43" s="78">
        <v>0</v>
      </c>
      <c r="DJ43" s="78">
        <v>0</v>
      </c>
      <c r="DK43" s="78">
        <v>0</v>
      </c>
      <c r="DL43" s="78">
        <v>0</v>
      </c>
      <c r="DM43" s="78">
        <v>0</v>
      </c>
      <c r="DN43" s="78">
        <v>0</v>
      </c>
      <c r="DO43" s="78">
        <v>0</v>
      </c>
      <c r="DP43" s="78">
        <v>0</v>
      </c>
      <c r="DQ43" s="78">
        <v>0</v>
      </c>
      <c r="DR43" s="78">
        <v>0</v>
      </c>
      <c r="DS43" s="78">
        <v>0</v>
      </c>
      <c r="DT43" s="78">
        <v>0</v>
      </c>
      <c r="DU43" s="78">
        <v>0</v>
      </c>
      <c r="DV43" s="78">
        <v>0</v>
      </c>
      <c r="DW43" s="78">
        <v>0</v>
      </c>
      <c r="DX43" s="78">
        <v>0</v>
      </c>
      <c r="DY43" s="78">
        <v>0</v>
      </c>
      <c r="DZ43" s="78">
        <v>0</v>
      </c>
      <c r="EA43" s="78">
        <v>0</v>
      </c>
      <c r="EC43" s="78">
        <v>0</v>
      </c>
      <c r="ED43" s="78">
        <v>0</v>
      </c>
      <c r="EE43" s="78">
        <v>0</v>
      </c>
      <c r="EF43" s="78">
        <v>0</v>
      </c>
      <c r="EG43" s="78">
        <v>0</v>
      </c>
      <c r="EH43" s="78">
        <v>0</v>
      </c>
      <c r="EI43" s="78">
        <v>0</v>
      </c>
      <c r="EJ43" s="78">
        <v>0</v>
      </c>
      <c r="EK43" s="78">
        <v>0</v>
      </c>
      <c r="EL43" s="78">
        <v>0</v>
      </c>
      <c r="EM43" s="78">
        <v>0</v>
      </c>
      <c r="EN43" s="78">
        <v>0</v>
      </c>
      <c r="EO43" s="78">
        <v>0</v>
      </c>
      <c r="EP43" s="78">
        <v>0</v>
      </c>
      <c r="EQ43" s="78">
        <v>0</v>
      </c>
      <c r="ER43" s="78">
        <v>0</v>
      </c>
      <c r="ES43" s="78">
        <v>0</v>
      </c>
      <c r="ET43" s="78">
        <v>0</v>
      </c>
      <c r="EU43" s="78">
        <v>0</v>
      </c>
      <c r="EV43" s="78">
        <v>0</v>
      </c>
      <c r="EW43" s="78">
        <v>0</v>
      </c>
      <c r="EX43" s="78">
        <v>0</v>
      </c>
      <c r="EY43" s="78">
        <v>0</v>
      </c>
      <c r="EZ43" s="78">
        <v>0</v>
      </c>
      <c r="FA43" s="78">
        <v>0</v>
      </c>
      <c r="FB43" s="78">
        <v>0</v>
      </c>
      <c r="FC43" s="78">
        <v>0</v>
      </c>
      <c r="FD43" s="78">
        <v>0</v>
      </c>
      <c r="FE43" s="78">
        <v>0</v>
      </c>
      <c r="FF43" s="78">
        <v>0</v>
      </c>
      <c r="FG43" s="78">
        <v>0</v>
      </c>
      <c r="FH43" s="78">
        <v>0</v>
      </c>
      <c r="FI43" s="78">
        <v>0</v>
      </c>
      <c r="FJ43" s="78">
        <v>0</v>
      </c>
      <c r="FK43" s="78">
        <v>0</v>
      </c>
      <c r="FL43" s="78">
        <v>0</v>
      </c>
      <c r="FM43" s="78">
        <v>0</v>
      </c>
      <c r="FN43" s="78">
        <v>0</v>
      </c>
      <c r="FO43" s="78">
        <v>0</v>
      </c>
      <c r="FP43" s="78">
        <v>0</v>
      </c>
      <c r="FQ43" s="78">
        <v>0</v>
      </c>
      <c r="FR43" s="78">
        <v>0</v>
      </c>
      <c r="FT43" s="78">
        <v>0</v>
      </c>
      <c r="FU43" s="78">
        <v>0</v>
      </c>
      <c r="FV43" s="78">
        <v>0</v>
      </c>
    </row>
    <row r="44" spans="1:178" x14ac:dyDescent="0.2">
      <c r="A44" s="77"/>
    </row>
  </sheetData>
  <mergeCells count="2">
    <mergeCell ref="A9:A37"/>
    <mergeCell ref="A39:A43"/>
  </mergeCells>
  <conditionalFormatting sqref="A9">
    <cfRule type="cellIs" dxfId="3" priority="4" operator="equal">
      <formula>1</formula>
    </cfRule>
  </conditionalFormatting>
  <conditionalFormatting sqref="A9">
    <cfRule type="cellIs" dxfId="2" priority="3" operator="equal">
      <formula>0</formula>
    </cfRule>
  </conditionalFormatting>
  <conditionalFormatting sqref="A39">
    <cfRule type="cellIs" dxfId="1" priority="2" operator="equal">
      <formula>1</formula>
    </cfRule>
  </conditionalFormatting>
  <conditionalFormatting sqref="A39">
    <cfRule type="cellIs" dxfId="0" priority="1" operator="equal">
      <formula>0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C9CED-73A6-4D6C-A2B3-596C5334E34B}">
  <dimension ref="A1:BU26"/>
  <sheetViews>
    <sheetView workbookViewId="0">
      <selection activeCell="A30" sqref="A29:XFD30"/>
    </sheetView>
  </sheetViews>
  <sheetFormatPr baseColWidth="10" defaultColWidth="9.1640625" defaultRowHeight="14" x14ac:dyDescent="0.2"/>
  <cols>
    <col min="1" max="1" width="9.1640625" style="70"/>
    <col min="2" max="2" width="7.5" style="70" customWidth="1"/>
    <col min="3" max="12" width="5.1640625" style="70" bestFit="1" customWidth="1"/>
    <col min="13" max="37" width="6.1640625" style="70" bestFit="1" customWidth="1"/>
    <col min="38" max="38" width="7.5" style="70" bestFit="1" customWidth="1"/>
    <col min="39" max="73" width="6.1640625" style="70" bestFit="1" customWidth="1"/>
    <col min="74" max="16384" width="9.1640625" style="70"/>
  </cols>
  <sheetData>
    <row r="1" spans="1:73" x14ac:dyDescent="0.2">
      <c r="A1" s="70" t="s">
        <v>118</v>
      </c>
    </row>
    <row r="3" spans="1:73" x14ac:dyDescent="0.2">
      <c r="B3" s="71" t="s">
        <v>117</v>
      </c>
    </row>
    <row r="4" spans="1:73" s="26" customFormat="1" x14ac:dyDescent="0.2">
      <c r="B4" s="70"/>
      <c r="C4" s="70" t="s">
        <v>42</v>
      </c>
      <c r="D4" s="70" t="s">
        <v>43</v>
      </c>
      <c r="E4" s="70" t="s">
        <v>44</v>
      </c>
      <c r="F4" s="70" t="s">
        <v>45</v>
      </c>
      <c r="G4" s="70" t="s">
        <v>46</v>
      </c>
      <c r="H4" s="70" t="s">
        <v>47</v>
      </c>
      <c r="I4" s="70" t="s">
        <v>48</v>
      </c>
      <c r="J4" s="70" t="s">
        <v>49</v>
      </c>
      <c r="K4" s="70" t="s">
        <v>50</v>
      </c>
      <c r="L4" s="70" t="s">
        <v>51</v>
      </c>
      <c r="M4" s="70" t="s">
        <v>52</v>
      </c>
      <c r="N4" s="70" t="s">
        <v>53</v>
      </c>
      <c r="O4" s="70" t="s">
        <v>54</v>
      </c>
      <c r="P4" s="70" t="s">
        <v>55</v>
      </c>
      <c r="Q4" s="70" t="s">
        <v>56</v>
      </c>
      <c r="R4" s="70" t="s">
        <v>57</v>
      </c>
      <c r="S4" s="70" t="s">
        <v>58</v>
      </c>
      <c r="T4" s="70" t="s">
        <v>59</v>
      </c>
      <c r="U4" s="70" t="s">
        <v>60</v>
      </c>
      <c r="V4" s="70" t="s">
        <v>61</v>
      </c>
      <c r="W4" s="70" t="s">
        <v>62</v>
      </c>
      <c r="X4" s="70" t="s">
        <v>63</v>
      </c>
      <c r="Y4" s="70" t="s">
        <v>64</v>
      </c>
      <c r="Z4" s="70" t="s">
        <v>65</v>
      </c>
      <c r="AA4" s="70" t="s">
        <v>66</v>
      </c>
      <c r="AB4" s="70" t="s">
        <v>67</v>
      </c>
      <c r="AC4" s="70" t="s">
        <v>68</v>
      </c>
      <c r="AD4" s="70" t="s">
        <v>69</v>
      </c>
      <c r="AE4" s="70" t="s">
        <v>70</v>
      </c>
      <c r="AF4" s="70" t="s">
        <v>71</v>
      </c>
      <c r="AG4" s="70" t="s">
        <v>72</v>
      </c>
      <c r="AH4" s="70" t="s">
        <v>73</v>
      </c>
      <c r="AI4" s="70" t="s">
        <v>74</v>
      </c>
      <c r="AJ4" s="70" t="s">
        <v>75</v>
      </c>
      <c r="AK4" s="70" t="s">
        <v>76</v>
      </c>
      <c r="AL4" s="70" t="s">
        <v>77</v>
      </c>
      <c r="AM4" s="70" t="s">
        <v>78</v>
      </c>
      <c r="AN4" s="70" t="s">
        <v>79</v>
      </c>
      <c r="AO4" s="70" t="s">
        <v>80</v>
      </c>
      <c r="AP4" s="70" t="s">
        <v>81</v>
      </c>
      <c r="AQ4" s="70" t="s">
        <v>82</v>
      </c>
      <c r="AR4" s="70" t="s">
        <v>83</v>
      </c>
      <c r="AS4" s="70" t="s">
        <v>84</v>
      </c>
      <c r="AT4" s="70" t="s">
        <v>85</v>
      </c>
      <c r="AU4" s="70" t="s">
        <v>86</v>
      </c>
      <c r="AV4" s="70" t="s">
        <v>87</v>
      </c>
      <c r="AW4" s="70" t="s">
        <v>88</v>
      </c>
      <c r="AX4" s="70" t="s">
        <v>89</v>
      </c>
      <c r="AY4" s="70" t="s">
        <v>90</v>
      </c>
      <c r="AZ4" s="70" t="s">
        <v>91</v>
      </c>
      <c r="BA4" s="70" t="s">
        <v>92</v>
      </c>
      <c r="BB4" s="70" t="s">
        <v>93</v>
      </c>
      <c r="BC4" s="70" t="s">
        <v>94</v>
      </c>
      <c r="BD4" s="70" t="s">
        <v>95</v>
      </c>
      <c r="BE4" s="70" t="s">
        <v>96</v>
      </c>
      <c r="BF4" s="70" t="s">
        <v>97</v>
      </c>
      <c r="BG4" s="70" t="s">
        <v>98</v>
      </c>
      <c r="BH4" s="70" t="s">
        <v>99</v>
      </c>
      <c r="BI4" s="70" t="s">
        <v>100</v>
      </c>
      <c r="BJ4" s="70" t="s">
        <v>101</v>
      </c>
      <c r="BK4" s="70" t="s">
        <v>102</v>
      </c>
      <c r="BL4" s="70" t="s">
        <v>103</v>
      </c>
      <c r="BM4" s="70" t="s">
        <v>104</v>
      </c>
      <c r="BN4" s="70" t="s">
        <v>105</v>
      </c>
      <c r="BO4" s="70" t="s">
        <v>106</v>
      </c>
      <c r="BP4" s="70" t="s">
        <v>107</v>
      </c>
      <c r="BQ4" s="70" t="s">
        <v>108</v>
      </c>
      <c r="BR4" s="70" t="s">
        <v>109</v>
      </c>
      <c r="BS4" s="70" t="s">
        <v>110</v>
      </c>
      <c r="BT4" s="70" t="s">
        <v>111</v>
      </c>
      <c r="BU4" s="70" t="s">
        <v>112</v>
      </c>
    </row>
    <row r="5" spans="1:73" ht="45" x14ac:dyDescent="0.2">
      <c r="B5" s="72" t="s">
        <v>115</v>
      </c>
      <c r="C5" s="70">
        <v>1</v>
      </c>
      <c r="D5" s="70">
        <v>0</v>
      </c>
      <c r="E5" s="70">
        <v>0</v>
      </c>
      <c r="F5" s="70">
        <v>0</v>
      </c>
      <c r="G5" s="70">
        <v>1</v>
      </c>
      <c r="H5" s="70">
        <v>0</v>
      </c>
      <c r="I5" s="70">
        <v>0</v>
      </c>
      <c r="J5" s="70">
        <v>0</v>
      </c>
      <c r="K5" s="70">
        <v>0</v>
      </c>
      <c r="L5" s="70">
        <v>14</v>
      </c>
      <c r="M5" s="70">
        <v>1</v>
      </c>
      <c r="N5" s="70">
        <v>1</v>
      </c>
      <c r="O5" s="70">
        <v>3</v>
      </c>
      <c r="P5" s="70">
        <v>3</v>
      </c>
      <c r="Q5" s="70">
        <v>0</v>
      </c>
      <c r="R5" s="70">
        <v>0</v>
      </c>
      <c r="S5" s="70">
        <v>1</v>
      </c>
      <c r="T5" s="70">
        <v>0</v>
      </c>
      <c r="U5" s="70">
        <v>1</v>
      </c>
      <c r="V5" s="70">
        <v>5</v>
      </c>
      <c r="W5" s="70">
        <v>0</v>
      </c>
      <c r="X5" s="70">
        <v>1</v>
      </c>
      <c r="Y5" s="70">
        <v>0</v>
      </c>
      <c r="Z5" s="70">
        <v>0</v>
      </c>
      <c r="AA5" s="70">
        <v>0</v>
      </c>
      <c r="AB5" s="70">
        <v>1</v>
      </c>
      <c r="AC5" s="70">
        <v>0</v>
      </c>
      <c r="AD5" s="70">
        <v>0</v>
      </c>
      <c r="AE5" s="70">
        <v>1</v>
      </c>
      <c r="AF5" s="70">
        <v>0</v>
      </c>
      <c r="AG5" s="70">
        <v>1</v>
      </c>
      <c r="AH5" s="70">
        <v>0</v>
      </c>
      <c r="AI5" s="70">
        <v>5</v>
      </c>
      <c r="AJ5" s="70">
        <v>0</v>
      </c>
      <c r="AK5" s="70">
        <v>0</v>
      </c>
      <c r="AL5" s="70">
        <v>0</v>
      </c>
      <c r="AM5" s="70">
        <v>1</v>
      </c>
      <c r="AN5" s="70">
        <v>0</v>
      </c>
      <c r="AO5" s="70">
        <v>2</v>
      </c>
      <c r="AP5" s="70">
        <v>1</v>
      </c>
      <c r="AQ5" s="70">
        <v>3</v>
      </c>
      <c r="AR5" s="70">
        <v>0</v>
      </c>
      <c r="AS5" s="70">
        <v>1</v>
      </c>
      <c r="AT5" s="70">
        <v>1</v>
      </c>
      <c r="AU5" s="70">
        <v>0</v>
      </c>
      <c r="AV5" s="70">
        <v>0</v>
      </c>
      <c r="AW5" s="70">
        <v>0</v>
      </c>
      <c r="AX5" s="70">
        <v>0</v>
      </c>
      <c r="AY5" s="70">
        <v>3</v>
      </c>
      <c r="AZ5" s="70">
        <v>1</v>
      </c>
      <c r="BA5" s="70">
        <v>0</v>
      </c>
      <c r="BB5" s="70">
        <v>0</v>
      </c>
      <c r="BC5" s="70">
        <v>1</v>
      </c>
      <c r="BD5" s="70">
        <v>0</v>
      </c>
      <c r="BE5" s="70">
        <v>0</v>
      </c>
      <c r="BF5" s="70">
        <v>3</v>
      </c>
      <c r="BG5" s="70">
        <v>0</v>
      </c>
      <c r="BH5" s="70">
        <v>2</v>
      </c>
      <c r="BI5" s="70">
        <v>0</v>
      </c>
      <c r="BJ5" s="70">
        <v>0</v>
      </c>
      <c r="BK5" s="70">
        <v>0</v>
      </c>
      <c r="BL5" s="70">
        <v>0</v>
      </c>
      <c r="BM5" s="70">
        <v>0</v>
      </c>
      <c r="BN5" s="70">
        <v>0</v>
      </c>
      <c r="BO5" s="70">
        <v>6</v>
      </c>
      <c r="BP5" s="70">
        <v>3</v>
      </c>
      <c r="BQ5" s="70">
        <v>2</v>
      </c>
      <c r="BR5" s="70">
        <v>1</v>
      </c>
      <c r="BS5" s="70">
        <v>0</v>
      </c>
      <c r="BT5" s="70">
        <v>1</v>
      </c>
      <c r="BU5" s="70">
        <v>3</v>
      </c>
    </row>
    <row r="8" spans="1:73" x14ac:dyDescent="0.2">
      <c r="B8" s="71" t="s">
        <v>114</v>
      </c>
    </row>
    <row r="9" spans="1:73" x14ac:dyDescent="0.2">
      <c r="B9" s="70" t="s">
        <v>0</v>
      </c>
      <c r="C9" s="70" t="s">
        <v>42</v>
      </c>
      <c r="D9" s="70" t="s">
        <v>43</v>
      </c>
      <c r="E9" s="70" t="s">
        <v>44</v>
      </c>
      <c r="F9" s="70" t="s">
        <v>45</v>
      </c>
      <c r="G9" s="70" t="s">
        <v>46</v>
      </c>
      <c r="H9" s="70" t="s">
        <v>47</v>
      </c>
      <c r="I9" s="70" t="s">
        <v>48</v>
      </c>
      <c r="J9" s="70" t="s">
        <v>49</v>
      </c>
      <c r="K9" s="70" t="s">
        <v>50</v>
      </c>
      <c r="L9" s="70" t="s">
        <v>52</v>
      </c>
      <c r="M9" s="70" t="s">
        <v>51</v>
      </c>
      <c r="N9" s="70" t="s">
        <v>53</v>
      </c>
      <c r="O9" s="70" t="s">
        <v>54</v>
      </c>
      <c r="P9" s="70" t="s">
        <v>55</v>
      </c>
      <c r="Q9" s="70" t="s">
        <v>56</v>
      </c>
      <c r="R9" s="70" t="s">
        <v>57</v>
      </c>
      <c r="S9" s="70" t="s">
        <v>58</v>
      </c>
      <c r="T9" s="70" t="s">
        <v>59</v>
      </c>
      <c r="U9" s="70" t="s">
        <v>60</v>
      </c>
      <c r="V9" s="70" t="s">
        <v>61</v>
      </c>
      <c r="W9" s="70" t="s">
        <v>62</v>
      </c>
      <c r="X9" s="70" t="s">
        <v>63</v>
      </c>
      <c r="Y9" s="70" t="s">
        <v>64</v>
      </c>
      <c r="Z9" s="70" t="s">
        <v>65</v>
      </c>
      <c r="AA9" s="70" t="s">
        <v>66</v>
      </c>
      <c r="AB9" s="70" t="s">
        <v>67</v>
      </c>
      <c r="AC9" s="70" t="s">
        <v>68</v>
      </c>
      <c r="AD9" s="70" t="s">
        <v>69</v>
      </c>
      <c r="AE9" s="70" t="s">
        <v>70</v>
      </c>
      <c r="AF9" s="70" t="s">
        <v>71</v>
      </c>
      <c r="AG9" s="70" t="s">
        <v>72</v>
      </c>
      <c r="AH9" s="70" t="s">
        <v>73</v>
      </c>
      <c r="AI9" s="70" t="s">
        <v>74</v>
      </c>
      <c r="AJ9" s="70" t="s">
        <v>75</v>
      </c>
      <c r="AK9" s="70" t="s">
        <v>76</v>
      </c>
      <c r="AL9" s="70" t="s">
        <v>77</v>
      </c>
      <c r="AM9" s="70" t="s">
        <v>78</v>
      </c>
      <c r="AN9" s="70" t="s">
        <v>79</v>
      </c>
      <c r="AO9" s="70" t="s">
        <v>80</v>
      </c>
      <c r="AP9" s="70" t="s">
        <v>81</v>
      </c>
      <c r="AQ9" s="70" t="s">
        <v>82</v>
      </c>
      <c r="AR9" s="70" t="s">
        <v>83</v>
      </c>
      <c r="AS9" s="70" t="s">
        <v>84</v>
      </c>
      <c r="AT9" s="70" t="s">
        <v>85</v>
      </c>
      <c r="AU9" s="70" t="s">
        <v>86</v>
      </c>
      <c r="AV9" s="70" t="s">
        <v>87</v>
      </c>
      <c r="AW9" s="70" t="s">
        <v>88</v>
      </c>
      <c r="AX9" s="70" t="s">
        <v>89</v>
      </c>
      <c r="AY9" s="70" t="s">
        <v>90</v>
      </c>
      <c r="AZ9" s="70" t="s">
        <v>91</v>
      </c>
      <c r="BA9" s="70" t="s">
        <v>92</v>
      </c>
      <c r="BB9" s="70" t="s">
        <v>93</v>
      </c>
      <c r="BC9" s="70" t="s">
        <v>94</v>
      </c>
      <c r="BD9" s="70" t="s">
        <v>95</v>
      </c>
      <c r="BE9" s="70" t="s">
        <v>96</v>
      </c>
      <c r="BF9" s="70" t="s">
        <v>97</v>
      </c>
      <c r="BG9" s="70" t="s">
        <v>98</v>
      </c>
      <c r="BH9" s="70" t="s">
        <v>99</v>
      </c>
      <c r="BI9" s="70" t="s">
        <v>100</v>
      </c>
      <c r="BJ9" s="70" t="s">
        <v>101</v>
      </c>
      <c r="BK9" s="70" t="s">
        <v>102</v>
      </c>
      <c r="BL9" s="70" t="s">
        <v>103</v>
      </c>
      <c r="BM9" s="70" t="s">
        <v>104</v>
      </c>
      <c r="BN9" s="70" t="s">
        <v>105</v>
      </c>
      <c r="BO9" s="70" t="s">
        <v>106</v>
      </c>
      <c r="BP9" s="70" t="s">
        <v>107</v>
      </c>
      <c r="BQ9" s="70" t="s">
        <v>108</v>
      </c>
      <c r="BR9" s="70" t="s">
        <v>109</v>
      </c>
      <c r="BS9" s="70" t="s">
        <v>110</v>
      </c>
      <c r="BT9" s="70" t="s">
        <v>111</v>
      </c>
      <c r="BU9" s="70" t="s">
        <v>112</v>
      </c>
    </row>
    <row r="10" spans="1:73" x14ac:dyDescent="0.2">
      <c r="B10" s="70">
        <v>77</v>
      </c>
      <c r="C10" s="70">
        <v>0</v>
      </c>
      <c r="D10" s="70">
        <v>0</v>
      </c>
      <c r="E10" s="70">
        <v>0</v>
      </c>
      <c r="F10" s="70">
        <v>0</v>
      </c>
      <c r="G10" s="70">
        <v>0</v>
      </c>
      <c r="H10" s="70">
        <v>0</v>
      </c>
      <c r="I10" s="70">
        <v>0</v>
      </c>
      <c r="J10" s="70">
        <v>0</v>
      </c>
      <c r="K10" s="70">
        <v>0</v>
      </c>
      <c r="L10" s="70">
        <v>2</v>
      </c>
      <c r="M10" s="70">
        <v>0</v>
      </c>
      <c r="N10" s="70">
        <v>0</v>
      </c>
      <c r="O10" s="70">
        <v>0</v>
      </c>
      <c r="P10" s="70">
        <v>0</v>
      </c>
      <c r="Q10" s="70">
        <v>0</v>
      </c>
      <c r="R10" s="70">
        <v>0</v>
      </c>
      <c r="S10" s="70">
        <v>0</v>
      </c>
      <c r="T10" s="70">
        <v>0</v>
      </c>
      <c r="U10" s="70">
        <v>0</v>
      </c>
      <c r="V10" s="70">
        <v>0</v>
      </c>
      <c r="W10" s="70">
        <v>0</v>
      </c>
      <c r="X10" s="70">
        <v>2</v>
      </c>
      <c r="Y10" s="70">
        <v>0</v>
      </c>
      <c r="Z10" s="70">
        <v>0</v>
      </c>
      <c r="AA10" s="70">
        <v>0</v>
      </c>
      <c r="AB10" s="70">
        <v>0</v>
      </c>
      <c r="AC10" s="70">
        <v>0</v>
      </c>
      <c r="AD10" s="70">
        <v>0</v>
      </c>
      <c r="AE10" s="70">
        <v>0</v>
      </c>
      <c r="AF10" s="70">
        <v>0</v>
      </c>
      <c r="AG10" s="70">
        <v>0</v>
      </c>
      <c r="AH10" s="70">
        <v>0</v>
      </c>
      <c r="AI10" s="70">
        <v>0</v>
      </c>
      <c r="AJ10" s="70">
        <v>0</v>
      </c>
      <c r="AK10" s="70">
        <v>0</v>
      </c>
      <c r="AL10" s="70">
        <v>0</v>
      </c>
      <c r="AM10" s="70">
        <v>0</v>
      </c>
      <c r="AN10" s="70">
        <v>0</v>
      </c>
      <c r="AO10" s="70">
        <v>2</v>
      </c>
      <c r="AP10" s="70">
        <v>0</v>
      </c>
      <c r="AQ10" s="70">
        <v>0</v>
      </c>
      <c r="AR10" s="70">
        <v>0</v>
      </c>
      <c r="AS10" s="70">
        <v>2</v>
      </c>
      <c r="AT10" s="70">
        <v>0</v>
      </c>
      <c r="AU10" s="70">
        <v>0</v>
      </c>
      <c r="AV10" s="70">
        <v>0</v>
      </c>
      <c r="AW10" s="70">
        <v>0</v>
      </c>
      <c r="AX10" s="70">
        <v>0</v>
      </c>
      <c r="AY10" s="70">
        <v>0</v>
      </c>
      <c r="AZ10" s="70">
        <v>0</v>
      </c>
      <c r="BA10" s="70">
        <v>0</v>
      </c>
      <c r="BB10" s="70">
        <v>0</v>
      </c>
      <c r="BC10" s="70">
        <v>0</v>
      </c>
      <c r="BD10" s="70">
        <v>0</v>
      </c>
      <c r="BE10" s="70">
        <v>0</v>
      </c>
      <c r="BF10" s="70">
        <v>0</v>
      </c>
      <c r="BG10" s="70">
        <v>0</v>
      </c>
      <c r="BH10" s="70">
        <v>0</v>
      </c>
      <c r="BI10" s="70">
        <v>0</v>
      </c>
      <c r="BJ10" s="70">
        <v>0</v>
      </c>
      <c r="BK10" s="70">
        <v>0</v>
      </c>
      <c r="BL10" s="70">
        <v>0</v>
      </c>
      <c r="BM10" s="70">
        <v>0</v>
      </c>
      <c r="BN10" s="70">
        <v>0</v>
      </c>
      <c r="BO10" s="70">
        <v>0</v>
      </c>
      <c r="BP10" s="70">
        <v>2</v>
      </c>
      <c r="BQ10" s="70">
        <v>0</v>
      </c>
      <c r="BR10" s="70">
        <v>0</v>
      </c>
      <c r="BS10" s="70">
        <v>0</v>
      </c>
      <c r="BT10" s="70">
        <v>0</v>
      </c>
      <c r="BU10" s="70">
        <v>2</v>
      </c>
    </row>
    <row r="11" spans="1:73" x14ac:dyDescent="0.2">
      <c r="B11" s="70">
        <v>78</v>
      </c>
      <c r="C11" s="70">
        <v>0</v>
      </c>
      <c r="D11" s="70">
        <v>0</v>
      </c>
      <c r="E11" s="70">
        <v>0</v>
      </c>
      <c r="F11" s="70">
        <v>0</v>
      </c>
      <c r="G11" s="70">
        <v>0</v>
      </c>
      <c r="H11" s="70">
        <v>0</v>
      </c>
      <c r="I11" s="70">
        <v>0</v>
      </c>
      <c r="J11" s="70">
        <v>0</v>
      </c>
      <c r="K11" s="70">
        <v>0</v>
      </c>
      <c r="L11" s="70">
        <v>2</v>
      </c>
      <c r="M11" s="70">
        <v>0</v>
      </c>
      <c r="N11" s="70">
        <v>0</v>
      </c>
      <c r="O11" s="70">
        <v>0</v>
      </c>
      <c r="P11" s="70">
        <v>0</v>
      </c>
      <c r="Q11" s="70">
        <v>0</v>
      </c>
      <c r="R11" s="70">
        <v>0</v>
      </c>
      <c r="S11" s="70">
        <v>0</v>
      </c>
      <c r="T11" s="70">
        <v>0</v>
      </c>
      <c r="U11" s="70">
        <v>0</v>
      </c>
      <c r="V11" s="70">
        <v>0</v>
      </c>
      <c r="W11" s="70">
        <v>0</v>
      </c>
      <c r="X11" s="70">
        <v>0</v>
      </c>
      <c r="Y11" s="70">
        <v>0</v>
      </c>
      <c r="Z11" s="70">
        <v>0</v>
      </c>
      <c r="AA11" s="70">
        <v>0</v>
      </c>
      <c r="AB11" s="70">
        <v>0</v>
      </c>
      <c r="AC11" s="70">
        <v>0</v>
      </c>
      <c r="AD11" s="70">
        <v>0</v>
      </c>
      <c r="AE11" s="70">
        <v>0</v>
      </c>
      <c r="AF11" s="70">
        <v>0</v>
      </c>
      <c r="AG11" s="70">
        <v>0</v>
      </c>
      <c r="AH11" s="70">
        <v>0</v>
      </c>
      <c r="AI11" s="70">
        <v>0</v>
      </c>
      <c r="AJ11" s="70">
        <v>0</v>
      </c>
      <c r="AK11" s="70">
        <v>0</v>
      </c>
      <c r="AL11" s="70">
        <v>0</v>
      </c>
      <c r="AM11" s="70">
        <v>0</v>
      </c>
      <c r="AN11" s="70">
        <v>0</v>
      </c>
      <c r="AO11" s="70">
        <v>0</v>
      </c>
      <c r="AP11" s="70">
        <v>0</v>
      </c>
      <c r="AQ11" s="70">
        <v>0</v>
      </c>
      <c r="AR11" s="70">
        <v>0</v>
      </c>
      <c r="AS11" s="70">
        <v>0</v>
      </c>
      <c r="AT11" s="70">
        <v>0</v>
      </c>
      <c r="AU11" s="70">
        <v>0</v>
      </c>
      <c r="AV11" s="70">
        <v>0</v>
      </c>
      <c r="AW11" s="70">
        <v>0</v>
      </c>
      <c r="AX11" s="70">
        <v>0</v>
      </c>
      <c r="AY11" s="70">
        <v>0</v>
      </c>
      <c r="AZ11" s="70">
        <v>0</v>
      </c>
      <c r="BA11" s="70">
        <v>0</v>
      </c>
      <c r="BB11" s="70">
        <v>0</v>
      </c>
      <c r="BC11" s="70">
        <v>0</v>
      </c>
      <c r="BD11" s="70">
        <v>0</v>
      </c>
      <c r="BE11" s="70">
        <v>0</v>
      </c>
      <c r="BF11" s="70">
        <v>0</v>
      </c>
      <c r="BG11" s="70">
        <v>0</v>
      </c>
      <c r="BH11" s="70">
        <v>0</v>
      </c>
      <c r="BI11" s="70">
        <v>0</v>
      </c>
      <c r="BJ11" s="70">
        <v>0</v>
      </c>
      <c r="BK11" s="70">
        <v>0</v>
      </c>
      <c r="BL11" s="70">
        <v>0</v>
      </c>
      <c r="BM11" s="70">
        <v>0</v>
      </c>
      <c r="BN11" s="70">
        <v>0</v>
      </c>
      <c r="BO11" s="70">
        <v>0</v>
      </c>
      <c r="BP11" s="70">
        <v>0</v>
      </c>
      <c r="BQ11" s="70">
        <v>0</v>
      </c>
      <c r="BR11" s="70">
        <v>0</v>
      </c>
      <c r="BS11" s="70">
        <v>0</v>
      </c>
      <c r="BT11" s="70">
        <v>0</v>
      </c>
      <c r="BU11" s="70">
        <v>0</v>
      </c>
    </row>
    <row r="12" spans="1:73" x14ac:dyDescent="0.2">
      <c r="B12" s="70">
        <v>79</v>
      </c>
      <c r="C12" s="70">
        <v>0</v>
      </c>
      <c r="D12" s="70">
        <v>0</v>
      </c>
      <c r="E12" s="70">
        <v>0</v>
      </c>
      <c r="F12" s="70">
        <v>0</v>
      </c>
      <c r="G12" s="70">
        <v>0</v>
      </c>
      <c r="H12" s="70">
        <v>0</v>
      </c>
      <c r="I12" s="70">
        <v>0</v>
      </c>
      <c r="J12" s="70">
        <v>0</v>
      </c>
      <c r="K12" s="70">
        <v>0</v>
      </c>
      <c r="L12" s="70">
        <v>3</v>
      </c>
      <c r="M12" s="70">
        <v>2</v>
      </c>
      <c r="N12" s="70">
        <v>0</v>
      </c>
      <c r="O12" s="70">
        <v>0</v>
      </c>
      <c r="P12" s="70">
        <v>0</v>
      </c>
      <c r="Q12" s="70">
        <v>0</v>
      </c>
      <c r="R12" s="70">
        <v>0</v>
      </c>
      <c r="S12" s="70">
        <v>0</v>
      </c>
      <c r="T12" s="70">
        <v>0</v>
      </c>
      <c r="U12" s="70">
        <v>0</v>
      </c>
      <c r="V12" s="70">
        <v>2</v>
      </c>
      <c r="W12" s="70">
        <v>0</v>
      </c>
      <c r="X12" s="70">
        <v>0</v>
      </c>
      <c r="Y12" s="70">
        <v>0</v>
      </c>
      <c r="Z12" s="70">
        <v>0</v>
      </c>
      <c r="AA12" s="70">
        <v>0</v>
      </c>
      <c r="AB12" s="70">
        <v>0</v>
      </c>
      <c r="AC12" s="70">
        <v>0</v>
      </c>
      <c r="AD12" s="70">
        <v>0</v>
      </c>
      <c r="AE12" s="70">
        <v>0</v>
      </c>
      <c r="AF12" s="70">
        <v>0</v>
      </c>
      <c r="AG12" s="70">
        <v>0</v>
      </c>
      <c r="AH12" s="70">
        <v>0</v>
      </c>
      <c r="AI12" s="70">
        <v>0</v>
      </c>
      <c r="AJ12" s="70">
        <v>0</v>
      </c>
      <c r="AK12" s="70">
        <v>0</v>
      </c>
      <c r="AL12" s="70">
        <v>0</v>
      </c>
      <c r="AM12" s="70">
        <v>0</v>
      </c>
      <c r="AN12" s="70">
        <v>0</v>
      </c>
      <c r="AO12" s="70">
        <v>0</v>
      </c>
      <c r="AP12" s="70">
        <v>0</v>
      </c>
      <c r="AQ12" s="70">
        <v>0</v>
      </c>
      <c r="AR12" s="70">
        <v>0</v>
      </c>
      <c r="AS12" s="70">
        <v>0</v>
      </c>
      <c r="AT12" s="70">
        <v>0</v>
      </c>
      <c r="AU12" s="70">
        <v>0</v>
      </c>
      <c r="AV12" s="70">
        <v>0</v>
      </c>
      <c r="AW12" s="70">
        <v>0</v>
      </c>
      <c r="AX12" s="70">
        <v>0</v>
      </c>
      <c r="AY12" s="70">
        <v>0</v>
      </c>
      <c r="AZ12" s="70">
        <v>0</v>
      </c>
      <c r="BA12" s="70">
        <v>0</v>
      </c>
      <c r="BB12" s="70">
        <v>0</v>
      </c>
      <c r="BC12" s="70">
        <v>0</v>
      </c>
      <c r="BD12" s="70">
        <v>0</v>
      </c>
      <c r="BE12" s="70">
        <v>0</v>
      </c>
      <c r="BF12" s="70">
        <v>2</v>
      </c>
      <c r="BG12" s="70">
        <v>0</v>
      </c>
      <c r="BH12" s="70">
        <v>0</v>
      </c>
      <c r="BI12" s="70">
        <v>0</v>
      </c>
      <c r="BJ12" s="70">
        <v>0</v>
      </c>
      <c r="BK12" s="70">
        <v>0</v>
      </c>
      <c r="BL12" s="70">
        <v>0</v>
      </c>
      <c r="BM12" s="70">
        <v>0</v>
      </c>
      <c r="BN12" s="70">
        <v>0</v>
      </c>
      <c r="BO12" s="70">
        <v>2</v>
      </c>
      <c r="BP12" s="70">
        <v>0</v>
      </c>
      <c r="BQ12" s="70">
        <v>0</v>
      </c>
      <c r="BR12" s="70">
        <v>2</v>
      </c>
      <c r="BS12" s="70">
        <v>0</v>
      </c>
      <c r="BT12" s="70">
        <v>0</v>
      </c>
      <c r="BU12" s="70">
        <v>0</v>
      </c>
    </row>
    <row r="13" spans="1:73" x14ac:dyDescent="0.2">
      <c r="B13" s="70">
        <v>80</v>
      </c>
      <c r="C13" s="70">
        <v>0</v>
      </c>
      <c r="D13" s="70">
        <v>0</v>
      </c>
      <c r="E13" s="70">
        <v>0</v>
      </c>
      <c r="F13" s="70">
        <v>0</v>
      </c>
      <c r="G13" s="70">
        <v>0</v>
      </c>
      <c r="H13" s="70">
        <v>0</v>
      </c>
      <c r="I13" s="70">
        <v>0</v>
      </c>
      <c r="J13" s="70">
        <v>0</v>
      </c>
      <c r="K13" s="70">
        <v>0</v>
      </c>
      <c r="L13" s="70">
        <v>2</v>
      </c>
      <c r="M13" s="70">
        <v>0</v>
      </c>
      <c r="N13" s="70">
        <v>0</v>
      </c>
      <c r="O13" s="70">
        <v>0</v>
      </c>
      <c r="P13" s="70">
        <v>0</v>
      </c>
      <c r="Q13" s="70">
        <v>0</v>
      </c>
      <c r="R13" s="70">
        <v>0</v>
      </c>
      <c r="S13" s="70">
        <v>0</v>
      </c>
      <c r="T13" s="70">
        <v>0</v>
      </c>
      <c r="U13" s="70">
        <v>0</v>
      </c>
      <c r="V13" s="70">
        <v>0</v>
      </c>
      <c r="W13" s="70">
        <v>0</v>
      </c>
      <c r="X13" s="70">
        <v>0</v>
      </c>
      <c r="Y13" s="70">
        <v>0</v>
      </c>
      <c r="Z13" s="70">
        <v>0</v>
      </c>
      <c r="AA13" s="70">
        <v>0</v>
      </c>
      <c r="AB13" s="70">
        <v>2</v>
      </c>
      <c r="AC13" s="70">
        <v>0</v>
      </c>
      <c r="AD13" s="70">
        <v>0</v>
      </c>
      <c r="AE13" s="70">
        <v>0</v>
      </c>
      <c r="AF13" s="70">
        <v>0</v>
      </c>
      <c r="AG13" s="70">
        <v>0</v>
      </c>
      <c r="AH13" s="70">
        <v>0</v>
      </c>
      <c r="AI13" s="70">
        <v>0</v>
      </c>
      <c r="AJ13" s="70">
        <v>0</v>
      </c>
      <c r="AK13" s="70">
        <v>0</v>
      </c>
      <c r="AL13" s="70">
        <v>0</v>
      </c>
      <c r="AM13" s="70">
        <v>0</v>
      </c>
      <c r="AN13" s="70">
        <v>0</v>
      </c>
      <c r="AO13" s="70">
        <v>0</v>
      </c>
      <c r="AP13" s="70">
        <v>0</v>
      </c>
      <c r="AQ13" s="70">
        <v>0</v>
      </c>
      <c r="AR13" s="70">
        <v>0</v>
      </c>
      <c r="AS13" s="70">
        <v>0</v>
      </c>
      <c r="AT13" s="70">
        <v>0</v>
      </c>
      <c r="AU13" s="70">
        <v>0</v>
      </c>
      <c r="AV13" s="70">
        <v>0</v>
      </c>
      <c r="AW13" s="70">
        <v>0</v>
      </c>
      <c r="AX13" s="70">
        <v>0</v>
      </c>
      <c r="AY13" s="70">
        <v>0</v>
      </c>
      <c r="AZ13" s="70">
        <v>0</v>
      </c>
      <c r="BA13" s="70">
        <v>0</v>
      </c>
      <c r="BB13" s="70">
        <v>0</v>
      </c>
      <c r="BC13" s="70">
        <v>2</v>
      </c>
      <c r="BD13" s="70">
        <v>0</v>
      </c>
      <c r="BE13" s="70">
        <v>0</v>
      </c>
      <c r="BF13" s="70">
        <v>2</v>
      </c>
      <c r="BG13" s="70">
        <v>0</v>
      </c>
      <c r="BH13" s="70">
        <v>0</v>
      </c>
      <c r="BI13" s="70">
        <v>0</v>
      </c>
      <c r="BJ13" s="70">
        <v>0</v>
      </c>
      <c r="BK13" s="70">
        <v>0</v>
      </c>
      <c r="BL13" s="70">
        <v>0</v>
      </c>
      <c r="BM13" s="70">
        <v>0</v>
      </c>
      <c r="BN13" s="70">
        <v>0</v>
      </c>
      <c r="BO13" s="70">
        <v>2</v>
      </c>
      <c r="BP13" s="70">
        <v>0</v>
      </c>
      <c r="BQ13" s="70">
        <v>0</v>
      </c>
      <c r="BR13" s="70">
        <v>0</v>
      </c>
      <c r="BS13" s="70">
        <v>0</v>
      </c>
      <c r="BT13" s="70">
        <v>0</v>
      </c>
      <c r="BU13" s="70">
        <v>2</v>
      </c>
    </row>
    <row r="14" spans="1:73" x14ac:dyDescent="0.2">
      <c r="B14" s="70">
        <v>81</v>
      </c>
      <c r="C14" s="70">
        <v>0</v>
      </c>
      <c r="D14" s="70">
        <v>0</v>
      </c>
      <c r="E14" s="70">
        <v>0</v>
      </c>
      <c r="F14" s="70">
        <v>0</v>
      </c>
      <c r="G14" s="70">
        <v>0</v>
      </c>
      <c r="H14" s="70">
        <v>0</v>
      </c>
      <c r="I14" s="70">
        <v>0</v>
      </c>
      <c r="J14" s="70">
        <v>0</v>
      </c>
      <c r="K14" s="70">
        <v>0</v>
      </c>
      <c r="L14" s="70">
        <v>1</v>
      </c>
      <c r="M14" s="70">
        <v>0</v>
      </c>
      <c r="N14" s="70">
        <v>0</v>
      </c>
      <c r="O14" s="70">
        <v>0</v>
      </c>
      <c r="P14" s="70">
        <v>0</v>
      </c>
      <c r="Q14" s="70">
        <v>0</v>
      </c>
      <c r="R14" s="70">
        <v>0</v>
      </c>
      <c r="S14" s="70">
        <v>0</v>
      </c>
      <c r="T14" s="70">
        <v>0</v>
      </c>
      <c r="U14" s="70">
        <v>0</v>
      </c>
      <c r="V14" s="70">
        <v>0</v>
      </c>
      <c r="W14" s="70">
        <v>0</v>
      </c>
      <c r="X14" s="70">
        <v>0</v>
      </c>
      <c r="Y14" s="70">
        <v>0</v>
      </c>
      <c r="Z14" s="70">
        <v>0</v>
      </c>
      <c r="AA14" s="70">
        <v>0</v>
      </c>
      <c r="AB14" s="70">
        <v>0</v>
      </c>
      <c r="AC14" s="70">
        <v>0</v>
      </c>
      <c r="AD14" s="70">
        <v>0</v>
      </c>
      <c r="AE14" s="70">
        <v>0</v>
      </c>
      <c r="AF14" s="70">
        <v>0</v>
      </c>
      <c r="AG14" s="70">
        <v>0</v>
      </c>
      <c r="AH14" s="70">
        <v>0</v>
      </c>
      <c r="AI14" s="70">
        <v>0</v>
      </c>
      <c r="AJ14" s="70">
        <v>0</v>
      </c>
      <c r="AK14" s="70">
        <v>0</v>
      </c>
      <c r="AL14" s="70">
        <v>0</v>
      </c>
      <c r="AM14" s="70">
        <v>0</v>
      </c>
      <c r="AN14" s="70">
        <v>0</v>
      </c>
      <c r="AO14" s="70">
        <v>0</v>
      </c>
      <c r="AP14" s="70">
        <v>0</v>
      </c>
      <c r="AQ14" s="70">
        <v>0</v>
      </c>
      <c r="AR14" s="70">
        <v>0</v>
      </c>
      <c r="AS14" s="70">
        <v>0</v>
      </c>
      <c r="AT14" s="70">
        <v>0</v>
      </c>
      <c r="AU14" s="70">
        <v>0</v>
      </c>
      <c r="AV14" s="70">
        <v>0</v>
      </c>
      <c r="AW14" s="70">
        <v>0</v>
      </c>
      <c r="AX14" s="70">
        <v>0</v>
      </c>
      <c r="AY14" s="70">
        <v>0</v>
      </c>
      <c r="AZ14" s="70">
        <v>0</v>
      </c>
      <c r="BA14" s="70">
        <v>0</v>
      </c>
      <c r="BB14" s="70">
        <v>0</v>
      </c>
      <c r="BC14" s="70">
        <v>0</v>
      </c>
      <c r="BD14" s="70">
        <v>0</v>
      </c>
      <c r="BE14" s="70">
        <v>0</v>
      </c>
      <c r="BF14" s="70">
        <v>0</v>
      </c>
      <c r="BG14" s="70">
        <v>0</v>
      </c>
      <c r="BH14" s="70">
        <v>0</v>
      </c>
      <c r="BI14" s="70">
        <v>0</v>
      </c>
      <c r="BJ14" s="70">
        <v>0</v>
      </c>
      <c r="BK14" s="70">
        <v>0</v>
      </c>
      <c r="BL14" s="70">
        <v>0</v>
      </c>
      <c r="BM14" s="70">
        <v>0</v>
      </c>
      <c r="BN14" s="70">
        <v>0</v>
      </c>
      <c r="BO14" s="70">
        <v>0</v>
      </c>
      <c r="BP14" s="70">
        <v>0</v>
      </c>
      <c r="BQ14" s="70">
        <v>0</v>
      </c>
      <c r="BR14" s="70">
        <v>0</v>
      </c>
      <c r="BS14" s="70">
        <v>0</v>
      </c>
      <c r="BT14" s="70">
        <v>0</v>
      </c>
      <c r="BU14" s="70">
        <v>0</v>
      </c>
    </row>
    <row r="15" spans="1:73" x14ac:dyDescent="0.2">
      <c r="B15" s="70">
        <v>82</v>
      </c>
      <c r="C15" s="70">
        <v>0</v>
      </c>
      <c r="D15" s="70">
        <v>0</v>
      </c>
      <c r="E15" s="70">
        <v>0</v>
      </c>
      <c r="F15" s="70">
        <v>0</v>
      </c>
      <c r="G15" s="70">
        <v>0</v>
      </c>
      <c r="H15" s="70">
        <v>0</v>
      </c>
      <c r="I15" s="70">
        <v>0</v>
      </c>
      <c r="J15" s="70">
        <v>0</v>
      </c>
      <c r="K15" s="70">
        <v>0</v>
      </c>
      <c r="L15" s="70">
        <v>0</v>
      </c>
      <c r="M15" s="70">
        <v>0</v>
      </c>
      <c r="N15" s="70">
        <v>0</v>
      </c>
      <c r="O15" s="70">
        <v>0</v>
      </c>
      <c r="P15" s="70">
        <v>0</v>
      </c>
      <c r="Q15" s="70">
        <v>0</v>
      </c>
      <c r="R15" s="70">
        <v>0</v>
      </c>
      <c r="S15" s="70">
        <v>0</v>
      </c>
      <c r="T15" s="70">
        <v>0</v>
      </c>
      <c r="U15" s="70">
        <v>0</v>
      </c>
      <c r="V15" s="70">
        <v>2</v>
      </c>
      <c r="W15" s="70">
        <v>0</v>
      </c>
      <c r="X15" s="70">
        <v>0</v>
      </c>
      <c r="Y15" s="70">
        <v>0</v>
      </c>
      <c r="Z15" s="70">
        <v>0</v>
      </c>
      <c r="AA15" s="70">
        <v>0</v>
      </c>
      <c r="AB15" s="70">
        <v>0</v>
      </c>
      <c r="AC15" s="70">
        <v>0</v>
      </c>
      <c r="AD15" s="70">
        <v>0</v>
      </c>
      <c r="AE15" s="70">
        <v>0</v>
      </c>
      <c r="AF15" s="70">
        <v>0</v>
      </c>
      <c r="AG15" s="70">
        <v>0</v>
      </c>
      <c r="AH15" s="70">
        <v>0</v>
      </c>
      <c r="AI15" s="70">
        <v>0</v>
      </c>
      <c r="AJ15" s="70">
        <v>0</v>
      </c>
      <c r="AK15" s="70">
        <v>0</v>
      </c>
      <c r="AL15" s="70">
        <v>0</v>
      </c>
      <c r="AM15" s="70">
        <v>0</v>
      </c>
      <c r="AN15" s="70">
        <v>0</v>
      </c>
      <c r="AO15" s="70">
        <v>0</v>
      </c>
      <c r="AP15" s="70">
        <v>0</v>
      </c>
      <c r="AQ15" s="70">
        <v>0</v>
      </c>
      <c r="AR15" s="70">
        <v>0</v>
      </c>
      <c r="AS15" s="70">
        <v>0</v>
      </c>
      <c r="AT15" s="70">
        <v>0</v>
      </c>
      <c r="AU15" s="70">
        <v>0</v>
      </c>
      <c r="AV15" s="70">
        <v>0</v>
      </c>
      <c r="AW15" s="70">
        <v>0</v>
      </c>
      <c r="AX15" s="70">
        <v>0</v>
      </c>
      <c r="AY15" s="70">
        <v>0</v>
      </c>
      <c r="AZ15" s="70">
        <v>0</v>
      </c>
      <c r="BA15" s="70">
        <v>0</v>
      </c>
      <c r="BB15" s="70">
        <v>0</v>
      </c>
      <c r="BC15" s="70">
        <v>0</v>
      </c>
      <c r="BD15" s="70">
        <v>0</v>
      </c>
      <c r="BE15" s="70">
        <v>0</v>
      </c>
      <c r="BF15" s="70">
        <v>0</v>
      </c>
      <c r="BG15" s="70">
        <v>0</v>
      </c>
      <c r="BH15" s="70">
        <v>0</v>
      </c>
      <c r="BI15" s="70">
        <v>0</v>
      </c>
      <c r="BJ15" s="70">
        <v>0</v>
      </c>
      <c r="BK15" s="70">
        <v>0</v>
      </c>
      <c r="BL15" s="70">
        <v>0</v>
      </c>
      <c r="BM15" s="70">
        <v>0</v>
      </c>
      <c r="BN15" s="70">
        <v>0</v>
      </c>
      <c r="BO15" s="70">
        <v>0</v>
      </c>
      <c r="BP15" s="70">
        <v>0</v>
      </c>
      <c r="BQ15" s="70">
        <v>0</v>
      </c>
      <c r="BR15" s="70">
        <v>0</v>
      </c>
      <c r="BS15" s="70">
        <v>0</v>
      </c>
      <c r="BT15" s="70">
        <v>0</v>
      </c>
      <c r="BU15" s="70">
        <v>0</v>
      </c>
    </row>
    <row r="16" spans="1:73" x14ac:dyDescent="0.2">
      <c r="B16" s="70">
        <v>83</v>
      </c>
      <c r="C16" s="70">
        <v>0</v>
      </c>
      <c r="D16" s="70">
        <v>0</v>
      </c>
      <c r="E16" s="70">
        <v>0</v>
      </c>
      <c r="F16" s="70">
        <v>0</v>
      </c>
      <c r="G16" s="70">
        <v>0</v>
      </c>
      <c r="H16" s="70">
        <v>0</v>
      </c>
      <c r="I16" s="70">
        <v>0</v>
      </c>
      <c r="J16" s="70">
        <v>0</v>
      </c>
      <c r="K16" s="70">
        <v>0</v>
      </c>
      <c r="L16" s="70">
        <v>3</v>
      </c>
      <c r="M16" s="70">
        <v>0</v>
      </c>
      <c r="N16" s="70">
        <v>0</v>
      </c>
      <c r="O16" s="70">
        <v>2</v>
      </c>
      <c r="P16" s="70">
        <v>2</v>
      </c>
      <c r="Q16" s="70">
        <v>0</v>
      </c>
      <c r="R16" s="70">
        <v>0</v>
      </c>
      <c r="S16" s="70">
        <v>0</v>
      </c>
      <c r="T16" s="70">
        <v>0</v>
      </c>
      <c r="U16" s="70">
        <v>0</v>
      </c>
      <c r="V16" s="70">
        <v>3</v>
      </c>
      <c r="W16" s="70">
        <v>0</v>
      </c>
      <c r="X16" s="70">
        <v>0</v>
      </c>
      <c r="Y16" s="70">
        <v>0</v>
      </c>
      <c r="Z16" s="70">
        <v>0</v>
      </c>
      <c r="AA16" s="70">
        <v>0</v>
      </c>
      <c r="AB16" s="70">
        <v>0</v>
      </c>
      <c r="AC16" s="70">
        <v>0</v>
      </c>
      <c r="AD16" s="70">
        <v>0</v>
      </c>
      <c r="AE16" s="70">
        <v>0</v>
      </c>
      <c r="AF16" s="70">
        <v>0</v>
      </c>
      <c r="AG16" s="70">
        <v>2</v>
      </c>
      <c r="AH16" s="70">
        <v>0</v>
      </c>
      <c r="AI16" s="70">
        <v>0</v>
      </c>
      <c r="AJ16" s="70">
        <v>0</v>
      </c>
      <c r="AK16" s="70">
        <v>0</v>
      </c>
      <c r="AL16" s="70">
        <v>0</v>
      </c>
      <c r="AM16" s="70">
        <v>0</v>
      </c>
      <c r="AN16" s="70">
        <v>0</v>
      </c>
      <c r="AO16" s="70">
        <v>0</v>
      </c>
      <c r="AP16" s="70">
        <v>0</v>
      </c>
      <c r="AQ16" s="70">
        <v>0</v>
      </c>
      <c r="AR16" s="70">
        <v>0</v>
      </c>
      <c r="AS16" s="70">
        <v>0</v>
      </c>
      <c r="AT16" s="70">
        <v>0</v>
      </c>
      <c r="AU16" s="70">
        <v>0</v>
      </c>
      <c r="AV16" s="70">
        <v>0</v>
      </c>
      <c r="AW16" s="70">
        <v>0</v>
      </c>
      <c r="AX16" s="70">
        <v>0</v>
      </c>
      <c r="AY16" s="70">
        <v>0</v>
      </c>
      <c r="AZ16" s="70">
        <v>0</v>
      </c>
      <c r="BA16" s="70">
        <v>0</v>
      </c>
      <c r="BB16" s="70">
        <v>0</v>
      </c>
      <c r="BC16" s="70">
        <v>0</v>
      </c>
      <c r="BD16" s="70">
        <v>0</v>
      </c>
      <c r="BE16" s="70">
        <v>0</v>
      </c>
      <c r="BF16" s="70">
        <v>0</v>
      </c>
      <c r="BG16" s="70">
        <v>0</v>
      </c>
      <c r="BH16" s="70">
        <v>0</v>
      </c>
      <c r="BI16" s="70">
        <v>0</v>
      </c>
      <c r="BJ16" s="70">
        <v>0</v>
      </c>
      <c r="BK16" s="70">
        <v>0</v>
      </c>
      <c r="BL16" s="70">
        <v>0</v>
      </c>
      <c r="BM16" s="70">
        <v>0</v>
      </c>
      <c r="BN16" s="70">
        <v>0</v>
      </c>
      <c r="BO16" s="70">
        <v>2</v>
      </c>
      <c r="BP16" s="70">
        <v>2</v>
      </c>
      <c r="BQ16" s="70">
        <v>2</v>
      </c>
      <c r="BR16" s="70">
        <v>0</v>
      </c>
      <c r="BS16" s="70">
        <v>0</v>
      </c>
      <c r="BT16" s="70">
        <v>0</v>
      </c>
      <c r="BU16" s="70">
        <v>0</v>
      </c>
    </row>
    <row r="17" spans="2:73" x14ac:dyDescent="0.2">
      <c r="B17" s="70">
        <v>84</v>
      </c>
      <c r="C17" s="70">
        <v>0</v>
      </c>
      <c r="D17" s="70">
        <v>0</v>
      </c>
      <c r="E17" s="70">
        <v>0</v>
      </c>
      <c r="F17" s="70">
        <v>0</v>
      </c>
      <c r="G17" s="70">
        <v>0</v>
      </c>
      <c r="H17" s="70">
        <v>0</v>
      </c>
      <c r="I17" s="70">
        <v>0</v>
      </c>
      <c r="J17" s="70">
        <v>0</v>
      </c>
      <c r="K17" s="70">
        <v>0</v>
      </c>
      <c r="L17" s="70">
        <v>3</v>
      </c>
      <c r="M17" s="70">
        <v>0</v>
      </c>
      <c r="N17" s="70">
        <v>0</v>
      </c>
      <c r="O17" s="70">
        <v>0</v>
      </c>
      <c r="P17" s="70">
        <v>0</v>
      </c>
      <c r="Q17" s="70">
        <v>0</v>
      </c>
      <c r="R17" s="70">
        <v>0</v>
      </c>
      <c r="S17" s="70">
        <v>0</v>
      </c>
      <c r="T17" s="70">
        <v>0</v>
      </c>
      <c r="U17" s="70">
        <v>0</v>
      </c>
      <c r="V17" s="70">
        <v>0</v>
      </c>
      <c r="W17" s="70">
        <v>0</v>
      </c>
      <c r="X17" s="70">
        <v>0</v>
      </c>
      <c r="Y17" s="70">
        <v>0</v>
      </c>
      <c r="Z17" s="70">
        <v>0</v>
      </c>
      <c r="AA17" s="70">
        <v>0</v>
      </c>
      <c r="AB17" s="70">
        <v>0</v>
      </c>
      <c r="AC17" s="70">
        <v>0</v>
      </c>
      <c r="AD17" s="70">
        <v>0</v>
      </c>
      <c r="AE17" s="70">
        <v>0</v>
      </c>
      <c r="AF17" s="70">
        <v>0</v>
      </c>
      <c r="AG17" s="70">
        <v>0</v>
      </c>
      <c r="AH17" s="70">
        <v>0</v>
      </c>
      <c r="AI17" s="70">
        <v>2</v>
      </c>
      <c r="AJ17" s="70">
        <v>0</v>
      </c>
      <c r="AK17" s="70">
        <v>0</v>
      </c>
      <c r="AL17" s="70">
        <v>0</v>
      </c>
      <c r="AM17" s="70">
        <v>0</v>
      </c>
      <c r="AN17" s="70">
        <v>0</v>
      </c>
      <c r="AO17" s="70">
        <v>0</v>
      </c>
      <c r="AP17" s="70">
        <v>0</v>
      </c>
      <c r="AQ17" s="70">
        <v>0</v>
      </c>
      <c r="AR17" s="70">
        <v>0</v>
      </c>
      <c r="AS17" s="70">
        <v>0</v>
      </c>
      <c r="AT17" s="70">
        <v>0</v>
      </c>
      <c r="AU17" s="70">
        <v>0</v>
      </c>
      <c r="AV17" s="70">
        <v>0</v>
      </c>
      <c r="AW17" s="70">
        <v>0</v>
      </c>
      <c r="AX17" s="70">
        <v>0</v>
      </c>
      <c r="AY17" s="70">
        <v>2</v>
      </c>
      <c r="AZ17" s="70">
        <v>0</v>
      </c>
      <c r="BA17" s="70">
        <v>0</v>
      </c>
      <c r="BB17" s="70">
        <v>0</v>
      </c>
      <c r="BC17" s="70">
        <v>0</v>
      </c>
      <c r="BD17" s="70">
        <v>0</v>
      </c>
      <c r="BE17" s="70">
        <v>0</v>
      </c>
      <c r="BF17" s="70">
        <v>0</v>
      </c>
      <c r="BG17" s="70">
        <v>0</v>
      </c>
      <c r="BH17" s="70">
        <v>2</v>
      </c>
      <c r="BI17" s="70">
        <v>0</v>
      </c>
      <c r="BJ17" s="70">
        <v>0</v>
      </c>
      <c r="BK17" s="70">
        <v>0</v>
      </c>
      <c r="BL17" s="70">
        <v>0</v>
      </c>
      <c r="BM17" s="70">
        <v>0</v>
      </c>
      <c r="BN17" s="70">
        <v>0</v>
      </c>
      <c r="BO17" s="70">
        <v>0</v>
      </c>
      <c r="BP17" s="70">
        <v>0</v>
      </c>
      <c r="BQ17" s="70">
        <v>2</v>
      </c>
      <c r="BR17" s="70">
        <v>0</v>
      </c>
      <c r="BS17" s="70">
        <v>0</v>
      </c>
      <c r="BT17" s="70">
        <v>0</v>
      </c>
      <c r="BU17" s="70">
        <v>0</v>
      </c>
    </row>
    <row r="18" spans="2:73" x14ac:dyDescent="0.2">
      <c r="B18" s="70">
        <v>85</v>
      </c>
      <c r="C18" s="70">
        <v>0</v>
      </c>
      <c r="D18" s="70">
        <v>0</v>
      </c>
      <c r="E18" s="70">
        <v>0</v>
      </c>
      <c r="F18" s="70">
        <v>0</v>
      </c>
      <c r="G18" s="70">
        <v>0</v>
      </c>
      <c r="H18" s="70">
        <v>0</v>
      </c>
      <c r="I18" s="70">
        <v>0</v>
      </c>
      <c r="J18" s="70">
        <v>0</v>
      </c>
      <c r="K18" s="70">
        <v>0</v>
      </c>
      <c r="L18" s="70">
        <v>2</v>
      </c>
      <c r="M18" s="70">
        <v>0</v>
      </c>
      <c r="N18" s="70">
        <v>0</v>
      </c>
      <c r="O18" s="70">
        <v>2</v>
      </c>
      <c r="P18" s="70">
        <v>0</v>
      </c>
      <c r="Q18" s="70">
        <v>0</v>
      </c>
      <c r="R18" s="70">
        <v>0</v>
      </c>
      <c r="S18" s="70">
        <v>0</v>
      </c>
      <c r="T18" s="70">
        <v>0</v>
      </c>
      <c r="U18" s="70">
        <v>0</v>
      </c>
      <c r="V18" s="70">
        <v>0</v>
      </c>
      <c r="W18" s="70">
        <v>0</v>
      </c>
      <c r="X18" s="70">
        <v>0</v>
      </c>
      <c r="Y18" s="70">
        <v>0</v>
      </c>
      <c r="Z18" s="70">
        <v>0</v>
      </c>
      <c r="AA18" s="70">
        <v>0</v>
      </c>
      <c r="AB18" s="70">
        <v>0</v>
      </c>
      <c r="AC18" s="70">
        <v>0</v>
      </c>
      <c r="AD18" s="70">
        <v>0</v>
      </c>
      <c r="AE18" s="70">
        <v>0</v>
      </c>
      <c r="AF18" s="70">
        <v>0</v>
      </c>
      <c r="AG18" s="70">
        <v>0</v>
      </c>
      <c r="AH18" s="70">
        <v>0</v>
      </c>
      <c r="AI18" s="70">
        <v>1</v>
      </c>
      <c r="AJ18" s="70">
        <v>0</v>
      </c>
      <c r="AK18" s="70">
        <v>0</v>
      </c>
      <c r="AL18" s="70">
        <v>0</v>
      </c>
      <c r="AM18" s="70">
        <v>0</v>
      </c>
      <c r="AN18" s="70">
        <v>0</v>
      </c>
      <c r="AO18" s="70">
        <v>2</v>
      </c>
      <c r="AP18" s="70">
        <v>0</v>
      </c>
      <c r="AQ18" s="70">
        <v>0</v>
      </c>
      <c r="AR18" s="70">
        <v>0</v>
      </c>
      <c r="AS18" s="70">
        <v>0</v>
      </c>
      <c r="AT18" s="70">
        <v>0</v>
      </c>
      <c r="AU18" s="70">
        <v>0</v>
      </c>
      <c r="AV18" s="70">
        <v>0</v>
      </c>
      <c r="AW18" s="70">
        <v>0</v>
      </c>
      <c r="AX18" s="70">
        <v>0</v>
      </c>
      <c r="AY18" s="70">
        <v>0</v>
      </c>
      <c r="AZ18" s="70">
        <v>0</v>
      </c>
      <c r="BA18" s="70">
        <v>0</v>
      </c>
      <c r="BB18" s="70">
        <v>0</v>
      </c>
      <c r="BC18" s="70">
        <v>0</v>
      </c>
      <c r="BD18" s="70">
        <v>0</v>
      </c>
      <c r="BE18" s="70">
        <v>0</v>
      </c>
      <c r="BF18" s="70">
        <v>0</v>
      </c>
      <c r="BG18" s="70">
        <v>0</v>
      </c>
      <c r="BH18" s="70">
        <v>0</v>
      </c>
      <c r="BI18" s="70">
        <v>0</v>
      </c>
      <c r="BJ18" s="70">
        <v>0</v>
      </c>
      <c r="BK18" s="70">
        <v>0</v>
      </c>
      <c r="BL18" s="70">
        <v>0</v>
      </c>
      <c r="BM18" s="70">
        <v>0</v>
      </c>
      <c r="BN18" s="70">
        <v>0</v>
      </c>
      <c r="BO18" s="70">
        <v>1</v>
      </c>
      <c r="BP18" s="70">
        <v>0</v>
      </c>
      <c r="BQ18" s="70">
        <v>0</v>
      </c>
      <c r="BR18" s="70">
        <v>0</v>
      </c>
      <c r="BS18" s="70">
        <v>0</v>
      </c>
      <c r="BT18" s="70">
        <v>0</v>
      </c>
      <c r="BU18" s="70">
        <v>0</v>
      </c>
    </row>
    <row r="19" spans="2:73" x14ac:dyDescent="0.2">
      <c r="B19" s="70">
        <v>86</v>
      </c>
      <c r="C19" s="70">
        <v>0</v>
      </c>
      <c r="D19" s="70">
        <v>0</v>
      </c>
      <c r="E19" s="70">
        <v>0</v>
      </c>
      <c r="F19" s="70">
        <v>0</v>
      </c>
      <c r="G19" s="70">
        <v>0</v>
      </c>
      <c r="H19" s="70">
        <v>0</v>
      </c>
      <c r="I19" s="70">
        <v>0</v>
      </c>
      <c r="J19" s="70">
        <v>0</v>
      </c>
      <c r="K19" s="70">
        <v>0</v>
      </c>
      <c r="L19" s="70">
        <v>2</v>
      </c>
      <c r="M19" s="70">
        <v>0</v>
      </c>
      <c r="N19" s="70">
        <v>0</v>
      </c>
      <c r="O19" s="70">
        <v>0</v>
      </c>
      <c r="P19" s="70">
        <v>0</v>
      </c>
      <c r="Q19" s="70">
        <v>0</v>
      </c>
      <c r="R19" s="70">
        <v>0</v>
      </c>
      <c r="S19" s="70">
        <v>2</v>
      </c>
      <c r="T19" s="70">
        <v>0</v>
      </c>
      <c r="U19" s="70">
        <v>0</v>
      </c>
      <c r="V19" s="70">
        <v>0</v>
      </c>
      <c r="W19" s="70">
        <v>0</v>
      </c>
      <c r="X19" s="70">
        <v>0</v>
      </c>
      <c r="Y19" s="70">
        <v>0</v>
      </c>
      <c r="Z19" s="70">
        <v>0</v>
      </c>
      <c r="AA19" s="70">
        <v>0</v>
      </c>
      <c r="AB19" s="70">
        <v>0</v>
      </c>
      <c r="AC19" s="70">
        <v>0</v>
      </c>
      <c r="AD19" s="70">
        <v>0</v>
      </c>
      <c r="AE19" s="70">
        <v>0</v>
      </c>
      <c r="AF19" s="70">
        <v>0</v>
      </c>
      <c r="AG19" s="70">
        <v>0</v>
      </c>
      <c r="AH19" s="70">
        <v>0</v>
      </c>
      <c r="AI19" s="70">
        <v>3</v>
      </c>
      <c r="AJ19" s="70">
        <v>0</v>
      </c>
      <c r="AK19" s="70">
        <v>0</v>
      </c>
      <c r="AL19" s="70">
        <v>0</v>
      </c>
      <c r="AM19" s="70">
        <v>0</v>
      </c>
      <c r="AN19" s="70">
        <v>0</v>
      </c>
      <c r="AO19" s="70">
        <v>0</v>
      </c>
      <c r="AP19" s="70">
        <v>0</v>
      </c>
      <c r="AQ19" s="70">
        <v>0</v>
      </c>
      <c r="AR19" s="70">
        <v>0</v>
      </c>
      <c r="AS19" s="70">
        <v>0</v>
      </c>
      <c r="AT19" s="70">
        <v>0</v>
      </c>
      <c r="AU19" s="70">
        <v>0</v>
      </c>
      <c r="AV19" s="70">
        <v>0</v>
      </c>
      <c r="AW19" s="70">
        <v>0</v>
      </c>
      <c r="AX19" s="70">
        <v>0</v>
      </c>
      <c r="AY19" s="70">
        <v>0</v>
      </c>
      <c r="AZ19" s="70">
        <v>0</v>
      </c>
      <c r="BA19" s="70">
        <v>0</v>
      </c>
      <c r="BB19" s="70">
        <v>0</v>
      </c>
      <c r="BC19" s="70">
        <v>0</v>
      </c>
      <c r="BD19" s="70">
        <v>0</v>
      </c>
      <c r="BE19" s="70">
        <v>0</v>
      </c>
      <c r="BF19" s="70">
        <v>0</v>
      </c>
      <c r="BG19" s="70">
        <v>0</v>
      </c>
      <c r="BH19" s="70">
        <v>0</v>
      </c>
      <c r="BI19" s="70">
        <v>0</v>
      </c>
      <c r="BJ19" s="70">
        <v>0</v>
      </c>
      <c r="BK19" s="70">
        <v>0</v>
      </c>
      <c r="BL19" s="70">
        <v>0</v>
      </c>
      <c r="BM19" s="70">
        <v>0</v>
      </c>
      <c r="BN19" s="70">
        <v>0</v>
      </c>
      <c r="BO19" s="70">
        <v>0</v>
      </c>
      <c r="BP19" s="70">
        <v>0</v>
      </c>
      <c r="BQ19" s="70">
        <v>0</v>
      </c>
      <c r="BR19" s="70">
        <v>0</v>
      </c>
      <c r="BS19" s="70">
        <v>0</v>
      </c>
      <c r="BT19" s="70">
        <v>2</v>
      </c>
      <c r="BU19" s="70">
        <v>0</v>
      </c>
    </row>
    <row r="20" spans="2:73" x14ac:dyDescent="0.2">
      <c r="B20" s="70">
        <v>87</v>
      </c>
      <c r="C20" s="70">
        <v>1</v>
      </c>
      <c r="D20" s="70">
        <v>0</v>
      </c>
      <c r="E20" s="70">
        <v>0</v>
      </c>
      <c r="F20" s="70">
        <v>0</v>
      </c>
      <c r="G20" s="70">
        <v>0</v>
      </c>
      <c r="H20" s="70">
        <v>0</v>
      </c>
      <c r="I20" s="70">
        <v>0</v>
      </c>
      <c r="J20" s="70">
        <v>0</v>
      </c>
      <c r="K20" s="70">
        <v>0</v>
      </c>
      <c r="L20" s="70">
        <v>2</v>
      </c>
      <c r="M20" s="70">
        <v>0</v>
      </c>
      <c r="N20" s="70">
        <v>0</v>
      </c>
      <c r="O20" s="70">
        <v>0</v>
      </c>
      <c r="P20" s="70">
        <v>0</v>
      </c>
      <c r="Q20" s="70">
        <v>0</v>
      </c>
      <c r="R20" s="70">
        <v>0</v>
      </c>
      <c r="S20" s="70">
        <v>0</v>
      </c>
      <c r="T20" s="70">
        <v>0</v>
      </c>
      <c r="U20" s="70">
        <v>0</v>
      </c>
      <c r="V20" s="70">
        <v>2</v>
      </c>
      <c r="W20" s="70">
        <v>0</v>
      </c>
      <c r="X20" s="70">
        <v>0</v>
      </c>
      <c r="Y20" s="70">
        <v>0</v>
      </c>
      <c r="Z20" s="70">
        <v>0</v>
      </c>
      <c r="AA20" s="70">
        <v>0</v>
      </c>
      <c r="AB20" s="70">
        <v>0</v>
      </c>
      <c r="AC20" s="70">
        <v>0</v>
      </c>
      <c r="AD20" s="70">
        <v>0</v>
      </c>
      <c r="AE20" s="70">
        <v>0</v>
      </c>
      <c r="AF20" s="70">
        <v>0</v>
      </c>
      <c r="AG20" s="70">
        <v>0</v>
      </c>
      <c r="AH20" s="70">
        <v>0</v>
      </c>
      <c r="AI20" s="70">
        <v>1</v>
      </c>
      <c r="AJ20" s="70">
        <v>0</v>
      </c>
      <c r="AK20" s="70">
        <v>0</v>
      </c>
      <c r="AL20" s="70">
        <v>0</v>
      </c>
      <c r="AM20" s="70">
        <v>0</v>
      </c>
      <c r="AN20" s="70">
        <v>0</v>
      </c>
      <c r="AO20" s="70">
        <v>0</v>
      </c>
      <c r="AP20" s="70">
        <v>0</v>
      </c>
      <c r="AQ20" s="70">
        <v>2</v>
      </c>
      <c r="AR20" s="70">
        <v>0</v>
      </c>
      <c r="AS20" s="70">
        <v>0</v>
      </c>
      <c r="AT20" s="70">
        <v>0</v>
      </c>
      <c r="AU20" s="70">
        <v>0</v>
      </c>
      <c r="AV20" s="70">
        <v>0</v>
      </c>
      <c r="AW20" s="70">
        <v>0</v>
      </c>
      <c r="AX20" s="70">
        <v>0</v>
      </c>
      <c r="AY20" s="70">
        <v>0</v>
      </c>
      <c r="AZ20" s="70">
        <v>0</v>
      </c>
      <c r="BA20" s="70">
        <v>0</v>
      </c>
      <c r="BB20" s="70">
        <v>0</v>
      </c>
      <c r="BC20" s="70">
        <v>0</v>
      </c>
      <c r="BD20" s="70">
        <v>0</v>
      </c>
      <c r="BE20" s="70">
        <v>0</v>
      </c>
      <c r="BF20" s="70">
        <v>2</v>
      </c>
      <c r="BG20" s="70">
        <v>0</v>
      </c>
      <c r="BH20" s="70">
        <v>0</v>
      </c>
      <c r="BI20" s="70">
        <v>0</v>
      </c>
      <c r="BJ20" s="70">
        <v>0</v>
      </c>
      <c r="BK20" s="70">
        <v>0</v>
      </c>
      <c r="BL20" s="70">
        <v>0</v>
      </c>
      <c r="BM20" s="70">
        <v>0</v>
      </c>
      <c r="BN20" s="70">
        <v>0</v>
      </c>
      <c r="BO20" s="70">
        <v>0</v>
      </c>
      <c r="BP20" s="70">
        <v>0</v>
      </c>
      <c r="BQ20" s="70">
        <v>0</v>
      </c>
      <c r="BR20" s="70">
        <v>0</v>
      </c>
      <c r="BS20" s="70">
        <v>0</v>
      </c>
      <c r="BT20" s="70">
        <v>0</v>
      </c>
      <c r="BU20" s="70">
        <v>0</v>
      </c>
    </row>
    <row r="21" spans="2:73" x14ac:dyDescent="0.2">
      <c r="B21" s="70">
        <v>88</v>
      </c>
      <c r="C21" s="70">
        <v>0</v>
      </c>
      <c r="D21" s="70">
        <v>0</v>
      </c>
      <c r="E21" s="70">
        <v>0</v>
      </c>
      <c r="F21" s="70">
        <v>0</v>
      </c>
      <c r="G21" s="70">
        <v>0</v>
      </c>
      <c r="H21" s="70">
        <v>0</v>
      </c>
      <c r="I21" s="70">
        <v>0</v>
      </c>
      <c r="J21" s="70">
        <v>0</v>
      </c>
      <c r="K21" s="70">
        <v>0</v>
      </c>
      <c r="L21" s="70">
        <v>0</v>
      </c>
      <c r="M21" s="70">
        <v>0</v>
      </c>
      <c r="N21" s="70">
        <v>0</v>
      </c>
      <c r="O21" s="70">
        <v>0</v>
      </c>
      <c r="P21" s="70">
        <v>0</v>
      </c>
      <c r="Q21" s="70">
        <v>0</v>
      </c>
      <c r="R21" s="70">
        <v>0</v>
      </c>
      <c r="S21" s="70">
        <v>0</v>
      </c>
      <c r="T21" s="70">
        <v>0</v>
      </c>
      <c r="U21" s="70">
        <v>0</v>
      </c>
      <c r="V21" s="70">
        <v>0</v>
      </c>
      <c r="W21" s="70">
        <v>0</v>
      </c>
      <c r="X21" s="70">
        <v>0</v>
      </c>
      <c r="Y21" s="70">
        <v>0</v>
      </c>
      <c r="Z21" s="70">
        <v>0</v>
      </c>
      <c r="AA21" s="70">
        <v>0</v>
      </c>
      <c r="AB21" s="70">
        <v>0</v>
      </c>
      <c r="AC21" s="70">
        <v>0</v>
      </c>
      <c r="AD21" s="70">
        <v>0</v>
      </c>
      <c r="AE21" s="70">
        <v>0</v>
      </c>
      <c r="AF21" s="70">
        <v>0</v>
      </c>
      <c r="AG21" s="70">
        <v>0</v>
      </c>
      <c r="AH21" s="70">
        <v>0</v>
      </c>
      <c r="AI21" s="70">
        <v>2</v>
      </c>
      <c r="AJ21" s="70">
        <v>0</v>
      </c>
      <c r="AK21" s="70">
        <v>0</v>
      </c>
      <c r="AL21" s="70">
        <v>0</v>
      </c>
      <c r="AM21" s="70">
        <v>0</v>
      </c>
      <c r="AN21" s="70">
        <v>0</v>
      </c>
      <c r="AO21" s="70">
        <v>0</v>
      </c>
      <c r="AP21" s="70">
        <v>0</v>
      </c>
      <c r="AQ21" s="70">
        <v>2</v>
      </c>
      <c r="AR21" s="70">
        <v>0</v>
      </c>
      <c r="AS21" s="70">
        <v>0</v>
      </c>
      <c r="AT21" s="70">
        <v>0</v>
      </c>
      <c r="AU21" s="70">
        <v>0</v>
      </c>
      <c r="AV21" s="70">
        <v>0</v>
      </c>
      <c r="AW21" s="70">
        <v>0</v>
      </c>
      <c r="AX21" s="70">
        <v>0</v>
      </c>
      <c r="AY21" s="70">
        <v>0</v>
      </c>
      <c r="AZ21" s="70">
        <v>0</v>
      </c>
      <c r="BA21" s="70">
        <v>0</v>
      </c>
      <c r="BB21" s="70">
        <v>0</v>
      </c>
      <c r="BC21" s="70">
        <v>0</v>
      </c>
      <c r="BD21" s="70">
        <v>0</v>
      </c>
      <c r="BE21" s="70">
        <v>0</v>
      </c>
      <c r="BF21" s="70">
        <v>0</v>
      </c>
      <c r="BG21" s="70">
        <v>0</v>
      </c>
      <c r="BH21" s="70">
        <v>0</v>
      </c>
      <c r="BI21" s="70">
        <v>0</v>
      </c>
      <c r="BJ21" s="70">
        <v>0</v>
      </c>
      <c r="BK21" s="70">
        <v>0</v>
      </c>
      <c r="BL21" s="70">
        <v>0</v>
      </c>
      <c r="BM21" s="70">
        <v>0</v>
      </c>
      <c r="BN21" s="70">
        <v>0</v>
      </c>
      <c r="BO21" s="70">
        <v>0</v>
      </c>
      <c r="BP21" s="70">
        <v>0</v>
      </c>
      <c r="BQ21" s="70">
        <v>0</v>
      </c>
      <c r="BR21" s="70">
        <v>0</v>
      </c>
      <c r="BS21" s="70">
        <v>0</v>
      </c>
      <c r="BT21" s="70">
        <v>0</v>
      </c>
      <c r="BU21" s="70">
        <v>0</v>
      </c>
    </row>
    <row r="22" spans="2:73" x14ac:dyDescent="0.2">
      <c r="B22" s="70">
        <v>90</v>
      </c>
      <c r="C22" s="70">
        <v>0</v>
      </c>
      <c r="D22" s="70">
        <v>0</v>
      </c>
      <c r="E22" s="70">
        <v>0</v>
      </c>
      <c r="F22" s="70">
        <v>0</v>
      </c>
      <c r="G22" s="70">
        <v>0</v>
      </c>
      <c r="H22" s="70">
        <v>0</v>
      </c>
      <c r="I22" s="70">
        <v>0</v>
      </c>
      <c r="J22" s="70">
        <v>0</v>
      </c>
      <c r="K22" s="70">
        <v>0</v>
      </c>
      <c r="L22" s="70">
        <v>3</v>
      </c>
      <c r="M22" s="70">
        <v>0</v>
      </c>
      <c r="N22" s="70">
        <v>2</v>
      </c>
      <c r="O22" s="70">
        <v>0</v>
      </c>
      <c r="P22" s="70">
        <v>2</v>
      </c>
      <c r="Q22" s="70">
        <v>0</v>
      </c>
      <c r="R22" s="70">
        <v>0</v>
      </c>
      <c r="S22" s="70">
        <v>0</v>
      </c>
      <c r="T22" s="70">
        <v>0</v>
      </c>
      <c r="U22" s="70">
        <v>0</v>
      </c>
      <c r="V22" s="70">
        <v>0</v>
      </c>
      <c r="W22" s="70">
        <v>0</v>
      </c>
      <c r="X22" s="70">
        <v>0</v>
      </c>
      <c r="Y22" s="70">
        <v>0</v>
      </c>
      <c r="Z22" s="70">
        <v>0</v>
      </c>
      <c r="AA22" s="70">
        <v>0</v>
      </c>
      <c r="AB22" s="70">
        <v>0</v>
      </c>
      <c r="AC22" s="70">
        <v>0</v>
      </c>
      <c r="AD22" s="70">
        <v>0</v>
      </c>
      <c r="AE22" s="70">
        <v>0</v>
      </c>
      <c r="AF22" s="70">
        <v>0</v>
      </c>
      <c r="AG22" s="70">
        <v>0</v>
      </c>
      <c r="AH22" s="70">
        <v>0</v>
      </c>
      <c r="AI22" s="70">
        <v>0</v>
      </c>
      <c r="AJ22" s="70">
        <v>0</v>
      </c>
      <c r="AK22" s="70">
        <v>0</v>
      </c>
      <c r="AL22" s="70">
        <v>0</v>
      </c>
      <c r="AM22" s="70">
        <v>0</v>
      </c>
      <c r="AN22" s="70">
        <v>0</v>
      </c>
      <c r="AO22" s="70">
        <v>0</v>
      </c>
      <c r="AP22" s="70">
        <v>0</v>
      </c>
      <c r="AQ22" s="70">
        <v>0</v>
      </c>
      <c r="AR22" s="70">
        <v>0</v>
      </c>
      <c r="AS22" s="70">
        <v>0</v>
      </c>
      <c r="AT22" s="70">
        <v>0</v>
      </c>
      <c r="AU22" s="70">
        <v>0</v>
      </c>
      <c r="AV22" s="70">
        <v>0</v>
      </c>
      <c r="AW22" s="70">
        <v>0</v>
      </c>
      <c r="AX22" s="70">
        <v>0</v>
      </c>
      <c r="AY22" s="70">
        <v>2</v>
      </c>
      <c r="AZ22" s="70">
        <v>0</v>
      </c>
      <c r="BA22" s="70">
        <v>0</v>
      </c>
      <c r="BB22" s="70">
        <v>0</v>
      </c>
      <c r="BC22" s="70">
        <v>0</v>
      </c>
      <c r="BD22" s="70">
        <v>0</v>
      </c>
      <c r="BE22" s="70">
        <v>0</v>
      </c>
      <c r="BF22" s="70">
        <v>0</v>
      </c>
      <c r="BG22" s="70">
        <v>0</v>
      </c>
      <c r="BH22" s="70">
        <v>2</v>
      </c>
      <c r="BI22" s="70">
        <v>0</v>
      </c>
      <c r="BJ22" s="70">
        <v>0</v>
      </c>
      <c r="BK22" s="70">
        <v>0</v>
      </c>
      <c r="BL22" s="70">
        <v>0</v>
      </c>
      <c r="BM22" s="70">
        <v>0</v>
      </c>
      <c r="BN22" s="70">
        <v>0</v>
      </c>
      <c r="BO22" s="70">
        <v>0</v>
      </c>
      <c r="BP22" s="70">
        <v>0</v>
      </c>
      <c r="BQ22" s="70">
        <v>0</v>
      </c>
      <c r="BR22" s="70">
        <v>0</v>
      </c>
      <c r="BS22" s="70">
        <v>0</v>
      </c>
      <c r="BT22" s="70">
        <v>0</v>
      </c>
      <c r="BU22" s="70">
        <v>0</v>
      </c>
    </row>
    <row r="23" spans="2:73" x14ac:dyDescent="0.2">
      <c r="B23" s="70">
        <v>91</v>
      </c>
      <c r="C23" s="70">
        <v>0</v>
      </c>
      <c r="D23" s="70">
        <v>0</v>
      </c>
      <c r="E23" s="70">
        <v>0</v>
      </c>
      <c r="F23" s="70">
        <v>0</v>
      </c>
      <c r="G23" s="70">
        <v>0</v>
      </c>
      <c r="H23" s="70">
        <v>0</v>
      </c>
      <c r="I23" s="70">
        <v>0</v>
      </c>
      <c r="J23" s="70">
        <v>0</v>
      </c>
      <c r="K23" s="70">
        <v>0</v>
      </c>
      <c r="L23" s="70">
        <v>2</v>
      </c>
      <c r="M23" s="70">
        <v>0</v>
      </c>
      <c r="N23" s="70">
        <v>0</v>
      </c>
      <c r="O23" s="70">
        <v>2</v>
      </c>
      <c r="P23" s="70">
        <v>2</v>
      </c>
      <c r="Q23" s="70">
        <v>0</v>
      </c>
      <c r="R23" s="70">
        <v>0</v>
      </c>
      <c r="S23" s="70">
        <v>0</v>
      </c>
      <c r="T23" s="70">
        <v>0</v>
      </c>
      <c r="U23" s="70">
        <v>2</v>
      </c>
      <c r="V23" s="70">
        <v>2</v>
      </c>
      <c r="W23" s="70">
        <v>0</v>
      </c>
      <c r="X23" s="70">
        <v>0</v>
      </c>
      <c r="Y23" s="70">
        <v>0</v>
      </c>
      <c r="Z23" s="70">
        <v>0</v>
      </c>
      <c r="AA23" s="70">
        <v>0</v>
      </c>
      <c r="AB23" s="70">
        <v>0</v>
      </c>
      <c r="AC23" s="70">
        <v>0</v>
      </c>
      <c r="AD23" s="70">
        <v>0</v>
      </c>
      <c r="AE23" s="70">
        <v>2</v>
      </c>
      <c r="AF23" s="70">
        <v>0</v>
      </c>
      <c r="AG23" s="70">
        <v>0</v>
      </c>
      <c r="AH23" s="70">
        <v>0</v>
      </c>
      <c r="AI23" s="70">
        <v>0</v>
      </c>
      <c r="AJ23" s="70">
        <v>0</v>
      </c>
      <c r="AK23" s="70">
        <v>0</v>
      </c>
      <c r="AL23" s="70">
        <v>0</v>
      </c>
      <c r="AM23" s="70">
        <v>0</v>
      </c>
      <c r="AN23" s="70">
        <v>0</v>
      </c>
      <c r="AO23" s="70">
        <v>0</v>
      </c>
      <c r="AP23" s="70">
        <v>0</v>
      </c>
      <c r="AQ23" s="70">
        <v>2</v>
      </c>
      <c r="AR23" s="70">
        <v>0</v>
      </c>
      <c r="AS23" s="70">
        <v>0</v>
      </c>
      <c r="AT23" s="70">
        <v>2</v>
      </c>
      <c r="AU23" s="70">
        <v>0</v>
      </c>
      <c r="AV23" s="70">
        <v>0</v>
      </c>
      <c r="AW23" s="70">
        <v>0</v>
      </c>
      <c r="AX23" s="70">
        <v>0</v>
      </c>
      <c r="AY23" s="70">
        <v>2</v>
      </c>
      <c r="AZ23" s="70">
        <v>0</v>
      </c>
      <c r="BA23" s="70">
        <v>0</v>
      </c>
      <c r="BB23" s="70">
        <v>0</v>
      </c>
      <c r="BC23" s="70">
        <v>0</v>
      </c>
      <c r="BD23" s="70">
        <v>0</v>
      </c>
      <c r="BE23" s="70">
        <v>0</v>
      </c>
      <c r="BF23" s="70">
        <v>0</v>
      </c>
      <c r="BG23" s="70">
        <v>0</v>
      </c>
      <c r="BH23" s="70">
        <v>0</v>
      </c>
      <c r="BI23" s="70">
        <v>0</v>
      </c>
      <c r="BJ23" s="70">
        <v>0</v>
      </c>
      <c r="BK23" s="70">
        <v>0</v>
      </c>
      <c r="BL23" s="70">
        <v>0</v>
      </c>
      <c r="BM23" s="70">
        <v>0</v>
      </c>
      <c r="BN23" s="70">
        <v>0</v>
      </c>
      <c r="BO23" s="70">
        <v>2</v>
      </c>
      <c r="BP23" s="70">
        <v>2</v>
      </c>
      <c r="BQ23" s="70">
        <v>0</v>
      </c>
      <c r="BR23" s="70">
        <v>0</v>
      </c>
      <c r="BS23" s="70">
        <v>0</v>
      </c>
      <c r="BT23" s="70">
        <v>0</v>
      </c>
      <c r="BU23" s="70">
        <v>2</v>
      </c>
    </row>
    <row r="24" spans="2:73" x14ac:dyDescent="0.2">
      <c r="B24" s="70">
        <v>92</v>
      </c>
      <c r="C24" s="70">
        <v>0</v>
      </c>
      <c r="D24" s="70">
        <v>0</v>
      </c>
      <c r="E24" s="70">
        <v>0</v>
      </c>
      <c r="F24" s="70">
        <v>0</v>
      </c>
      <c r="G24" s="70">
        <v>0</v>
      </c>
      <c r="H24" s="70">
        <v>0</v>
      </c>
      <c r="I24" s="70">
        <v>0</v>
      </c>
      <c r="J24" s="70">
        <v>0</v>
      </c>
      <c r="K24" s="70">
        <v>0</v>
      </c>
      <c r="L24" s="70">
        <v>0</v>
      </c>
      <c r="M24" s="70">
        <v>0</v>
      </c>
      <c r="N24" s="70">
        <v>0</v>
      </c>
      <c r="O24" s="70">
        <v>0</v>
      </c>
      <c r="P24" s="70">
        <v>0</v>
      </c>
      <c r="Q24" s="70">
        <v>0</v>
      </c>
      <c r="R24" s="70">
        <v>0</v>
      </c>
      <c r="S24" s="70">
        <v>0</v>
      </c>
      <c r="T24" s="70">
        <v>0</v>
      </c>
      <c r="U24" s="70">
        <v>0</v>
      </c>
      <c r="V24" s="70">
        <v>0</v>
      </c>
      <c r="W24" s="70">
        <v>0</v>
      </c>
      <c r="X24" s="70">
        <v>0</v>
      </c>
      <c r="Y24" s="70">
        <v>0</v>
      </c>
      <c r="Z24" s="70">
        <v>0</v>
      </c>
      <c r="AA24" s="70">
        <v>0</v>
      </c>
      <c r="AB24" s="70">
        <v>0</v>
      </c>
      <c r="AC24" s="70">
        <v>0</v>
      </c>
      <c r="AD24" s="70">
        <v>0</v>
      </c>
      <c r="AE24" s="70">
        <v>0</v>
      </c>
      <c r="AF24" s="70">
        <v>0</v>
      </c>
      <c r="AG24" s="70">
        <v>0</v>
      </c>
      <c r="AH24" s="70">
        <v>0</v>
      </c>
      <c r="AI24" s="70">
        <v>0</v>
      </c>
      <c r="AJ24" s="70">
        <v>0</v>
      </c>
      <c r="AK24" s="70">
        <v>0</v>
      </c>
      <c r="AL24" s="70">
        <v>0</v>
      </c>
      <c r="AM24" s="70">
        <v>0</v>
      </c>
      <c r="AN24" s="70">
        <v>0</v>
      </c>
      <c r="AO24" s="70">
        <v>0</v>
      </c>
      <c r="AP24" s="70">
        <v>0</v>
      </c>
      <c r="AQ24" s="70">
        <v>0</v>
      </c>
      <c r="AR24" s="70">
        <v>0</v>
      </c>
      <c r="AS24" s="70">
        <v>0</v>
      </c>
      <c r="AT24" s="70">
        <v>0</v>
      </c>
      <c r="AU24" s="70">
        <v>0</v>
      </c>
      <c r="AV24" s="70">
        <v>0</v>
      </c>
      <c r="AW24" s="70">
        <v>0</v>
      </c>
      <c r="AX24" s="70">
        <v>0</v>
      </c>
      <c r="AY24" s="70">
        <v>0</v>
      </c>
      <c r="AZ24" s="70">
        <v>0</v>
      </c>
      <c r="BA24" s="70">
        <v>0</v>
      </c>
      <c r="BB24" s="70">
        <v>0</v>
      </c>
      <c r="BC24" s="70">
        <v>0</v>
      </c>
      <c r="BD24" s="70">
        <v>0</v>
      </c>
      <c r="BE24" s="70">
        <v>0</v>
      </c>
      <c r="BF24" s="70">
        <v>0</v>
      </c>
      <c r="BG24" s="70">
        <v>0</v>
      </c>
      <c r="BH24" s="70">
        <v>0</v>
      </c>
      <c r="BI24" s="70">
        <v>0</v>
      </c>
      <c r="BJ24" s="70">
        <v>0</v>
      </c>
      <c r="BK24" s="70">
        <v>0</v>
      </c>
      <c r="BL24" s="70">
        <v>0</v>
      </c>
      <c r="BM24" s="70">
        <v>0</v>
      </c>
      <c r="BN24" s="70">
        <v>0</v>
      </c>
      <c r="BO24" s="70">
        <v>0</v>
      </c>
      <c r="BP24" s="70">
        <v>0</v>
      </c>
      <c r="BQ24" s="70">
        <v>0</v>
      </c>
      <c r="BR24" s="70">
        <v>0</v>
      </c>
      <c r="BS24" s="70">
        <v>0</v>
      </c>
      <c r="BT24" s="70">
        <v>0</v>
      </c>
      <c r="BU24" s="70">
        <v>0</v>
      </c>
    </row>
    <row r="25" spans="2:73" x14ac:dyDescent="0.2">
      <c r="B25" s="70">
        <v>93</v>
      </c>
      <c r="C25" s="70">
        <v>0</v>
      </c>
      <c r="D25" s="70">
        <v>0</v>
      </c>
      <c r="E25" s="70">
        <v>0</v>
      </c>
      <c r="F25" s="70">
        <v>0</v>
      </c>
      <c r="G25" s="70">
        <v>0</v>
      </c>
      <c r="H25" s="70">
        <v>0</v>
      </c>
      <c r="I25" s="70">
        <v>0</v>
      </c>
      <c r="J25" s="70">
        <v>0</v>
      </c>
      <c r="K25" s="70">
        <v>0</v>
      </c>
      <c r="L25" s="70">
        <v>3</v>
      </c>
      <c r="M25" s="70">
        <v>0</v>
      </c>
      <c r="N25" s="70">
        <v>0</v>
      </c>
      <c r="O25" s="70">
        <v>0</v>
      </c>
      <c r="P25" s="70">
        <v>0</v>
      </c>
      <c r="Q25" s="70">
        <v>0</v>
      </c>
      <c r="R25" s="70">
        <v>0</v>
      </c>
      <c r="S25" s="70">
        <v>0</v>
      </c>
      <c r="T25" s="70">
        <v>0</v>
      </c>
      <c r="U25" s="70">
        <v>0</v>
      </c>
      <c r="V25" s="70">
        <v>0</v>
      </c>
      <c r="W25" s="70">
        <v>0</v>
      </c>
      <c r="X25" s="70">
        <v>0</v>
      </c>
      <c r="Y25" s="70">
        <v>0</v>
      </c>
      <c r="Z25" s="70">
        <v>0</v>
      </c>
      <c r="AA25" s="70">
        <v>0</v>
      </c>
      <c r="AB25" s="70">
        <v>0</v>
      </c>
      <c r="AC25" s="70">
        <v>0</v>
      </c>
      <c r="AD25" s="70">
        <v>0</v>
      </c>
      <c r="AE25" s="70">
        <v>0</v>
      </c>
      <c r="AF25" s="70">
        <v>0</v>
      </c>
      <c r="AG25" s="70">
        <v>0</v>
      </c>
      <c r="AH25" s="70">
        <v>0</v>
      </c>
      <c r="AI25" s="70">
        <v>0</v>
      </c>
      <c r="AJ25" s="70">
        <v>0</v>
      </c>
      <c r="AK25" s="70">
        <v>0</v>
      </c>
      <c r="AL25" s="70">
        <v>0</v>
      </c>
      <c r="AM25" s="70">
        <v>2</v>
      </c>
      <c r="AN25" s="70">
        <v>0</v>
      </c>
      <c r="AO25" s="70">
        <v>0</v>
      </c>
      <c r="AP25" s="70">
        <v>2</v>
      </c>
      <c r="AQ25" s="70">
        <v>0</v>
      </c>
      <c r="AR25" s="70">
        <v>0</v>
      </c>
      <c r="AS25" s="70">
        <v>0</v>
      </c>
      <c r="AT25" s="70">
        <v>0</v>
      </c>
      <c r="AU25" s="70">
        <v>0</v>
      </c>
      <c r="AV25" s="70">
        <v>0</v>
      </c>
      <c r="AW25" s="70">
        <v>0</v>
      </c>
      <c r="AX25" s="70">
        <v>0</v>
      </c>
      <c r="AY25" s="70">
        <v>0</v>
      </c>
      <c r="AZ25" s="70">
        <v>2</v>
      </c>
      <c r="BA25" s="70">
        <v>0</v>
      </c>
      <c r="BB25" s="70">
        <v>0</v>
      </c>
      <c r="BC25" s="70">
        <v>0</v>
      </c>
      <c r="BD25" s="70">
        <v>0</v>
      </c>
      <c r="BE25" s="70">
        <v>0</v>
      </c>
      <c r="BF25" s="70">
        <v>0</v>
      </c>
      <c r="BG25" s="70">
        <v>0</v>
      </c>
      <c r="BH25" s="70">
        <v>0</v>
      </c>
      <c r="BI25" s="70">
        <v>0</v>
      </c>
      <c r="BJ25" s="70">
        <v>0</v>
      </c>
      <c r="BK25" s="70">
        <v>0</v>
      </c>
      <c r="BL25" s="70">
        <v>0</v>
      </c>
      <c r="BM25" s="70">
        <v>0</v>
      </c>
      <c r="BN25" s="70">
        <v>0</v>
      </c>
      <c r="BO25" s="70">
        <v>0</v>
      </c>
      <c r="BP25" s="70">
        <v>0</v>
      </c>
      <c r="BQ25" s="70">
        <v>0</v>
      </c>
      <c r="BR25" s="70">
        <v>0</v>
      </c>
      <c r="BS25" s="70">
        <v>0</v>
      </c>
      <c r="BT25" s="70">
        <v>0</v>
      </c>
      <c r="BU25" s="70">
        <v>0</v>
      </c>
    </row>
    <row r="26" spans="2:73" x14ac:dyDescent="0.2">
      <c r="B26" s="70">
        <v>94</v>
      </c>
      <c r="C26" s="70">
        <v>0</v>
      </c>
      <c r="D26" s="70">
        <v>0</v>
      </c>
      <c r="E26" s="70">
        <v>0</v>
      </c>
      <c r="F26" s="70">
        <v>0</v>
      </c>
      <c r="G26" s="70">
        <v>2</v>
      </c>
      <c r="H26" s="70">
        <v>0</v>
      </c>
      <c r="I26" s="70">
        <v>0</v>
      </c>
      <c r="J26" s="70">
        <v>0</v>
      </c>
      <c r="K26" s="70">
        <v>0</v>
      </c>
      <c r="L26" s="70">
        <v>3</v>
      </c>
      <c r="M26" s="70">
        <v>0</v>
      </c>
      <c r="N26" s="70">
        <v>0</v>
      </c>
      <c r="O26" s="70">
        <v>0</v>
      </c>
      <c r="P26" s="70">
        <v>0</v>
      </c>
      <c r="Q26" s="70">
        <v>0</v>
      </c>
      <c r="R26" s="70">
        <v>0</v>
      </c>
      <c r="S26" s="70">
        <v>0</v>
      </c>
      <c r="T26" s="70">
        <v>0</v>
      </c>
      <c r="U26" s="70">
        <v>0</v>
      </c>
      <c r="V26" s="70">
        <v>0</v>
      </c>
      <c r="W26" s="70">
        <v>0</v>
      </c>
      <c r="X26" s="70">
        <v>0</v>
      </c>
      <c r="Y26" s="70">
        <v>0</v>
      </c>
      <c r="Z26" s="70">
        <v>0</v>
      </c>
      <c r="AA26" s="70">
        <v>0</v>
      </c>
      <c r="AB26" s="70">
        <v>0</v>
      </c>
      <c r="AC26" s="70">
        <v>0</v>
      </c>
      <c r="AD26" s="70">
        <v>0</v>
      </c>
      <c r="AE26" s="70">
        <v>0</v>
      </c>
      <c r="AF26" s="70">
        <v>0</v>
      </c>
      <c r="AG26" s="70">
        <v>0</v>
      </c>
      <c r="AH26" s="70">
        <v>0</v>
      </c>
      <c r="AI26" s="70">
        <v>0</v>
      </c>
      <c r="AJ26" s="70">
        <v>0</v>
      </c>
      <c r="AK26" s="70">
        <v>0</v>
      </c>
      <c r="AL26" s="70">
        <v>0</v>
      </c>
      <c r="AM26" s="70">
        <v>0</v>
      </c>
      <c r="AN26" s="70">
        <v>0</v>
      </c>
      <c r="AO26" s="70">
        <v>0</v>
      </c>
      <c r="AP26" s="70">
        <v>0</v>
      </c>
      <c r="AQ26" s="70">
        <v>0</v>
      </c>
      <c r="AR26" s="70">
        <v>0</v>
      </c>
      <c r="AS26" s="70">
        <v>0</v>
      </c>
      <c r="AT26" s="70">
        <v>0</v>
      </c>
      <c r="AU26" s="70">
        <v>0</v>
      </c>
      <c r="AV26" s="70">
        <v>0</v>
      </c>
      <c r="AW26" s="70">
        <v>0</v>
      </c>
      <c r="AX26" s="70">
        <v>0</v>
      </c>
      <c r="AY26" s="70">
        <v>0</v>
      </c>
      <c r="AZ26" s="70">
        <v>0</v>
      </c>
      <c r="BA26" s="70">
        <v>0</v>
      </c>
      <c r="BB26" s="70">
        <v>0</v>
      </c>
      <c r="BC26" s="70">
        <v>0</v>
      </c>
      <c r="BD26" s="70">
        <v>0</v>
      </c>
      <c r="BE26" s="70">
        <v>0</v>
      </c>
      <c r="BF26" s="70">
        <v>0</v>
      </c>
      <c r="BG26" s="70">
        <v>0</v>
      </c>
      <c r="BH26" s="70">
        <v>0</v>
      </c>
      <c r="BI26" s="70">
        <v>0</v>
      </c>
      <c r="BJ26" s="70">
        <v>0</v>
      </c>
      <c r="BK26" s="70">
        <v>0</v>
      </c>
      <c r="BL26" s="70">
        <v>0</v>
      </c>
      <c r="BM26" s="70">
        <v>0</v>
      </c>
      <c r="BN26" s="70">
        <v>0</v>
      </c>
      <c r="BO26" s="70">
        <v>2</v>
      </c>
      <c r="BP26" s="70">
        <v>0</v>
      </c>
      <c r="BQ26" s="70">
        <v>0</v>
      </c>
      <c r="BR26" s="70">
        <v>0</v>
      </c>
      <c r="BS26" s="70">
        <v>0</v>
      </c>
      <c r="BT26" s="70">
        <v>0</v>
      </c>
      <c r="BU26" s="70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A2ED5-3BB5-493D-BAF3-AD659E807028}">
  <dimension ref="A1:G26"/>
  <sheetViews>
    <sheetView workbookViewId="0">
      <selection activeCell="R20" sqref="R20"/>
    </sheetView>
  </sheetViews>
  <sheetFormatPr baseColWidth="10" defaultColWidth="8.83203125" defaultRowHeight="15" x14ac:dyDescent="0.2"/>
  <sheetData>
    <row r="1" spans="1:7" x14ac:dyDescent="0.2">
      <c r="A1" t="s">
        <v>160</v>
      </c>
    </row>
    <row r="3" spans="1:7" ht="44.25" customHeight="1" x14ac:dyDescent="0.2">
      <c r="B3" s="116" t="s">
        <v>158</v>
      </c>
      <c r="C3" s="117"/>
      <c r="D3" s="117"/>
      <c r="E3" s="116" t="s">
        <v>159</v>
      </c>
      <c r="F3" s="117"/>
      <c r="G3" s="118"/>
    </row>
    <row r="4" spans="1:7" x14ac:dyDescent="0.2">
      <c r="A4" s="5" t="s">
        <v>0</v>
      </c>
      <c r="B4" s="5" t="s">
        <v>2</v>
      </c>
      <c r="C4" s="6" t="s">
        <v>3</v>
      </c>
      <c r="D4" s="15" t="s">
        <v>4</v>
      </c>
      <c r="E4" s="5" t="s">
        <v>2</v>
      </c>
      <c r="F4" s="6" t="s">
        <v>3</v>
      </c>
      <c r="G4" s="15" t="s">
        <v>4</v>
      </c>
    </row>
    <row r="5" spans="1:7" x14ac:dyDescent="0.2">
      <c r="A5" s="29">
        <v>77</v>
      </c>
      <c r="B5" s="29">
        <v>5</v>
      </c>
      <c r="C5" s="30">
        <v>3</v>
      </c>
      <c r="D5" s="11" t="s">
        <v>5</v>
      </c>
      <c r="E5" s="29">
        <v>0</v>
      </c>
      <c r="F5" s="30">
        <v>0</v>
      </c>
      <c r="G5" s="11" t="s">
        <v>5</v>
      </c>
    </row>
    <row r="6" spans="1:7" x14ac:dyDescent="0.2">
      <c r="A6" s="32">
        <v>78</v>
      </c>
      <c r="B6" s="32">
        <v>1</v>
      </c>
      <c r="C6" s="33">
        <v>1</v>
      </c>
      <c r="D6" s="34">
        <v>0</v>
      </c>
      <c r="E6" s="32">
        <v>0</v>
      </c>
      <c r="F6" s="33">
        <v>0</v>
      </c>
      <c r="G6" s="34">
        <v>0</v>
      </c>
    </row>
    <row r="7" spans="1:7" x14ac:dyDescent="0.2">
      <c r="A7" s="32">
        <v>79</v>
      </c>
      <c r="B7" s="32">
        <v>2</v>
      </c>
      <c r="C7" s="33">
        <v>2</v>
      </c>
      <c r="D7" s="34">
        <v>6</v>
      </c>
      <c r="E7" s="32">
        <v>1</v>
      </c>
      <c r="F7" s="33">
        <v>1</v>
      </c>
      <c r="G7" s="34">
        <v>1</v>
      </c>
    </row>
    <row r="8" spans="1:7" x14ac:dyDescent="0.2">
      <c r="A8" s="32">
        <v>80</v>
      </c>
      <c r="B8" s="32">
        <v>4</v>
      </c>
      <c r="C8" s="33">
        <v>4</v>
      </c>
      <c r="D8" s="34">
        <v>0</v>
      </c>
      <c r="E8" s="32">
        <v>0</v>
      </c>
      <c r="F8" s="33">
        <v>0</v>
      </c>
      <c r="G8" s="34">
        <v>0</v>
      </c>
    </row>
    <row r="9" spans="1:7" x14ac:dyDescent="0.2">
      <c r="A9" s="32">
        <v>81</v>
      </c>
      <c r="B9" s="32">
        <v>0</v>
      </c>
      <c r="C9" s="33">
        <v>0</v>
      </c>
      <c r="D9" s="34">
        <v>0</v>
      </c>
      <c r="E9" s="32">
        <v>1</v>
      </c>
      <c r="F9" s="33">
        <v>1</v>
      </c>
      <c r="G9" s="34">
        <v>0</v>
      </c>
    </row>
    <row r="10" spans="1:7" x14ac:dyDescent="0.2">
      <c r="A10" s="32">
        <v>82</v>
      </c>
      <c r="B10" s="32">
        <v>1</v>
      </c>
      <c r="C10" s="33">
        <v>1</v>
      </c>
      <c r="D10" s="11" t="s">
        <v>5</v>
      </c>
      <c r="E10" s="32">
        <v>1</v>
      </c>
      <c r="F10" s="33">
        <v>1</v>
      </c>
      <c r="G10" s="11" t="s">
        <v>5</v>
      </c>
    </row>
    <row r="11" spans="1:7" x14ac:dyDescent="0.2">
      <c r="A11" s="32">
        <v>83</v>
      </c>
      <c r="B11" s="32">
        <v>8</v>
      </c>
      <c r="C11" s="33">
        <v>1</v>
      </c>
      <c r="D11" s="34">
        <v>2</v>
      </c>
      <c r="E11" s="32">
        <v>1</v>
      </c>
      <c r="F11" s="33">
        <v>2</v>
      </c>
      <c r="G11" s="34">
        <v>0</v>
      </c>
    </row>
    <row r="12" spans="1:7" x14ac:dyDescent="0.2">
      <c r="A12" s="32">
        <v>84</v>
      </c>
      <c r="B12" s="32">
        <v>4</v>
      </c>
      <c r="C12" s="33">
        <v>2</v>
      </c>
      <c r="D12" s="11" t="s">
        <v>5</v>
      </c>
      <c r="E12" s="32">
        <v>1</v>
      </c>
      <c r="F12" s="33">
        <v>2</v>
      </c>
      <c r="G12" s="11" t="s">
        <v>5</v>
      </c>
    </row>
    <row r="13" spans="1:7" x14ac:dyDescent="0.2">
      <c r="A13" s="32">
        <v>85</v>
      </c>
      <c r="B13" s="32">
        <v>2</v>
      </c>
      <c r="C13" s="33">
        <v>1</v>
      </c>
      <c r="D13" s="34">
        <v>1</v>
      </c>
      <c r="E13" s="32">
        <v>3</v>
      </c>
      <c r="F13" s="33">
        <v>0</v>
      </c>
      <c r="G13" s="34">
        <v>0</v>
      </c>
    </row>
    <row r="14" spans="1:7" x14ac:dyDescent="0.2">
      <c r="A14" s="32">
        <v>86</v>
      </c>
      <c r="B14" s="32">
        <v>4</v>
      </c>
      <c r="C14" s="33">
        <v>1</v>
      </c>
      <c r="D14" s="34">
        <v>0</v>
      </c>
      <c r="E14" s="32">
        <v>0</v>
      </c>
      <c r="F14" s="33">
        <v>0</v>
      </c>
      <c r="G14" s="34">
        <v>1</v>
      </c>
    </row>
    <row r="15" spans="1:7" x14ac:dyDescent="0.2">
      <c r="A15" s="32">
        <v>87</v>
      </c>
      <c r="B15" s="32">
        <v>4</v>
      </c>
      <c r="C15" s="33">
        <v>2</v>
      </c>
      <c r="D15" s="11" t="s">
        <v>5</v>
      </c>
      <c r="E15" s="32">
        <v>0</v>
      </c>
      <c r="F15" s="33">
        <v>1</v>
      </c>
      <c r="G15" s="11" t="s">
        <v>5</v>
      </c>
    </row>
    <row r="16" spans="1:7" x14ac:dyDescent="0.2">
      <c r="A16" s="32">
        <v>88</v>
      </c>
      <c r="B16" s="32">
        <v>4</v>
      </c>
      <c r="C16" s="33">
        <v>0</v>
      </c>
      <c r="D16" s="11" t="s">
        <v>5</v>
      </c>
      <c r="E16" s="32">
        <v>0</v>
      </c>
      <c r="F16" s="33">
        <v>0</v>
      </c>
      <c r="G16" s="11" t="s">
        <v>5</v>
      </c>
    </row>
    <row r="17" spans="1:7" x14ac:dyDescent="0.2">
      <c r="A17" s="32">
        <v>89</v>
      </c>
      <c r="B17" s="7" t="s">
        <v>5</v>
      </c>
      <c r="C17" s="8" t="s">
        <v>5</v>
      </c>
      <c r="D17" s="10" t="s">
        <v>5</v>
      </c>
      <c r="E17" s="7" t="s">
        <v>5</v>
      </c>
      <c r="F17" s="8" t="s">
        <v>5</v>
      </c>
      <c r="G17" s="10" t="s">
        <v>5</v>
      </c>
    </row>
    <row r="18" spans="1:7" x14ac:dyDescent="0.2">
      <c r="A18" s="32">
        <v>90</v>
      </c>
      <c r="B18" s="32">
        <v>4</v>
      </c>
      <c r="C18" s="33">
        <v>2</v>
      </c>
      <c r="D18" s="34">
        <v>0</v>
      </c>
      <c r="E18" s="32">
        <v>1</v>
      </c>
      <c r="F18" s="33">
        <v>1</v>
      </c>
      <c r="G18" s="34">
        <v>0</v>
      </c>
    </row>
    <row r="19" spans="1:7" x14ac:dyDescent="0.2">
      <c r="A19" s="32">
        <v>91</v>
      </c>
      <c r="B19" s="32">
        <v>13</v>
      </c>
      <c r="C19" s="33">
        <v>0</v>
      </c>
      <c r="D19" s="34">
        <v>1</v>
      </c>
      <c r="E19" s="32">
        <v>0</v>
      </c>
      <c r="F19" s="33">
        <v>3</v>
      </c>
      <c r="G19" s="34">
        <v>0</v>
      </c>
    </row>
    <row r="20" spans="1:7" x14ac:dyDescent="0.2">
      <c r="A20" s="32">
        <v>92</v>
      </c>
      <c r="B20" s="32">
        <v>0</v>
      </c>
      <c r="C20" s="33">
        <v>0</v>
      </c>
      <c r="D20" s="11" t="s">
        <v>5</v>
      </c>
      <c r="E20" s="32">
        <v>0</v>
      </c>
      <c r="F20" s="33">
        <v>0</v>
      </c>
      <c r="G20" s="11" t="s">
        <v>5</v>
      </c>
    </row>
    <row r="21" spans="1:7" x14ac:dyDescent="0.2">
      <c r="A21" s="32">
        <v>93</v>
      </c>
      <c r="B21" s="32">
        <v>2</v>
      </c>
      <c r="C21" s="33">
        <v>3</v>
      </c>
      <c r="D21" s="34">
        <v>1</v>
      </c>
      <c r="E21" s="32">
        <v>0</v>
      </c>
      <c r="F21" s="33">
        <v>1</v>
      </c>
      <c r="G21" s="34">
        <v>0</v>
      </c>
    </row>
    <row r="22" spans="1:7" x14ac:dyDescent="0.2">
      <c r="A22" s="35">
        <v>94</v>
      </c>
      <c r="B22" s="35">
        <v>4</v>
      </c>
      <c r="C22" s="36">
        <v>2</v>
      </c>
      <c r="D22" s="37">
        <v>3</v>
      </c>
      <c r="E22" s="35">
        <v>1</v>
      </c>
      <c r="F22" s="36">
        <v>0</v>
      </c>
      <c r="G22" s="37">
        <v>0</v>
      </c>
    </row>
    <row r="23" spans="1:7" x14ac:dyDescent="0.2">
      <c r="A23" s="79"/>
    </row>
    <row r="24" spans="1:7" x14ac:dyDescent="0.2">
      <c r="A24" s="75" t="s">
        <v>9</v>
      </c>
    </row>
    <row r="25" spans="1:7" x14ac:dyDescent="0.2">
      <c r="A25" s="74"/>
    </row>
    <row r="26" spans="1:7" x14ac:dyDescent="0.2">
      <c r="A26" s="73"/>
    </row>
  </sheetData>
  <mergeCells count="2">
    <mergeCell ref="B3:D3"/>
    <mergeCell ref="E3:G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2DA1D-9BEE-48A0-B121-0002B88FD384}">
  <dimension ref="A1:H37"/>
  <sheetViews>
    <sheetView workbookViewId="0">
      <selection activeCell="H7" sqref="H7"/>
    </sheetView>
  </sheetViews>
  <sheetFormatPr baseColWidth="10" defaultColWidth="8.83203125" defaultRowHeight="15" x14ac:dyDescent="0.2"/>
  <cols>
    <col min="2" max="2" width="13" style="50" customWidth="1"/>
    <col min="3" max="4" width="9.1640625" style="50"/>
    <col min="5" max="5" width="12" style="50" bestFit="1" customWidth="1"/>
    <col min="6" max="6" width="19.33203125" style="50" bestFit="1" customWidth="1"/>
    <col min="7" max="7" width="17.33203125" style="50" bestFit="1" customWidth="1"/>
    <col min="8" max="8" width="19" bestFit="1" customWidth="1"/>
  </cols>
  <sheetData>
    <row r="1" spans="1:8" x14ac:dyDescent="0.2">
      <c r="A1" t="s">
        <v>181</v>
      </c>
      <c r="G1" s="80"/>
      <c r="H1" s="80"/>
    </row>
    <row r="2" spans="1:8" x14ac:dyDescent="0.2">
      <c r="B2" s="50" t="s">
        <v>0</v>
      </c>
      <c r="C2" s="50" t="s">
        <v>178</v>
      </c>
      <c r="D2" s="50" t="s">
        <v>179</v>
      </c>
      <c r="E2" s="50" t="s">
        <v>120</v>
      </c>
      <c r="F2" s="50" t="s">
        <v>180</v>
      </c>
      <c r="G2" s="50" t="s">
        <v>182</v>
      </c>
      <c r="H2" s="50" t="s">
        <v>183</v>
      </c>
    </row>
    <row r="3" spans="1:8" x14ac:dyDescent="0.2">
      <c r="B3" s="50">
        <v>77</v>
      </c>
      <c r="C3" s="50" t="s">
        <v>162</v>
      </c>
      <c r="D3" s="50">
        <v>45</v>
      </c>
      <c r="E3" s="50" t="s">
        <v>163</v>
      </c>
      <c r="F3" s="50" t="s">
        <v>164</v>
      </c>
      <c r="G3" s="50">
        <v>3.2429999999999999</v>
      </c>
      <c r="H3" s="50">
        <v>5.0000000000000017E-2</v>
      </c>
    </row>
    <row r="4" spans="1:8" x14ac:dyDescent="0.2">
      <c r="B4" s="50">
        <v>77</v>
      </c>
      <c r="C4" s="50" t="s">
        <v>162</v>
      </c>
      <c r="D4" s="50">
        <v>45</v>
      </c>
      <c r="E4" s="50" t="s">
        <v>165</v>
      </c>
      <c r="F4" s="50" t="s">
        <v>166</v>
      </c>
      <c r="G4" s="50">
        <v>0.91300000000000003</v>
      </c>
      <c r="H4" s="50">
        <v>0.11000000000000001</v>
      </c>
    </row>
    <row r="5" spans="1:8" x14ac:dyDescent="0.2">
      <c r="B5" s="50">
        <v>77</v>
      </c>
      <c r="C5" s="50" t="s">
        <v>162</v>
      </c>
      <c r="D5" s="50">
        <v>90</v>
      </c>
      <c r="E5" s="50" t="s">
        <v>163</v>
      </c>
      <c r="F5" s="50" t="s">
        <v>164</v>
      </c>
      <c r="G5" s="50">
        <v>-6.4000000000000001E-2</v>
      </c>
      <c r="H5" s="50">
        <v>9.999999999999995E-3</v>
      </c>
    </row>
    <row r="6" spans="1:8" x14ac:dyDescent="0.2">
      <c r="B6" s="50">
        <v>77</v>
      </c>
      <c r="C6" s="50" t="s">
        <v>162</v>
      </c>
      <c r="D6" s="50">
        <v>90</v>
      </c>
      <c r="E6" s="50" t="s">
        <v>165</v>
      </c>
      <c r="F6" s="50" t="s">
        <v>166</v>
      </c>
      <c r="G6" s="50">
        <v>-4.0000000000000008E-2</v>
      </c>
      <c r="H6" s="50">
        <v>0</v>
      </c>
    </row>
    <row r="7" spans="1:8" x14ac:dyDescent="0.2">
      <c r="B7" s="50">
        <v>78</v>
      </c>
      <c r="C7" s="50" t="s">
        <v>162</v>
      </c>
      <c r="D7" s="50">
        <v>45</v>
      </c>
      <c r="E7" s="50" t="s">
        <v>167</v>
      </c>
      <c r="F7" s="50" t="s">
        <v>168</v>
      </c>
      <c r="G7" s="50">
        <v>25.93</v>
      </c>
      <c r="H7" s="50">
        <v>-6.0999999999999999E-2</v>
      </c>
    </row>
    <row r="8" spans="1:8" x14ac:dyDescent="0.2">
      <c r="B8" s="50">
        <v>78</v>
      </c>
      <c r="C8" s="50" t="s">
        <v>162</v>
      </c>
      <c r="D8" s="50">
        <v>90</v>
      </c>
      <c r="E8" s="50" t="s">
        <v>167</v>
      </c>
      <c r="F8" s="50" t="s">
        <v>168</v>
      </c>
      <c r="G8" s="50">
        <v>15.86</v>
      </c>
      <c r="H8" s="50">
        <v>0</v>
      </c>
    </row>
    <row r="9" spans="1:8" x14ac:dyDescent="0.2">
      <c r="B9" s="50">
        <v>78</v>
      </c>
      <c r="C9" s="50" t="s">
        <v>162</v>
      </c>
      <c r="D9" s="50">
        <v>360</v>
      </c>
      <c r="E9" s="50" t="s">
        <v>167</v>
      </c>
      <c r="F9" s="50" t="s">
        <v>168</v>
      </c>
      <c r="G9" s="50">
        <v>0.12</v>
      </c>
      <c r="H9" s="50">
        <v>9.0000000000000024E-2</v>
      </c>
    </row>
    <row r="10" spans="1:8" x14ac:dyDescent="0.2">
      <c r="B10" s="50">
        <v>80</v>
      </c>
      <c r="C10" s="50" t="s">
        <v>162</v>
      </c>
      <c r="D10" s="50">
        <v>45</v>
      </c>
      <c r="E10" s="50" t="s">
        <v>169</v>
      </c>
      <c r="F10" s="50" t="s">
        <v>170</v>
      </c>
      <c r="G10" s="50">
        <v>42.08</v>
      </c>
      <c r="H10" s="50">
        <v>0.18</v>
      </c>
    </row>
    <row r="11" spans="1:8" x14ac:dyDescent="0.2">
      <c r="B11" s="50">
        <v>80</v>
      </c>
      <c r="C11" s="50" t="s">
        <v>162</v>
      </c>
      <c r="D11" s="50">
        <v>45</v>
      </c>
      <c r="E11" s="50" t="s">
        <v>165</v>
      </c>
      <c r="F11" s="50" t="s">
        <v>166</v>
      </c>
      <c r="G11" s="50">
        <v>0.17</v>
      </c>
      <c r="H11" s="50">
        <v>6.9999999999999979E-2</v>
      </c>
    </row>
    <row r="12" spans="1:8" x14ac:dyDescent="0.2">
      <c r="B12" s="50">
        <v>80</v>
      </c>
      <c r="C12" s="50" t="s">
        <v>162</v>
      </c>
      <c r="D12" s="50">
        <v>45</v>
      </c>
      <c r="E12" s="50" t="s">
        <v>171</v>
      </c>
      <c r="F12" s="50" t="s">
        <v>172</v>
      </c>
      <c r="G12" s="50">
        <v>4.1500000000000004</v>
      </c>
      <c r="H12" s="50">
        <v>0.06</v>
      </c>
    </row>
    <row r="13" spans="1:8" x14ac:dyDescent="0.2">
      <c r="B13" s="50">
        <v>80</v>
      </c>
      <c r="C13" s="50" t="s">
        <v>162</v>
      </c>
      <c r="D13" s="50">
        <v>90</v>
      </c>
      <c r="E13" s="50" t="s">
        <v>169</v>
      </c>
      <c r="F13" s="50" t="s">
        <v>170</v>
      </c>
      <c r="G13" s="50">
        <v>0.59</v>
      </c>
      <c r="H13" s="50">
        <v>0.06</v>
      </c>
    </row>
    <row r="14" spans="1:8" x14ac:dyDescent="0.2">
      <c r="B14" s="50">
        <v>80</v>
      </c>
      <c r="C14" s="50" t="s">
        <v>162</v>
      </c>
      <c r="D14" s="50">
        <v>90</v>
      </c>
      <c r="E14" s="50" t="s">
        <v>165</v>
      </c>
      <c r="F14" s="50" t="s">
        <v>166</v>
      </c>
      <c r="G14" s="50">
        <v>3.6</v>
      </c>
      <c r="H14" s="50">
        <v>0.14999999999999997</v>
      </c>
    </row>
    <row r="15" spans="1:8" x14ac:dyDescent="0.2">
      <c r="B15" s="50">
        <v>80</v>
      </c>
      <c r="C15" s="50" t="s">
        <v>162</v>
      </c>
      <c r="D15" s="50">
        <v>90</v>
      </c>
      <c r="E15" s="50" t="s">
        <v>171</v>
      </c>
      <c r="F15" s="50" t="s">
        <v>172</v>
      </c>
      <c r="G15" s="50">
        <v>1.75</v>
      </c>
      <c r="H15" s="50">
        <v>7.9999999999999988E-2</v>
      </c>
    </row>
    <row r="16" spans="1:8" x14ac:dyDescent="0.2">
      <c r="B16" s="50">
        <v>80</v>
      </c>
      <c r="C16" s="50" t="s">
        <v>162</v>
      </c>
      <c r="D16" s="50">
        <v>360</v>
      </c>
      <c r="E16" s="50" t="s">
        <v>169</v>
      </c>
      <c r="F16" s="50" t="s">
        <v>170</v>
      </c>
      <c r="G16" s="50">
        <v>1.999999999999999E-2</v>
      </c>
      <c r="H16" s="50">
        <v>1.9999999999999962E-2</v>
      </c>
    </row>
    <row r="17" spans="2:8" x14ac:dyDescent="0.2">
      <c r="B17" s="50">
        <v>80</v>
      </c>
      <c r="C17" s="50" t="s">
        <v>162</v>
      </c>
      <c r="D17" s="50">
        <v>360</v>
      </c>
      <c r="E17" s="50" t="s">
        <v>165</v>
      </c>
      <c r="F17" s="50" t="s">
        <v>166</v>
      </c>
      <c r="G17" s="50">
        <v>0</v>
      </c>
      <c r="H17" s="50">
        <v>0.06</v>
      </c>
    </row>
    <row r="18" spans="2:8" x14ac:dyDescent="0.2">
      <c r="B18" s="50">
        <v>80</v>
      </c>
      <c r="C18" s="50" t="s">
        <v>162</v>
      </c>
      <c r="D18" s="50">
        <v>360</v>
      </c>
      <c r="E18" s="50" t="s">
        <v>171</v>
      </c>
      <c r="F18" s="50" t="s">
        <v>172</v>
      </c>
      <c r="G18" s="50">
        <v>0.03</v>
      </c>
      <c r="H18" s="50">
        <v>0</v>
      </c>
    </row>
    <row r="19" spans="2:8" x14ac:dyDescent="0.2">
      <c r="B19" s="50">
        <v>80</v>
      </c>
      <c r="C19" s="50" t="s">
        <v>162</v>
      </c>
      <c r="D19" s="50">
        <v>500</v>
      </c>
      <c r="E19" s="50" t="s">
        <v>169</v>
      </c>
      <c r="F19" s="50" t="s">
        <v>170</v>
      </c>
      <c r="G19" s="50">
        <v>0.48799999999999999</v>
      </c>
      <c r="H19" s="50">
        <v>-1.0000000000000009E-2</v>
      </c>
    </row>
    <row r="20" spans="2:8" x14ac:dyDescent="0.2">
      <c r="B20" s="50">
        <v>80</v>
      </c>
      <c r="C20" s="50" t="s">
        <v>162</v>
      </c>
      <c r="D20" s="50">
        <v>500</v>
      </c>
      <c r="E20" s="50" t="s">
        <v>165</v>
      </c>
      <c r="F20" s="50" t="s">
        <v>166</v>
      </c>
      <c r="G20" s="50">
        <v>1.8000000000000002E-2</v>
      </c>
      <c r="H20" s="50">
        <v>-4.9999999999999989E-2</v>
      </c>
    </row>
    <row r="21" spans="2:8" x14ac:dyDescent="0.2">
      <c r="B21" s="50">
        <v>80</v>
      </c>
      <c r="C21" s="50" t="s">
        <v>162</v>
      </c>
      <c r="D21" s="50">
        <v>500</v>
      </c>
      <c r="E21" s="50" t="s">
        <v>171</v>
      </c>
      <c r="F21" s="50" t="s">
        <v>172</v>
      </c>
      <c r="G21" s="50">
        <v>0.18800000000000003</v>
      </c>
      <c r="H21" s="50">
        <v>1.0000000000000009E-2</v>
      </c>
    </row>
    <row r="22" spans="2:8" x14ac:dyDescent="0.2">
      <c r="B22" s="50">
        <v>83</v>
      </c>
      <c r="C22" s="50" t="s">
        <v>162</v>
      </c>
      <c r="D22" s="50">
        <v>45</v>
      </c>
      <c r="E22" s="50" t="s">
        <v>165</v>
      </c>
      <c r="F22" s="50" t="s">
        <v>166</v>
      </c>
      <c r="G22" s="50">
        <v>6.17</v>
      </c>
      <c r="H22" s="50">
        <v>12.75</v>
      </c>
    </row>
    <row r="23" spans="2:8" x14ac:dyDescent="0.2">
      <c r="B23" s="50">
        <v>83</v>
      </c>
      <c r="C23" s="50" t="s">
        <v>162</v>
      </c>
      <c r="D23" s="50">
        <v>90</v>
      </c>
      <c r="E23" s="50" t="s">
        <v>165</v>
      </c>
      <c r="F23" s="50" t="s">
        <v>166</v>
      </c>
      <c r="G23" s="50">
        <v>0.37</v>
      </c>
      <c r="H23" s="50">
        <v>3.13</v>
      </c>
    </row>
    <row r="24" spans="2:8" x14ac:dyDescent="0.2">
      <c r="B24" s="50">
        <v>83</v>
      </c>
      <c r="C24" s="50" t="s">
        <v>162</v>
      </c>
      <c r="D24" s="50">
        <v>360</v>
      </c>
      <c r="E24" s="50" t="s">
        <v>165</v>
      </c>
      <c r="F24" s="50" t="s">
        <v>166</v>
      </c>
      <c r="G24" s="50">
        <v>5.999999999999997E-2</v>
      </c>
      <c r="H24" s="50">
        <v>0.21999999999999997</v>
      </c>
    </row>
    <row r="25" spans="2:8" x14ac:dyDescent="0.2">
      <c r="B25" s="50">
        <v>84</v>
      </c>
      <c r="C25" s="50" t="s">
        <v>162</v>
      </c>
      <c r="D25" s="50">
        <v>45</v>
      </c>
      <c r="E25" s="50" t="s">
        <v>167</v>
      </c>
      <c r="F25" s="50" t="s">
        <v>168</v>
      </c>
      <c r="G25" s="50">
        <v>4.4370000000000003</v>
      </c>
      <c r="H25" s="50">
        <v>6.96</v>
      </c>
    </row>
    <row r="26" spans="2:8" x14ac:dyDescent="0.2">
      <c r="B26" s="50">
        <v>84</v>
      </c>
      <c r="C26" s="50" t="s">
        <v>162</v>
      </c>
      <c r="D26" s="50">
        <v>90</v>
      </c>
      <c r="E26" s="50" t="s">
        <v>167</v>
      </c>
      <c r="F26" s="50" t="s">
        <v>168</v>
      </c>
      <c r="G26" s="50">
        <v>6.3159999999999998</v>
      </c>
      <c r="H26" s="50">
        <v>6.04</v>
      </c>
    </row>
    <row r="27" spans="2:8" x14ac:dyDescent="0.2">
      <c r="B27" s="50">
        <v>87</v>
      </c>
      <c r="C27" s="50" t="s">
        <v>162</v>
      </c>
      <c r="D27" s="50">
        <v>45</v>
      </c>
      <c r="E27" s="50" t="s">
        <v>173</v>
      </c>
      <c r="F27" s="50" t="s">
        <v>174</v>
      </c>
      <c r="G27" s="50">
        <v>12.27</v>
      </c>
      <c r="H27" s="50">
        <v>4.0000000000000008E-2</v>
      </c>
    </row>
    <row r="28" spans="2:8" x14ac:dyDescent="0.2">
      <c r="B28" s="50">
        <v>87</v>
      </c>
      <c r="C28" s="50" t="s">
        <v>162</v>
      </c>
      <c r="D28" s="50">
        <v>90</v>
      </c>
      <c r="E28" s="50" t="s">
        <v>173</v>
      </c>
      <c r="F28" s="50" t="s">
        <v>174</v>
      </c>
      <c r="G28" s="50">
        <v>0.70599999999999996</v>
      </c>
      <c r="H28" s="50">
        <v>-1.0000000000000009E-2</v>
      </c>
    </row>
    <row r="29" spans="2:8" x14ac:dyDescent="0.2">
      <c r="B29" s="50">
        <v>90</v>
      </c>
      <c r="C29" s="50" t="s">
        <v>162</v>
      </c>
      <c r="D29" s="50">
        <v>45</v>
      </c>
      <c r="E29" s="50" t="s">
        <v>169</v>
      </c>
      <c r="F29" s="50" t="s">
        <v>170</v>
      </c>
      <c r="G29" s="50">
        <v>-7.0000000000000007E-2</v>
      </c>
      <c r="H29" s="50">
        <v>1.7899999999999998</v>
      </c>
    </row>
    <row r="30" spans="2:8" x14ac:dyDescent="0.2">
      <c r="B30" s="50">
        <v>90</v>
      </c>
      <c r="C30" s="50" t="s">
        <v>162</v>
      </c>
      <c r="D30" s="50">
        <v>90</v>
      </c>
      <c r="E30" s="50" t="s">
        <v>169</v>
      </c>
      <c r="F30" s="50" t="s">
        <v>170</v>
      </c>
      <c r="G30" s="50">
        <v>3.32</v>
      </c>
      <c r="H30" s="50">
        <v>10.65</v>
      </c>
    </row>
    <row r="31" spans="2:8" x14ac:dyDescent="0.2">
      <c r="B31" s="50">
        <v>90</v>
      </c>
      <c r="C31" s="50" t="s">
        <v>162</v>
      </c>
      <c r="D31" s="50">
        <v>360</v>
      </c>
      <c r="E31" s="50" t="s">
        <v>169</v>
      </c>
      <c r="F31" s="50" t="s">
        <v>170</v>
      </c>
      <c r="G31" s="50">
        <v>8.61</v>
      </c>
      <c r="H31" s="50">
        <v>0.37</v>
      </c>
    </row>
    <row r="32" spans="2:8" x14ac:dyDescent="0.2">
      <c r="B32" s="50">
        <v>91</v>
      </c>
      <c r="C32" s="50" t="s">
        <v>162</v>
      </c>
      <c r="D32" s="50">
        <v>45</v>
      </c>
      <c r="E32" s="50" t="s">
        <v>169</v>
      </c>
      <c r="F32" s="50" t="s">
        <v>170</v>
      </c>
      <c r="G32" s="50">
        <v>18.690000000000001</v>
      </c>
      <c r="H32" s="50">
        <v>-3.0000000000000027E-3</v>
      </c>
    </row>
    <row r="33" spans="2:8" x14ac:dyDescent="0.2">
      <c r="B33" s="50">
        <v>91</v>
      </c>
      <c r="C33" s="50" t="s">
        <v>162</v>
      </c>
      <c r="D33" s="50">
        <v>45</v>
      </c>
      <c r="E33" s="50" t="s">
        <v>175</v>
      </c>
      <c r="F33" s="50" t="s">
        <v>176</v>
      </c>
      <c r="G33" s="50">
        <v>0.81</v>
      </c>
      <c r="H33" s="50">
        <v>7.9999999999999988E-2</v>
      </c>
    </row>
    <row r="34" spans="2:8" x14ac:dyDescent="0.2">
      <c r="B34" s="50">
        <v>91</v>
      </c>
      <c r="C34" s="50" t="s">
        <v>162</v>
      </c>
      <c r="D34" s="50">
        <v>90</v>
      </c>
      <c r="E34" s="50" t="s">
        <v>169</v>
      </c>
      <c r="F34" s="50" t="s">
        <v>170</v>
      </c>
      <c r="G34" s="50">
        <v>1.0000000000000009E-2</v>
      </c>
      <c r="H34" s="50">
        <v>-9.999999999999995E-3</v>
      </c>
    </row>
    <row r="35" spans="2:8" x14ac:dyDescent="0.2">
      <c r="B35" s="50">
        <v>91</v>
      </c>
      <c r="C35" s="50" t="s">
        <v>162</v>
      </c>
      <c r="D35" s="50">
        <v>90</v>
      </c>
      <c r="E35" s="50" t="s">
        <v>175</v>
      </c>
      <c r="F35" s="50" t="s">
        <v>176</v>
      </c>
      <c r="G35" s="50">
        <v>-6.3E-2</v>
      </c>
      <c r="H35" s="50">
        <v>-1.999999999999999E-2</v>
      </c>
    </row>
    <row r="36" spans="2:8" x14ac:dyDescent="0.2">
      <c r="B36" s="50">
        <v>91</v>
      </c>
      <c r="C36" s="50" t="s">
        <v>162</v>
      </c>
      <c r="D36" s="50">
        <v>360</v>
      </c>
      <c r="E36" s="50" t="s">
        <v>169</v>
      </c>
      <c r="F36" s="50" t="s">
        <v>170</v>
      </c>
      <c r="G36" s="50">
        <v>1.52</v>
      </c>
      <c r="H36" s="50">
        <v>0.66999999999999993</v>
      </c>
    </row>
    <row r="37" spans="2:8" x14ac:dyDescent="0.2">
      <c r="B37" s="50">
        <v>91</v>
      </c>
      <c r="C37" s="50" t="s">
        <v>162</v>
      </c>
      <c r="D37" s="50">
        <v>360</v>
      </c>
      <c r="E37" s="50" t="s">
        <v>175</v>
      </c>
      <c r="F37" s="50" t="s">
        <v>176</v>
      </c>
      <c r="G37" s="50">
        <v>0.15000000000000002</v>
      </c>
      <c r="H37" s="50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047FF-2747-4EA7-9954-FEA3E8FF44A7}">
  <dimension ref="A1:J6"/>
  <sheetViews>
    <sheetView tabSelected="1" workbookViewId="0">
      <selection activeCell="B3" sqref="B3:J6"/>
    </sheetView>
  </sheetViews>
  <sheetFormatPr baseColWidth="10" defaultColWidth="8.83203125" defaultRowHeight="15" x14ac:dyDescent="0.2"/>
  <cols>
    <col min="2" max="2" width="13.6640625" bestFit="1" customWidth="1"/>
    <col min="3" max="3" width="13.1640625" bestFit="1" customWidth="1"/>
    <col min="4" max="4" width="9.5" bestFit="1" customWidth="1"/>
    <col min="5" max="5" width="13.6640625" bestFit="1" customWidth="1"/>
    <col min="6" max="6" width="13.1640625" bestFit="1" customWidth="1"/>
    <col min="7" max="7" width="9.5" bestFit="1" customWidth="1"/>
    <col min="8" max="8" width="14.6640625" bestFit="1" customWidth="1"/>
    <col min="9" max="9" width="14.1640625" bestFit="1" customWidth="1"/>
    <col min="10" max="10" width="10.5" bestFit="1" customWidth="1"/>
  </cols>
  <sheetData>
    <row r="1" spans="1:10" x14ac:dyDescent="0.2">
      <c r="A1" t="s">
        <v>486</v>
      </c>
    </row>
    <row r="2" spans="1:10" x14ac:dyDescent="0.2">
      <c r="A2" s="115"/>
      <c r="B2" s="114" t="s">
        <v>184</v>
      </c>
      <c r="C2" s="114" t="s">
        <v>185</v>
      </c>
      <c r="D2" s="114" t="s">
        <v>186</v>
      </c>
      <c r="E2" s="114" t="s">
        <v>187</v>
      </c>
      <c r="F2" s="114" t="s">
        <v>188</v>
      </c>
      <c r="G2" s="114" t="s">
        <v>189</v>
      </c>
      <c r="H2" s="114" t="s">
        <v>190</v>
      </c>
      <c r="I2" s="114" t="s">
        <v>191</v>
      </c>
      <c r="J2" s="114" t="s">
        <v>192</v>
      </c>
    </row>
    <row r="3" spans="1:10" x14ac:dyDescent="0.2">
      <c r="A3" s="113" t="s">
        <v>52</v>
      </c>
      <c r="B3" s="125">
        <v>9.3382928739232512E-2</v>
      </c>
      <c r="C3" s="125">
        <v>9.8387537578573259E-3</v>
      </c>
      <c r="D3" s="125">
        <v>2.588106970785365E-2</v>
      </c>
      <c r="E3" s="125">
        <v>8.6205710354316956E-2</v>
      </c>
      <c r="F3" s="125">
        <v>1.3326226012793157E-2</v>
      </c>
      <c r="G3" s="125">
        <v>1.5504638155779996E-2</v>
      </c>
      <c r="H3" s="125">
        <v>3.681637641307664E-2</v>
      </c>
      <c r="I3" s="125">
        <v>7.2846476051720817E-3</v>
      </c>
      <c r="J3" s="125">
        <v>2.2273099432938051E-2</v>
      </c>
    </row>
    <row r="4" spans="1:10" x14ac:dyDescent="0.2">
      <c r="A4" s="113" t="s">
        <v>61</v>
      </c>
      <c r="B4" s="125">
        <v>0.18420303267601584</v>
      </c>
      <c r="C4" s="125">
        <v>5.1926755944246986E-3</v>
      </c>
      <c r="D4" s="125">
        <v>2.6823372993975039E-2</v>
      </c>
      <c r="E4" s="125">
        <v>0.12015823873408989</v>
      </c>
      <c r="F4" s="125">
        <v>6.8407960199004933E-3</v>
      </c>
      <c r="G4" s="125">
        <v>2.1437998464662624E-2</v>
      </c>
      <c r="H4" s="125">
        <v>3.0629391995111405E-2</v>
      </c>
      <c r="I4" s="125">
        <v>5.4634857038790615E-3</v>
      </c>
      <c r="J4" s="125">
        <v>2.0772053249234288E-2</v>
      </c>
    </row>
    <row r="5" spans="1:10" x14ac:dyDescent="0.2">
      <c r="A5" s="113" t="s">
        <v>97</v>
      </c>
      <c r="B5" s="125">
        <v>1.7263472627607242E-3</v>
      </c>
      <c r="C5" s="125">
        <v>5.4659743099207396E-4</v>
      </c>
      <c r="D5" s="125">
        <v>5.1633056773772903E-5</v>
      </c>
      <c r="E5" s="125">
        <v>1.5823873409012701E-3</v>
      </c>
      <c r="F5" s="125">
        <v>2.6652452025586299E-4</v>
      </c>
      <c r="G5" s="125">
        <v>3.02529524990829E-5</v>
      </c>
      <c r="H5" s="125">
        <v>2.3220287198288999E-2</v>
      </c>
      <c r="I5" s="125">
        <v>4.0976142779092998E-4</v>
      </c>
      <c r="J5" s="125">
        <v>3.3356581860084302E-5</v>
      </c>
    </row>
    <row r="6" spans="1:10" x14ac:dyDescent="0.2">
      <c r="A6" s="113" t="s">
        <v>106</v>
      </c>
      <c r="B6" s="125">
        <v>5.3392183384352503E-5</v>
      </c>
      <c r="C6" s="125">
        <v>0</v>
      </c>
      <c r="D6" s="125">
        <v>0</v>
      </c>
      <c r="E6" s="125">
        <v>1.7199862401100701E-4</v>
      </c>
      <c r="F6" s="125">
        <v>8.8841506751954498E-5</v>
      </c>
      <c r="G6" s="125">
        <v>0</v>
      </c>
      <c r="H6" s="125">
        <v>7.6382523678582298E-5</v>
      </c>
      <c r="I6" s="125">
        <v>0</v>
      </c>
      <c r="J6" s="125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92C13-5FE3-45F9-912E-68FBCEAC65EB}">
  <dimension ref="A1:O22"/>
  <sheetViews>
    <sheetView workbookViewId="0">
      <selection activeCell="C18" sqref="C18"/>
    </sheetView>
  </sheetViews>
  <sheetFormatPr baseColWidth="10" defaultColWidth="8.83203125" defaultRowHeight="15" x14ac:dyDescent="0.2"/>
  <cols>
    <col min="2" max="2" width="67.33203125" bestFit="1" customWidth="1"/>
    <col min="3" max="3" width="21.5" bestFit="1" customWidth="1"/>
    <col min="7" max="8" width="15.33203125" style="112" bestFit="1" customWidth="1"/>
    <col min="9" max="9" width="16.33203125" style="112" bestFit="1" customWidth="1"/>
    <col min="10" max="11" width="14.5" style="112" bestFit="1" customWidth="1"/>
    <col min="12" max="12" width="15.5" style="112" bestFit="1" customWidth="1"/>
    <col min="13" max="14" width="10.5" style="112" bestFit="1" customWidth="1"/>
    <col min="15" max="15" width="11.5" style="112" bestFit="1" customWidth="1"/>
  </cols>
  <sheetData>
    <row r="1" spans="1:15" x14ac:dyDescent="0.2">
      <c r="A1" t="s">
        <v>193</v>
      </c>
    </row>
    <row r="3" spans="1:15" x14ac:dyDescent="0.2">
      <c r="A3" t="s">
        <v>194</v>
      </c>
      <c r="B3" t="s">
        <v>195</v>
      </c>
      <c r="C3" t="s">
        <v>196</v>
      </c>
      <c r="D3" t="s">
        <v>197</v>
      </c>
      <c r="E3" t="s">
        <v>198</v>
      </c>
      <c r="F3" t="s">
        <v>199</v>
      </c>
      <c r="G3" s="112" t="s">
        <v>184</v>
      </c>
      <c r="H3" s="112" t="s">
        <v>187</v>
      </c>
      <c r="I3" s="112" t="s">
        <v>190</v>
      </c>
      <c r="J3" s="112" t="s">
        <v>185</v>
      </c>
      <c r="K3" s="112" t="s">
        <v>188</v>
      </c>
      <c r="L3" s="112" t="s">
        <v>191</v>
      </c>
      <c r="M3" s="112" t="s">
        <v>186</v>
      </c>
      <c r="N3" s="112" t="s">
        <v>189</v>
      </c>
      <c r="O3" s="112" t="s">
        <v>192</v>
      </c>
    </row>
    <row r="4" spans="1:15" x14ac:dyDescent="0.2">
      <c r="A4" t="s">
        <v>52</v>
      </c>
      <c r="B4" t="s">
        <v>200</v>
      </c>
      <c r="C4" t="s">
        <v>201</v>
      </c>
      <c r="D4" t="s">
        <v>202</v>
      </c>
      <c r="E4" t="s">
        <v>203</v>
      </c>
      <c r="F4" t="s">
        <v>204</v>
      </c>
      <c r="G4" s="111">
        <v>6.5156261123371501E-2</v>
      </c>
      <c r="H4" s="111">
        <v>5.8341933264533803E-2</v>
      </c>
      <c r="I4" s="111">
        <v>2.49770852428964E-2</v>
      </c>
      <c r="J4" s="111">
        <v>4.6460781634326299E-3</v>
      </c>
      <c r="K4" s="111">
        <v>7.1961620469083096E-3</v>
      </c>
      <c r="L4" s="111">
        <v>3.3691495173920902E-3</v>
      </c>
      <c r="M4" s="111">
        <v>3.01730675521735E-3</v>
      </c>
      <c r="N4" s="111">
        <v>1.5315557202660701E-3</v>
      </c>
      <c r="O4" s="111">
        <v>1.72544500712617E-3</v>
      </c>
    </row>
    <row r="5" spans="1:15" x14ac:dyDescent="0.2">
      <c r="A5" t="s">
        <v>52</v>
      </c>
      <c r="B5" t="s">
        <v>205</v>
      </c>
      <c r="C5" t="s">
        <v>206</v>
      </c>
      <c r="D5" t="s">
        <v>207</v>
      </c>
      <c r="E5" t="s">
        <v>208</v>
      </c>
      <c r="F5" t="s">
        <v>209</v>
      </c>
      <c r="G5" s="111">
        <v>1.0642841887947599E-2</v>
      </c>
      <c r="H5" s="111">
        <v>1.0423116615067E-2</v>
      </c>
      <c r="I5" s="111">
        <v>3.2844485181790402E-3</v>
      </c>
      <c r="J5" s="111">
        <v>4.0994807324405501E-4</v>
      </c>
      <c r="K5" s="111">
        <v>5.3304904051172696E-4</v>
      </c>
      <c r="L5" s="111">
        <v>2.2764523766162799E-4</v>
      </c>
      <c r="M5" s="111">
        <v>2.1298635919181301E-4</v>
      </c>
      <c r="N5" s="111">
        <v>6.4287524060551197E-5</v>
      </c>
      <c r="O5" s="111">
        <v>7.2777996785638403E-5</v>
      </c>
    </row>
    <row r="6" spans="1:15" x14ac:dyDescent="0.2">
      <c r="A6" t="s">
        <v>52</v>
      </c>
      <c r="B6" t="s">
        <v>210</v>
      </c>
      <c r="C6" t="s">
        <v>211</v>
      </c>
      <c r="D6" t="s">
        <v>202</v>
      </c>
      <c r="E6" t="s">
        <v>203</v>
      </c>
      <c r="F6" t="s">
        <v>204</v>
      </c>
      <c r="G6" s="111">
        <v>4.8408912935146197E-3</v>
      </c>
      <c r="H6" s="111">
        <v>4.2655658754729899E-3</v>
      </c>
      <c r="I6" s="111">
        <v>1.22212037885731E-3</v>
      </c>
      <c r="J6" s="111">
        <v>1.36649357748018E-4</v>
      </c>
      <c r="K6" s="111">
        <v>3.5536602700781799E-4</v>
      </c>
      <c r="L6" s="111">
        <v>9.10580950646512E-5</v>
      </c>
      <c r="M6" s="111">
        <v>3.3884193507788501E-4</v>
      </c>
      <c r="N6" s="111">
        <v>1.17230190933946E-4</v>
      </c>
      <c r="O6" s="111">
        <v>2.48658155684264E-4</v>
      </c>
    </row>
    <row r="7" spans="1:15" x14ac:dyDescent="0.2">
      <c r="A7" t="s">
        <v>52</v>
      </c>
      <c r="B7" t="s">
        <v>212</v>
      </c>
      <c r="C7" t="s">
        <v>213</v>
      </c>
      <c r="D7" t="s">
        <v>214</v>
      </c>
      <c r="E7" t="s">
        <v>208</v>
      </c>
      <c r="F7" t="s">
        <v>204</v>
      </c>
      <c r="G7" s="111">
        <v>3.9332241759806302E-3</v>
      </c>
      <c r="H7" s="111">
        <v>3.9559683522531804E-3</v>
      </c>
      <c r="I7" s="111">
        <v>1.1457378551787301E-3</v>
      </c>
      <c r="J7" s="111">
        <v>0</v>
      </c>
      <c r="K7" s="111">
        <v>4.4420753375977202E-4</v>
      </c>
      <c r="L7" s="111">
        <v>1.36587142596976E-4</v>
      </c>
      <c r="M7" s="111">
        <v>1.3876384007951401E-4</v>
      </c>
      <c r="N7" s="111">
        <v>4.9161047811009803E-5</v>
      </c>
      <c r="O7" s="111">
        <v>5.1551081056493902E-5</v>
      </c>
    </row>
    <row r="8" spans="1:15" x14ac:dyDescent="0.2">
      <c r="A8" t="s">
        <v>52</v>
      </c>
      <c r="B8" t="s">
        <v>215</v>
      </c>
      <c r="C8" t="s">
        <v>216</v>
      </c>
      <c r="D8" t="s">
        <v>217</v>
      </c>
      <c r="E8" t="s">
        <v>208</v>
      </c>
      <c r="F8" t="s">
        <v>218</v>
      </c>
      <c r="G8" s="111">
        <v>3.3637075532142002E-3</v>
      </c>
      <c r="H8" s="111">
        <v>3.3367733058135502E-3</v>
      </c>
      <c r="I8" s="111">
        <v>1.29850290253589E-3</v>
      </c>
      <c r="J8" s="111">
        <v>0</v>
      </c>
      <c r="K8" s="111">
        <v>3.5536602700781799E-4</v>
      </c>
      <c r="L8" s="111">
        <v>4.55290475323256E-5</v>
      </c>
      <c r="M8" s="111">
        <v>1.7426156661148301E-4</v>
      </c>
      <c r="N8" s="111">
        <v>4.9161047811009803E-5</v>
      </c>
      <c r="O8" s="111">
        <v>7.5810413318373404E-5</v>
      </c>
    </row>
    <row r="9" spans="1:15" x14ac:dyDescent="0.2">
      <c r="G9" s="111"/>
      <c r="H9" s="111"/>
      <c r="I9" s="111"/>
      <c r="J9" s="111"/>
      <c r="K9" s="111"/>
      <c r="L9" s="111"/>
      <c r="M9" s="111"/>
      <c r="N9" s="111"/>
      <c r="O9" s="111"/>
    </row>
    <row r="10" spans="1:15" x14ac:dyDescent="0.2">
      <c r="A10" t="s">
        <v>61</v>
      </c>
      <c r="B10" t="s">
        <v>219</v>
      </c>
      <c r="C10" t="s">
        <v>220</v>
      </c>
      <c r="D10" t="s">
        <v>214</v>
      </c>
      <c r="E10" t="s">
        <v>203</v>
      </c>
      <c r="F10" t="s">
        <v>204</v>
      </c>
      <c r="G10" s="111">
        <v>8.4591015875275802E-2</v>
      </c>
      <c r="H10" s="111">
        <v>5.5830753353973098E-2</v>
      </c>
      <c r="I10" s="111">
        <v>1.13046135044301E-2</v>
      </c>
      <c r="J10" s="111">
        <v>0</v>
      </c>
      <c r="K10" s="111">
        <v>8.8841506751954498E-5</v>
      </c>
      <c r="L10" s="111">
        <v>0</v>
      </c>
      <c r="M10" s="111">
        <v>4.7115164306067801E-4</v>
      </c>
      <c r="N10" s="111">
        <v>2.3067876280550699E-4</v>
      </c>
      <c r="O10" s="111">
        <v>2.36528489553325E-4</v>
      </c>
    </row>
    <row r="11" spans="1:15" x14ac:dyDescent="0.2">
      <c r="A11" t="s">
        <v>61</v>
      </c>
      <c r="B11" t="s">
        <v>221</v>
      </c>
      <c r="C11" t="s">
        <v>222</v>
      </c>
      <c r="D11" t="s">
        <v>223</v>
      </c>
      <c r="E11" t="s">
        <v>203</v>
      </c>
      <c r="F11" t="s">
        <v>204</v>
      </c>
      <c r="G11" s="111">
        <v>6.3999430483377195E-2</v>
      </c>
      <c r="H11" s="111">
        <v>3.5053319573443403E-2</v>
      </c>
      <c r="I11" s="111">
        <v>6.1106018942865799E-3</v>
      </c>
      <c r="J11" s="111">
        <v>2.7329871549603698E-4</v>
      </c>
      <c r="K11" s="111">
        <v>6.2189054726368104E-4</v>
      </c>
      <c r="L11" s="111">
        <v>1.32034237843744E-3</v>
      </c>
      <c r="M11" s="111">
        <v>2.2589462338525601E-3</v>
      </c>
      <c r="N11" s="111">
        <v>1.3500380052715701E-3</v>
      </c>
      <c r="O11" s="111">
        <v>1.2099341965612299E-3</v>
      </c>
    </row>
    <row r="12" spans="1:15" x14ac:dyDescent="0.2">
      <c r="A12" t="s">
        <v>61</v>
      </c>
      <c r="B12" t="s">
        <v>224</v>
      </c>
      <c r="C12" t="s">
        <v>225</v>
      </c>
      <c r="D12" t="s">
        <v>226</v>
      </c>
      <c r="E12" t="s">
        <v>203</v>
      </c>
      <c r="F12" t="s">
        <v>204</v>
      </c>
      <c r="G12" s="111">
        <v>1.0482665337794499E-2</v>
      </c>
      <c r="H12" s="111">
        <v>6.2263501891984801E-3</v>
      </c>
      <c r="I12" s="111">
        <v>7.6382523678582303E-4</v>
      </c>
      <c r="J12" s="111">
        <v>0</v>
      </c>
      <c r="K12" s="111">
        <v>0</v>
      </c>
      <c r="L12" s="111">
        <v>0</v>
      </c>
      <c r="M12" s="111">
        <v>1.45217972176236E-4</v>
      </c>
      <c r="N12" s="111">
        <v>6.80691431229366E-5</v>
      </c>
      <c r="O12" s="111">
        <v>4.2453831458289102E-5</v>
      </c>
    </row>
    <row r="13" spans="1:15" x14ac:dyDescent="0.2">
      <c r="A13" t="s">
        <v>61</v>
      </c>
      <c r="B13" t="s">
        <v>227</v>
      </c>
      <c r="C13" t="s">
        <v>228</v>
      </c>
      <c r="D13" t="s">
        <v>229</v>
      </c>
      <c r="E13" t="s">
        <v>203</v>
      </c>
      <c r="F13" t="s">
        <v>218</v>
      </c>
      <c r="G13" s="111">
        <v>4.6629173489001197E-3</v>
      </c>
      <c r="H13" s="111">
        <v>4.0935672514619799E-3</v>
      </c>
      <c r="I13" s="111">
        <v>9.1659028414298801E-4</v>
      </c>
      <c r="J13" s="111">
        <v>0</v>
      </c>
      <c r="K13" s="111">
        <v>0</v>
      </c>
      <c r="L13" s="111">
        <v>0</v>
      </c>
      <c r="M13" s="111">
        <v>3.2270660483608101E-5</v>
      </c>
      <c r="N13" s="111">
        <v>1.89080953119268E-5</v>
      </c>
      <c r="O13" s="111">
        <v>2.12269157291445E-5</v>
      </c>
    </row>
    <row r="14" spans="1:15" x14ac:dyDescent="0.2">
      <c r="A14" t="s">
        <v>61</v>
      </c>
      <c r="B14" t="s">
        <v>230</v>
      </c>
      <c r="C14" t="s">
        <v>231</v>
      </c>
      <c r="D14" t="s">
        <v>232</v>
      </c>
      <c r="E14" t="s">
        <v>208</v>
      </c>
      <c r="F14" t="s">
        <v>233</v>
      </c>
      <c r="G14" s="111">
        <v>2.9009752972164798E-3</v>
      </c>
      <c r="H14" s="111">
        <v>2.2703818369453001E-3</v>
      </c>
      <c r="I14" s="111">
        <v>1.0693553315001499E-3</v>
      </c>
      <c r="J14" s="111">
        <v>0</v>
      </c>
      <c r="K14" s="111">
        <v>0</v>
      </c>
      <c r="L14" s="111">
        <v>0</v>
      </c>
      <c r="M14" s="111">
        <v>2.9043594435247298E-5</v>
      </c>
      <c r="N14" s="111">
        <v>1.5126476249541399E-5</v>
      </c>
      <c r="O14" s="111">
        <v>1.21296661309397E-5</v>
      </c>
    </row>
    <row r="15" spans="1:15" x14ac:dyDescent="0.2">
      <c r="G15" s="111"/>
      <c r="H15" s="111"/>
      <c r="I15" s="111"/>
      <c r="J15" s="111"/>
      <c r="K15" s="111"/>
      <c r="L15" s="111"/>
      <c r="M15" s="111"/>
      <c r="N15" s="111"/>
      <c r="O15" s="111"/>
    </row>
    <row r="16" spans="1:15" x14ac:dyDescent="0.2">
      <c r="A16" t="s">
        <v>97</v>
      </c>
      <c r="B16" t="s">
        <v>234</v>
      </c>
      <c r="C16" t="s">
        <v>235</v>
      </c>
      <c r="D16" t="s">
        <v>236</v>
      </c>
      <c r="E16" t="s">
        <v>203</v>
      </c>
      <c r="F16" t="s">
        <v>237</v>
      </c>
      <c r="G16" s="111">
        <v>1.4059941624546099E-3</v>
      </c>
      <c r="H16" s="111">
        <v>5.1599587203302304E-4</v>
      </c>
      <c r="I16" s="111">
        <v>1.29850290253589E-3</v>
      </c>
      <c r="J16" s="111">
        <v>0</v>
      </c>
      <c r="K16" s="111">
        <v>0</v>
      </c>
      <c r="L16" s="111">
        <v>0</v>
      </c>
      <c r="M16" s="111">
        <v>0</v>
      </c>
      <c r="N16" s="111">
        <v>0</v>
      </c>
      <c r="O16" s="111">
        <v>0</v>
      </c>
    </row>
    <row r="17" spans="1:15" x14ac:dyDescent="0.2">
      <c r="A17" t="s">
        <v>97</v>
      </c>
      <c r="B17" t="s">
        <v>238</v>
      </c>
      <c r="C17" t="s">
        <v>239</v>
      </c>
      <c r="D17" t="s">
        <v>240</v>
      </c>
      <c r="E17" t="s">
        <v>203</v>
      </c>
      <c r="F17" t="s">
        <v>209</v>
      </c>
      <c r="G17" s="111">
        <v>2.6696091692176199E-4</v>
      </c>
      <c r="H17" s="111">
        <v>5.8479532163742604E-4</v>
      </c>
      <c r="I17" s="111">
        <v>1.22212037885731E-3</v>
      </c>
      <c r="J17" s="111">
        <v>5.4659743099207396E-4</v>
      </c>
      <c r="K17" s="111">
        <v>2.6652452025586299E-4</v>
      </c>
      <c r="L17" s="111">
        <v>4.0976142779092998E-4</v>
      </c>
      <c r="M17" s="111">
        <v>5.1633056773772903E-5</v>
      </c>
      <c r="N17" s="111">
        <v>3.02529524990829E-5</v>
      </c>
      <c r="O17" s="111">
        <v>3.3356581860084302E-5</v>
      </c>
    </row>
    <row r="18" spans="1:15" x14ac:dyDescent="0.2">
      <c r="A18" t="s">
        <v>97</v>
      </c>
      <c r="B18" t="s">
        <v>241</v>
      </c>
      <c r="C18" t="s">
        <v>242</v>
      </c>
      <c r="D18" t="s">
        <v>243</v>
      </c>
      <c r="E18" t="s">
        <v>203</v>
      </c>
      <c r="F18" t="s">
        <v>209</v>
      </c>
      <c r="G18" s="111">
        <v>3.5594788922901601E-5</v>
      </c>
      <c r="H18" s="111">
        <v>3.0959752321981399E-4</v>
      </c>
      <c r="I18" s="111">
        <v>0</v>
      </c>
      <c r="J18" s="111">
        <v>0</v>
      </c>
      <c r="K18" s="111">
        <v>0</v>
      </c>
      <c r="L18" s="111">
        <v>0</v>
      </c>
      <c r="M18" s="111">
        <v>0</v>
      </c>
      <c r="N18" s="111">
        <v>0</v>
      </c>
      <c r="O18" s="111">
        <v>0</v>
      </c>
    </row>
    <row r="19" spans="1:15" x14ac:dyDescent="0.2">
      <c r="A19" t="s">
        <v>97</v>
      </c>
      <c r="B19" t="s">
        <v>244</v>
      </c>
      <c r="C19" t="s">
        <v>245</v>
      </c>
      <c r="D19" t="s">
        <v>236</v>
      </c>
      <c r="E19" t="s">
        <v>208</v>
      </c>
      <c r="F19" t="s">
        <v>246</v>
      </c>
      <c r="G19" s="111">
        <v>1.77973944614508E-5</v>
      </c>
      <c r="H19" s="111">
        <v>1.7199862401100701E-4</v>
      </c>
      <c r="I19" s="111">
        <v>2.0699663916895799E-2</v>
      </c>
      <c r="J19" s="111">
        <v>0</v>
      </c>
      <c r="K19" s="111">
        <v>0</v>
      </c>
      <c r="L19" s="111">
        <v>0</v>
      </c>
      <c r="M19" s="111">
        <v>0</v>
      </c>
      <c r="N19" s="111">
        <v>0</v>
      </c>
      <c r="O19" s="111">
        <v>0</v>
      </c>
    </row>
    <row r="20" spans="1:15" x14ac:dyDescent="0.2">
      <c r="G20" s="111"/>
      <c r="H20" s="111"/>
      <c r="I20" s="111"/>
      <c r="J20" s="111"/>
      <c r="K20" s="111"/>
      <c r="L20" s="111"/>
      <c r="M20" s="111"/>
      <c r="N20" s="111"/>
      <c r="O20" s="111"/>
    </row>
    <row r="21" spans="1:15" x14ac:dyDescent="0.2">
      <c r="A21" t="s">
        <v>106</v>
      </c>
      <c r="B21" t="s">
        <v>247</v>
      </c>
      <c r="C21" t="s">
        <v>248</v>
      </c>
      <c r="D21" t="s">
        <v>249</v>
      </c>
      <c r="E21" t="s">
        <v>250</v>
      </c>
      <c r="F21" t="s">
        <v>209</v>
      </c>
      <c r="G21" s="111">
        <v>5.3392183384352503E-5</v>
      </c>
      <c r="H21" s="111">
        <v>1.7199862401100701E-4</v>
      </c>
      <c r="I21" s="111">
        <v>7.6382523678582298E-5</v>
      </c>
      <c r="J21" s="111">
        <v>0</v>
      </c>
      <c r="K21" s="111">
        <v>0</v>
      </c>
      <c r="L21" s="111">
        <v>0</v>
      </c>
      <c r="M21" s="111">
        <v>0</v>
      </c>
      <c r="N21" s="111">
        <v>0</v>
      </c>
      <c r="O21" s="111">
        <v>0</v>
      </c>
    </row>
    <row r="22" spans="1:15" x14ac:dyDescent="0.2">
      <c r="A22" t="s">
        <v>106</v>
      </c>
      <c r="B22" t="s">
        <v>251</v>
      </c>
      <c r="C22" t="s">
        <v>252</v>
      </c>
      <c r="D22" t="s">
        <v>253</v>
      </c>
      <c r="E22" t="s">
        <v>208</v>
      </c>
      <c r="F22" t="s">
        <v>254</v>
      </c>
      <c r="G22" s="111">
        <v>0</v>
      </c>
      <c r="H22" s="111">
        <v>0</v>
      </c>
      <c r="I22" s="111">
        <v>0</v>
      </c>
      <c r="J22" s="111">
        <v>0</v>
      </c>
      <c r="K22" s="111">
        <v>8.8841506751954498E-5</v>
      </c>
      <c r="L22" s="111">
        <v>0</v>
      </c>
      <c r="M22" s="111">
        <v>0</v>
      </c>
      <c r="N22" s="111">
        <v>0</v>
      </c>
      <c r="O22" s="111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CCCD1-7420-4B61-B4A6-A02755F33B71}">
  <dimension ref="A1:G4"/>
  <sheetViews>
    <sheetView workbookViewId="0">
      <selection activeCell="I10" sqref="I10"/>
    </sheetView>
  </sheetViews>
  <sheetFormatPr baseColWidth="10" defaultColWidth="8.83203125" defaultRowHeight="15" x14ac:dyDescent="0.2"/>
  <cols>
    <col min="1" max="1" width="44.6640625" bestFit="1" customWidth="1"/>
    <col min="2" max="3" width="10.33203125" bestFit="1" customWidth="1"/>
    <col min="4" max="4" width="11.33203125" bestFit="1" customWidth="1"/>
    <col min="5" max="6" width="9.33203125" bestFit="1" customWidth="1"/>
    <col min="7" max="7" width="10.33203125" bestFit="1" customWidth="1"/>
  </cols>
  <sheetData>
    <row r="1" spans="1:7" x14ac:dyDescent="0.2">
      <c r="A1" t="s">
        <v>261</v>
      </c>
    </row>
    <row r="2" spans="1:7" s="79" customFormat="1" x14ac:dyDescent="0.2"/>
    <row r="3" spans="1:7" x14ac:dyDescent="0.2">
      <c r="B3" s="109" t="s">
        <v>255</v>
      </c>
      <c r="C3" s="109" t="s">
        <v>256</v>
      </c>
      <c r="D3" s="109" t="s">
        <v>257</v>
      </c>
      <c r="E3" s="109" t="s">
        <v>258</v>
      </c>
      <c r="F3" s="109" t="s">
        <v>259</v>
      </c>
      <c r="G3" s="109" t="s">
        <v>260</v>
      </c>
    </row>
    <row r="4" spans="1:7" x14ac:dyDescent="0.2">
      <c r="A4" t="s">
        <v>262</v>
      </c>
      <c r="B4" s="110">
        <v>41</v>
      </c>
      <c r="C4" s="110">
        <v>53</v>
      </c>
      <c r="D4" s="110">
        <v>20</v>
      </c>
      <c r="E4" s="110">
        <v>6</v>
      </c>
      <c r="F4" s="110">
        <v>0</v>
      </c>
      <c r="G4" s="110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51BF5-8676-4FD0-B823-7B9815FB19E2}">
  <dimension ref="A1:D113"/>
  <sheetViews>
    <sheetView workbookViewId="0">
      <selection activeCell="B114" sqref="B114"/>
    </sheetView>
  </sheetViews>
  <sheetFormatPr baseColWidth="10" defaultColWidth="8.83203125" defaultRowHeight="15" x14ac:dyDescent="0.2"/>
  <cols>
    <col min="1" max="1" width="9.1640625" style="79"/>
    <col min="2" max="2" width="13.83203125" style="105" bestFit="1" customWidth="1"/>
    <col min="3" max="4" width="9.1640625" style="105"/>
  </cols>
  <sheetData>
    <row r="1" spans="1:4" x14ac:dyDescent="0.2">
      <c r="A1" s="26" t="s">
        <v>374</v>
      </c>
      <c r="B1" s="26"/>
      <c r="C1" s="26"/>
      <c r="D1" s="26"/>
    </row>
    <row r="2" spans="1:4" x14ac:dyDescent="0.2">
      <c r="A2" s="26"/>
      <c r="B2" s="26" t="s">
        <v>377</v>
      </c>
      <c r="C2" s="108" t="s">
        <v>161</v>
      </c>
      <c r="D2" s="108" t="s">
        <v>376</v>
      </c>
    </row>
    <row r="3" spans="1:4" x14ac:dyDescent="0.2">
      <c r="A3" s="26"/>
      <c r="B3" s="26" t="s">
        <v>375</v>
      </c>
      <c r="C3" s="107" t="s">
        <v>263</v>
      </c>
      <c r="D3" s="106">
        <v>93</v>
      </c>
    </row>
    <row r="4" spans="1:4" x14ac:dyDescent="0.2">
      <c r="A4" s="26"/>
      <c r="B4" s="26" t="s">
        <v>375</v>
      </c>
      <c r="C4" s="107" t="s">
        <v>264</v>
      </c>
      <c r="D4" s="106">
        <v>109</v>
      </c>
    </row>
    <row r="5" spans="1:4" x14ac:dyDescent="0.2">
      <c r="A5" s="26"/>
      <c r="B5" s="26" t="s">
        <v>375</v>
      </c>
      <c r="C5" s="107" t="s">
        <v>265</v>
      </c>
      <c r="D5" s="106">
        <v>147</v>
      </c>
    </row>
    <row r="6" spans="1:4" x14ac:dyDescent="0.2">
      <c r="A6" s="26"/>
      <c r="B6" s="26" t="s">
        <v>375</v>
      </c>
      <c r="C6" s="107" t="s">
        <v>266</v>
      </c>
      <c r="D6" s="106">
        <v>148</v>
      </c>
    </row>
    <row r="7" spans="1:4" x14ac:dyDescent="0.2">
      <c r="A7" s="26"/>
      <c r="B7" s="26" t="s">
        <v>375</v>
      </c>
      <c r="C7" s="107" t="s">
        <v>267</v>
      </c>
      <c r="D7" s="106">
        <v>149</v>
      </c>
    </row>
    <row r="8" spans="1:4" x14ac:dyDescent="0.2">
      <c r="A8" s="26"/>
      <c r="B8" s="26" t="s">
        <v>375</v>
      </c>
      <c r="C8" s="107" t="s">
        <v>268</v>
      </c>
      <c r="D8" s="106">
        <v>152.5</v>
      </c>
    </row>
    <row r="9" spans="1:4" x14ac:dyDescent="0.2">
      <c r="A9" s="26"/>
      <c r="B9" s="26" t="s">
        <v>375</v>
      </c>
      <c r="C9" s="107" t="s">
        <v>269</v>
      </c>
      <c r="D9" s="106">
        <v>185</v>
      </c>
    </row>
    <row r="10" spans="1:4" x14ac:dyDescent="0.2">
      <c r="A10" s="26"/>
      <c r="B10" s="26" t="s">
        <v>375</v>
      </c>
      <c r="C10" s="107" t="s">
        <v>270</v>
      </c>
      <c r="D10" s="106">
        <v>187.5</v>
      </c>
    </row>
    <row r="11" spans="1:4" x14ac:dyDescent="0.2">
      <c r="A11" s="26"/>
      <c r="B11" s="26" t="s">
        <v>375</v>
      </c>
      <c r="C11" s="107" t="s">
        <v>271</v>
      </c>
      <c r="D11" s="106">
        <v>195</v>
      </c>
    </row>
    <row r="12" spans="1:4" x14ac:dyDescent="0.2">
      <c r="A12" s="26"/>
      <c r="B12" s="26" t="s">
        <v>375</v>
      </c>
      <c r="C12" s="107" t="s">
        <v>272</v>
      </c>
      <c r="D12" s="106">
        <v>195.5</v>
      </c>
    </row>
    <row r="13" spans="1:4" x14ac:dyDescent="0.2">
      <c r="A13" s="26"/>
      <c r="B13" s="26" t="s">
        <v>375</v>
      </c>
      <c r="C13" s="107" t="s">
        <v>273</v>
      </c>
      <c r="D13" s="106">
        <v>196.5</v>
      </c>
    </row>
    <row r="14" spans="1:4" x14ac:dyDescent="0.2">
      <c r="A14" s="26"/>
      <c r="B14" s="26" t="s">
        <v>375</v>
      </c>
      <c r="C14" s="107" t="s">
        <v>274</v>
      </c>
      <c r="D14" s="106">
        <v>198</v>
      </c>
    </row>
    <row r="15" spans="1:4" x14ac:dyDescent="0.2">
      <c r="A15" s="26"/>
      <c r="B15" s="26" t="s">
        <v>375</v>
      </c>
      <c r="C15" s="107" t="s">
        <v>275</v>
      </c>
      <c r="D15" s="106">
        <v>198.5</v>
      </c>
    </row>
    <row r="16" spans="1:4" x14ac:dyDescent="0.2">
      <c r="A16" s="26"/>
      <c r="B16" s="26" t="s">
        <v>375</v>
      </c>
      <c r="C16" s="107" t="s">
        <v>276</v>
      </c>
      <c r="D16" s="106">
        <v>210</v>
      </c>
    </row>
    <row r="17" spans="1:4" x14ac:dyDescent="0.2">
      <c r="A17" s="26"/>
      <c r="B17" s="26" t="s">
        <v>375</v>
      </c>
      <c r="C17" s="107" t="s">
        <v>277</v>
      </c>
      <c r="D17" s="106">
        <v>220</v>
      </c>
    </row>
    <row r="18" spans="1:4" x14ac:dyDescent="0.2">
      <c r="A18" s="26"/>
      <c r="B18" s="26" t="s">
        <v>375</v>
      </c>
      <c r="C18" s="107" t="s">
        <v>278</v>
      </c>
      <c r="D18" s="106">
        <v>229.5</v>
      </c>
    </row>
    <row r="19" spans="1:4" x14ac:dyDescent="0.2">
      <c r="A19" s="26"/>
      <c r="B19" s="26" t="s">
        <v>375</v>
      </c>
      <c r="C19" s="107" t="s">
        <v>279</v>
      </c>
      <c r="D19" s="106">
        <v>232</v>
      </c>
    </row>
    <row r="20" spans="1:4" x14ac:dyDescent="0.2">
      <c r="A20" s="26"/>
      <c r="B20" s="26" t="s">
        <v>375</v>
      </c>
      <c r="C20" s="107" t="s">
        <v>280</v>
      </c>
      <c r="D20" s="106">
        <v>235.5</v>
      </c>
    </row>
    <row r="21" spans="1:4" x14ac:dyDescent="0.2">
      <c r="A21" s="26"/>
      <c r="B21" s="26" t="s">
        <v>375</v>
      </c>
      <c r="C21" s="107" t="s">
        <v>281</v>
      </c>
      <c r="D21" s="106">
        <v>245</v>
      </c>
    </row>
    <row r="22" spans="1:4" x14ac:dyDescent="0.2">
      <c r="A22" s="26"/>
      <c r="B22" s="26" t="s">
        <v>375</v>
      </c>
      <c r="C22" s="107" t="s">
        <v>282</v>
      </c>
      <c r="D22" s="106">
        <v>249</v>
      </c>
    </row>
    <row r="23" spans="1:4" x14ac:dyDescent="0.2">
      <c r="A23" s="26"/>
      <c r="B23" s="26" t="s">
        <v>375</v>
      </c>
      <c r="C23" s="107" t="s">
        <v>283</v>
      </c>
      <c r="D23" s="106">
        <v>249.5</v>
      </c>
    </row>
    <row r="24" spans="1:4" x14ac:dyDescent="0.2">
      <c r="A24" s="26"/>
      <c r="B24" s="26" t="s">
        <v>375</v>
      </c>
      <c r="C24" s="107" t="s">
        <v>284</v>
      </c>
      <c r="D24" s="106">
        <v>262.5</v>
      </c>
    </row>
    <row r="25" spans="1:4" x14ac:dyDescent="0.2">
      <c r="A25" s="26"/>
      <c r="B25" s="26" t="s">
        <v>375</v>
      </c>
      <c r="C25" s="107" t="s">
        <v>285</v>
      </c>
      <c r="D25" s="106">
        <v>284</v>
      </c>
    </row>
    <row r="26" spans="1:4" x14ac:dyDescent="0.2">
      <c r="A26" s="26"/>
      <c r="B26" s="26" t="s">
        <v>375</v>
      </c>
      <c r="C26" s="107" t="s">
        <v>286</v>
      </c>
      <c r="D26" s="106">
        <v>287.5</v>
      </c>
    </row>
    <row r="27" spans="1:4" x14ac:dyDescent="0.2">
      <c r="A27" s="26"/>
      <c r="B27" s="26" t="s">
        <v>375</v>
      </c>
      <c r="C27" s="107" t="s">
        <v>287</v>
      </c>
      <c r="D27" s="106">
        <v>289</v>
      </c>
    </row>
    <row r="28" spans="1:4" x14ac:dyDescent="0.2">
      <c r="A28" s="26"/>
      <c r="B28" s="26" t="s">
        <v>375</v>
      </c>
      <c r="C28" s="107" t="s">
        <v>288</v>
      </c>
      <c r="D28" s="106">
        <v>292.5</v>
      </c>
    </row>
    <row r="29" spans="1:4" x14ac:dyDescent="0.2">
      <c r="A29" s="26"/>
      <c r="B29" s="26" t="s">
        <v>375</v>
      </c>
      <c r="C29" s="107" t="s">
        <v>289</v>
      </c>
      <c r="D29" s="106">
        <v>298</v>
      </c>
    </row>
    <row r="30" spans="1:4" x14ac:dyDescent="0.2">
      <c r="A30" s="26"/>
      <c r="B30" s="26" t="s">
        <v>375</v>
      </c>
      <c r="C30" s="107" t="s">
        <v>290</v>
      </c>
      <c r="D30" s="106">
        <v>307</v>
      </c>
    </row>
    <row r="31" spans="1:4" x14ac:dyDescent="0.2">
      <c r="A31" s="26"/>
      <c r="B31" s="26" t="s">
        <v>375</v>
      </c>
      <c r="C31" s="107" t="s">
        <v>291</v>
      </c>
      <c r="D31" s="106">
        <v>309.5</v>
      </c>
    </row>
    <row r="32" spans="1:4" x14ac:dyDescent="0.2">
      <c r="A32" s="26"/>
      <c r="B32" s="26" t="s">
        <v>375</v>
      </c>
      <c r="C32" s="107" t="s">
        <v>292</v>
      </c>
      <c r="D32" s="106">
        <v>314.5</v>
      </c>
    </row>
    <row r="33" spans="1:4" x14ac:dyDescent="0.2">
      <c r="A33" s="26"/>
      <c r="B33" s="26" t="s">
        <v>375</v>
      </c>
      <c r="C33" s="107" t="s">
        <v>293</v>
      </c>
      <c r="D33" s="106">
        <v>326</v>
      </c>
    </row>
    <row r="34" spans="1:4" x14ac:dyDescent="0.2">
      <c r="A34" s="26"/>
      <c r="B34" s="26" t="s">
        <v>375</v>
      </c>
      <c r="C34" s="107" t="s">
        <v>294</v>
      </c>
      <c r="D34" s="106">
        <v>339.5</v>
      </c>
    </row>
    <row r="35" spans="1:4" x14ac:dyDescent="0.2">
      <c r="A35" s="26"/>
      <c r="B35" s="26" t="s">
        <v>375</v>
      </c>
      <c r="C35" s="107" t="s">
        <v>295</v>
      </c>
      <c r="D35" s="106">
        <v>352</v>
      </c>
    </row>
    <row r="36" spans="1:4" x14ac:dyDescent="0.2">
      <c r="A36" s="26"/>
      <c r="B36" s="26" t="s">
        <v>375</v>
      </c>
      <c r="C36" s="107" t="s">
        <v>296</v>
      </c>
      <c r="D36" s="106">
        <v>352.5</v>
      </c>
    </row>
    <row r="37" spans="1:4" x14ac:dyDescent="0.2">
      <c r="A37" s="26"/>
      <c r="B37" s="26" t="s">
        <v>375</v>
      </c>
      <c r="C37" s="107" t="s">
        <v>297</v>
      </c>
      <c r="D37" s="106">
        <v>360</v>
      </c>
    </row>
    <row r="38" spans="1:4" x14ac:dyDescent="0.2">
      <c r="A38" s="26"/>
      <c r="B38" s="26" t="s">
        <v>375</v>
      </c>
      <c r="C38" s="107" t="s">
        <v>298</v>
      </c>
      <c r="D38" s="106">
        <v>365.5</v>
      </c>
    </row>
    <row r="39" spans="1:4" x14ac:dyDescent="0.2">
      <c r="A39" s="26"/>
      <c r="B39" s="26" t="s">
        <v>375</v>
      </c>
      <c r="C39" s="107" t="s">
        <v>299</v>
      </c>
      <c r="D39" s="106">
        <v>365.5</v>
      </c>
    </row>
    <row r="40" spans="1:4" x14ac:dyDescent="0.2">
      <c r="A40" s="26"/>
      <c r="B40" s="26" t="s">
        <v>375</v>
      </c>
      <c r="C40" s="107" t="s">
        <v>300</v>
      </c>
      <c r="D40" s="106">
        <v>367.5</v>
      </c>
    </row>
    <row r="41" spans="1:4" x14ac:dyDescent="0.2">
      <c r="A41" s="26"/>
      <c r="B41" s="26" t="s">
        <v>375</v>
      </c>
      <c r="C41" s="107" t="s">
        <v>301</v>
      </c>
      <c r="D41" s="106">
        <v>389</v>
      </c>
    </row>
    <row r="42" spans="1:4" x14ac:dyDescent="0.2">
      <c r="A42" s="26"/>
      <c r="B42" s="26" t="s">
        <v>375</v>
      </c>
      <c r="C42" s="107" t="s">
        <v>302</v>
      </c>
      <c r="D42" s="106">
        <v>408</v>
      </c>
    </row>
    <row r="43" spans="1:4" x14ac:dyDescent="0.2">
      <c r="A43" s="26"/>
      <c r="B43" s="26" t="s">
        <v>375</v>
      </c>
      <c r="C43" s="107" t="s">
        <v>303</v>
      </c>
      <c r="D43" s="106">
        <v>412</v>
      </c>
    </row>
    <row r="44" spans="1:4" x14ac:dyDescent="0.2">
      <c r="A44" s="26"/>
      <c r="B44" s="26" t="s">
        <v>375</v>
      </c>
      <c r="C44" s="107" t="s">
        <v>304</v>
      </c>
      <c r="D44" s="106">
        <v>416</v>
      </c>
    </row>
    <row r="45" spans="1:4" x14ac:dyDescent="0.2">
      <c r="A45" s="26"/>
      <c r="B45" s="26" t="s">
        <v>375</v>
      </c>
      <c r="C45" s="107" t="s">
        <v>305</v>
      </c>
      <c r="D45" s="106">
        <v>422.5</v>
      </c>
    </row>
    <row r="46" spans="1:4" x14ac:dyDescent="0.2">
      <c r="A46" s="26"/>
      <c r="B46" s="26" t="s">
        <v>375</v>
      </c>
      <c r="C46" s="107" t="s">
        <v>306</v>
      </c>
      <c r="D46" s="106">
        <v>425.5</v>
      </c>
    </row>
    <row r="47" spans="1:4" x14ac:dyDescent="0.2">
      <c r="A47" s="26"/>
      <c r="B47" s="26" t="s">
        <v>375</v>
      </c>
      <c r="C47" s="107" t="s">
        <v>307</v>
      </c>
      <c r="D47" s="106">
        <v>428.5</v>
      </c>
    </row>
    <row r="48" spans="1:4" x14ac:dyDescent="0.2">
      <c r="A48" s="26"/>
      <c r="B48" s="26" t="s">
        <v>375</v>
      </c>
      <c r="C48" s="107" t="s">
        <v>308</v>
      </c>
      <c r="D48" s="106">
        <v>439</v>
      </c>
    </row>
    <row r="49" spans="1:4" x14ac:dyDescent="0.2">
      <c r="A49" s="26"/>
      <c r="B49" s="26" t="s">
        <v>375</v>
      </c>
      <c r="C49" s="107" t="s">
        <v>309</v>
      </c>
      <c r="D49" s="106">
        <v>442</v>
      </c>
    </row>
    <row r="50" spans="1:4" x14ac:dyDescent="0.2">
      <c r="A50" s="26"/>
      <c r="B50" s="26" t="s">
        <v>375</v>
      </c>
      <c r="C50" s="107" t="s">
        <v>310</v>
      </c>
      <c r="D50" s="106">
        <v>443</v>
      </c>
    </row>
    <row r="51" spans="1:4" x14ac:dyDescent="0.2">
      <c r="A51" s="26"/>
      <c r="B51" s="26" t="s">
        <v>375</v>
      </c>
      <c r="C51" s="107" t="s">
        <v>311</v>
      </c>
      <c r="D51" s="106">
        <v>459</v>
      </c>
    </row>
    <row r="52" spans="1:4" x14ac:dyDescent="0.2">
      <c r="A52" s="26"/>
      <c r="B52" s="26" t="s">
        <v>375</v>
      </c>
      <c r="C52" s="107" t="s">
        <v>312</v>
      </c>
      <c r="D52" s="106">
        <v>461</v>
      </c>
    </row>
    <row r="53" spans="1:4" x14ac:dyDescent="0.2">
      <c r="A53" s="26"/>
      <c r="B53" s="26" t="s">
        <v>375</v>
      </c>
      <c r="C53" s="107" t="s">
        <v>313</v>
      </c>
      <c r="D53" s="106">
        <v>503.5</v>
      </c>
    </row>
    <row r="54" spans="1:4" x14ac:dyDescent="0.2">
      <c r="A54" s="26"/>
      <c r="B54" s="26" t="s">
        <v>375</v>
      </c>
      <c r="C54" s="107" t="s">
        <v>314</v>
      </c>
      <c r="D54" s="106">
        <v>514</v>
      </c>
    </row>
    <row r="55" spans="1:4" x14ac:dyDescent="0.2">
      <c r="A55" s="26"/>
      <c r="B55" s="26" t="s">
        <v>375</v>
      </c>
      <c r="C55" s="107" t="s">
        <v>315</v>
      </c>
      <c r="D55" s="106">
        <v>521</v>
      </c>
    </row>
    <row r="56" spans="1:4" x14ac:dyDescent="0.2">
      <c r="A56" s="26"/>
      <c r="B56" s="26" t="s">
        <v>375</v>
      </c>
      <c r="C56" s="107" t="s">
        <v>316</v>
      </c>
      <c r="D56" s="106">
        <v>550.5</v>
      </c>
    </row>
    <row r="57" spans="1:4" x14ac:dyDescent="0.2">
      <c r="A57" s="26"/>
      <c r="B57" s="26" t="s">
        <v>375</v>
      </c>
      <c r="C57" s="107" t="s">
        <v>317</v>
      </c>
      <c r="D57" s="106">
        <v>557</v>
      </c>
    </row>
    <row r="58" spans="1:4" x14ac:dyDescent="0.2">
      <c r="A58" s="26"/>
      <c r="B58" s="26" t="s">
        <v>375</v>
      </c>
      <c r="C58" s="107" t="s">
        <v>318</v>
      </c>
      <c r="D58" s="106">
        <v>578.5</v>
      </c>
    </row>
    <row r="59" spans="1:4" x14ac:dyDescent="0.2">
      <c r="A59" s="26"/>
      <c r="B59" s="26" t="s">
        <v>375</v>
      </c>
      <c r="C59" s="107" t="s">
        <v>319</v>
      </c>
      <c r="D59" s="106">
        <v>606</v>
      </c>
    </row>
    <row r="60" spans="1:4" x14ac:dyDescent="0.2">
      <c r="A60" s="26"/>
      <c r="B60" s="26" t="s">
        <v>375</v>
      </c>
      <c r="C60" s="107" t="s">
        <v>320</v>
      </c>
      <c r="D60" s="106">
        <v>607</v>
      </c>
    </row>
    <row r="61" spans="1:4" x14ac:dyDescent="0.2">
      <c r="A61" s="26"/>
      <c r="B61" s="26" t="s">
        <v>375</v>
      </c>
      <c r="C61" s="107" t="s">
        <v>321</v>
      </c>
      <c r="D61" s="106">
        <v>658.5</v>
      </c>
    </row>
    <row r="62" spans="1:4" x14ac:dyDescent="0.2">
      <c r="A62" s="26"/>
      <c r="B62" s="26" t="s">
        <v>375</v>
      </c>
      <c r="C62" s="107" t="s">
        <v>322</v>
      </c>
      <c r="D62" s="106">
        <v>679</v>
      </c>
    </row>
    <row r="63" spans="1:4" x14ac:dyDescent="0.2">
      <c r="A63" s="26"/>
      <c r="B63" s="26" t="s">
        <v>375</v>
      </c>
      <c r="C63" s="107" t="s">
        <v>323</v>
      </c>
      <c r="D63" s="106">
        <v>681.5</v>
      </c>
    </row>
    <row r="64" spans="1:4" x14ac:dyDescent="0.2">
      <c r="A64" s="26"/>
      <c r="B64" s="26" t="s">
        <v>375</v>
      </c>
      <c r="C64" s="107" t="s">
        <v>324</v>
      </c>
      <c r="D64" s="106">
        <v>693</v>
      </c>
    </row>
    <row r="65" spans="1:4" x14ac:dyDescent="0.2">
      <c r="A65" s="26"/>
      <c r="B65" s="26" t="s">
        <v>375</v>
      </c>
      <c r="C65" s="107" t="s">
        <v>325</v>
      </c>
      <c r="D65" s="106">
        <v>750</v>
      </c>
    </row>
    <row r="66" spans="1:4" x14ac:dyDescent="0.2">
      <c r="A66" s="26"/>
      <c r="B66" s="26" t="s">
        <v>375</v>
      </c>
      <c r="C66" s="107" t="s">
        <v>326</v>
      </c>
      <c r="D66" s="106">
        <v>762.5</v>
      </c>
    </row>
    <row r="67" spans="1:4" x14ac:dyDescent="0.2">
      <c r="A67" s="26"/>
      <c r="B67" s="26" t="s">
        <v>375</v>
      </c>
      <c r="C67" s="107" t="s">
        <v>327</v>
      </c>
      <c r="D67" s="106">
        <v>801</v>
      </c>
    </row>
    <row r="68" spans="1:4" x14ac:dyDescent="0.2">
      <c r="A68" s="26"/>
      <c r="B68" s="26" t="s">
        <v>375</v>
      </c>
      <c r="C68" s="107" t="s">
        <v>328</v>
      </c>
      <c r="D68" s="106">
        <v>804.5</v>
      </c>
    </row>
    <row r="69" spans="1:4" x14ac:dyDescent="0.2">
      <c r="A69" s="26"/>
      <c r="B69" s="26" t="s">
        <v>375</v>
      </c>
      <c r="C69" s="107" t="s">
        <v>329</v>
      </c>
      <c r="D69" s="106">
        <v>869</v>
      </c>
    </row>
    <row r="70" spans="1:4" x14ac:dyDescent="0.2">
      <c r="A70" s="26"/>
      <c r="B70" s="26" t="s">
        <v>375</v>
      </c>
      <c r="C70" s="107" t="s">
        <v>330</v>
      </c>
      <c r="D70" s="106">
        <v>946.5</v>
      </c>
    </row>
    <row r="71" spans="1:4" x14ac:dyDescent="0.2">
      <c r="A71" s="26"/>
      <c r="B71" s="26" t="s">
        <v>375</v>
      </c>
      <c r="C71" s="107" t="s">
        <v>331</v>
      </c>
      <c r="D71" s="106">
        <v>1243</v>
      </c>
    </row>
    <row r="72" spans="1:4" x14ac:dyDescent="0.2">
      <c r="A72" s="26"/>
      <c r="B72" s="26" t="s">
        <v>375</v>
      </c>
      <c r="C72" s="107" t="s">
        <v>332</v>
      </c>
      <c r="D72" s="106">
        <v>1848</v>
      </c>
    </row>
    <row r="73" spans="1:4" x14ac:dyDescent="0.2">
      <c r="A73" s="26"/>
      <c r="B73" s="26" t="s">
        <v>375</v>
      </c>
      <c r="C73" s="107" t="s">
        <v>333</v>
      </c>
      <c r="D73" s="106">
        <v>2372</v>
      </c>
    </row>
    <row r="74" spans="1:4" x14ac:dyDescent="0.2">
      <c r="A74" s="26"/>
      <c r="B74" s="26" t="s">
        <v>375</v>
      </c>
      <c r="C74" s="107" t="s">
        <v>334</v>
      </c>
      <c r="D74" s="106">
        <v>5975.5</v>
      </c>
    </row>
    <row r="75" spans="1:4" x14ac:dyDescent="0.2">
      <c r="A75" s="26"/>
      <c r="B75" s="26" t="s">
        <v>375</v>
      </c>
      <c r="C75" s="107" t="s">
        <v>335</v>
      </c>
      <c r="D75" s="106">
        <v>13588</v>
      </c>
    </row>
    <row r="76" spans="1:4" x14ac:dyDescent="0.2">
      <c r="A76" s="26"/>
      <c r="B76" s="26" t="s">
        <v>378</v>
      </c>
      <c r="C76" s="107" t="s">
        <v>336</v>
      </c>
      <c r="D76" s="106">
        <v>557</v>
      </c>
    </row>
    <row r="77" spans="1:4" x14ac:dyDescent="0.2">
      <c r="A77" s="26"/>
      <c r="B77" s="26" t="s">
        <v>378</v>
      </c>
      <c r="C77" s="107" t="s">
        <v>337</v>
      </c>
      <c r="D77" s="106">
        <v>543</v>
      </c>
    </row>
    <row r="78" spans="1:4" x14ac:dyDescent="0.2">
      <c r="A78" s="26"/>
      <c r="B78" s="26" t="s">
        <v>378</v>
      </c>
      <c r="C78" s="107" t="s">
        <v>338</v>
      </c>
      <c r="D78" s="106">
        <v>618</v>
      </c>
    </row>
    <row r="79" spans="1:4" x14ac:dyDescent="0.2">
      <c r="A79" s="26"/>
      <c r="B79" s="26" t="s">
        <v>378</v>
      </c>
      <c r="C79" s="107" t="s">
        <v>339</v>
      </c>
      <c r="D79" s="106">
        <v>2043</v>
      </c>
    </row>
    <row r="80" spans="1:4" x14ac:dyDescent="0.2">
      <c r="A80" s="26"/>
      <c r="B80" s="26" t="s">
        <v>378</v>
      </c>
      <c r="C80" s="107" t="s">
        <v>340</v>
      </c>
      <c r="D80" s="106">
        <v>580.5</v>
      </c>
    </row>
    <row r="81" spans="1:4" x14ac:dyDescent="0.2">
      <c r="A81" s="26"/>
      <c r="B81" s="26" t="s">
        <v>378</v>
      </c>
      <c r="C81" s="107" t="s">
        <v>341</v>
      </c>
      <c r="D81" s="106">
        <v>688.5</v>
      </c>
    </row>
    <row r="82" spans="1:4" x14ac:dyDescent="0.2">
      <c r="A82" s="26"/>
      <c r="B82" s="26" t="s">
        <v>378</v>
      </c>
      <c r="C82" s="107" t="s">
        <v>342</v>
      </c>
      <c r="D82" s="106">
        <v>494</v>
      </c>
    </row>
    <row r="83" spans="1:4" x14ac:dyDescent="0.2">
      <c r="A83" s="26"/>
      <c r="B83" s="26" t="s">
        <v>378</v>
      </c>
      <c r="C83" s="107" t="s">
        <v>343</v>
      </c>
      <c r="D83" s="106">
        <v>196</v>
      </c>
    </row>
    <row r="84" spans="1:4" x14ac:dyDescent="0.2">
      <c r="A84" s="26"/>
      <c r="B84" s="26" t="s">
        <v>378</v>
      </c>
      <c r="C84" s="107" t="s">
        <v>344</v>
      </c>
      <c r="D84" s="106">
        <v>428.5</v>
      </c>
    </row>
    <row r="85" spans="1:4" x14ac:dyDescent="0.2">
      <c r="A85" s="26"/>
      <c r="B85" s="26" t="s">
        <v>378</v>
      </c>
      <c r="C85" s="107" t="s">
        <v>345</v>
      </c>
      <c r="D85" s="106">
        <v>318.5</v>
      </c>
    </row>
    <row r="86" spans="1:4" x14ac:dyDescent="0.2">
      <c r="A86" s="26"/>
      <c r="B86" s="26" t="s">
        <v>378</v>
      </c>
      <c r="C86" s="107" t="s">
        <v>346</v>
      </c>
      <c r="D86" s="106">
        <v>1056.5</v>
      </c>
    </row>
    <row r="87" spans="1:4" x14ac:dyDescent="0.2">
      <c r="A87" s="26"/>
      <c r="B87" s="26" t="s">
        <v>378</v>
      </c>
      <c r="C87" s="107" t="s">
        <v>347</v>
      </c>
      <c r="D87" s="106">
        <v>487</v>
      </c>
    </row>
    <row r="88" spans="1:4" x14ac:dyDescent="0.2">
      <c r="A88" s="26"/>
      <c r="B88" s="26" t="s">
        <v>378</v>
      </c>
      <c r="C88" s="107" t="s">
        <v>348</v>
      </c>
      <c r="D88" s="106">
        <v>864</v>
      </c>
    </row>
    <row r="89" spans="1:4" x14ac:dyDescent="0.2">
      <c r="A89" s="26"/>
      <c r="B89" s="26" t="s">
        <v>378</v>
      </c>
      <c r="C89" s="107" t="s">
        <v>349</v>
      </c>
      <c r="D89" s="106">
        <v>466</v>
      </c>
    </row>
    <row r="90" spans="1:4" x14ac:dyDescent="0.2">
      <c r="A90" s="26"/>
      <c r="B90" s="26" t="s">
        <v>378</v>
      </c>
      <c r="C90" s="107" t="s">
        <v>350</v>
      </c>
      <c r="D90" s="106">
        <v>373</v>
      </c>
    </row>
    <row r="91" spans="1:4" x14ac:dyDescent="0.2">
      <c r="A91" s="26"/>
      <c r="B91" s="26" t="s">
        <v>378</v>
      </c>
      <c r="C91" s="107" t="s">
        <v>351</v>
      </c>
      <c r="D91" s="106">
        <v>121</v>
      </c>
    </row>
    <row r="92" spans="1:4" x14ac:dyDescent="0.2">
      <c r="A92" s="26"/>
      <c r="B92" s="26" t="s">
        <v>378</v>
      </c>
      <c r="C92" s="107" t="s">
        <v>352</v>
      </c>
      <c r="D92" s="106">
        <v>661.5</v>
      </c>
    </row>
    <row r="93" spans="1:4" x14ac:dyDescent="0.2">
      <c r="A93" s="26"/>
      <c r="B93" s="26" t="s">
        <v>378</v>
      </c>
      <c r="C93" s="107" t="s">
        <v>353</v>
      </c>
      <c r="D93" s="106">
        <v>752</v>
      </c>
    </row>
    <row r="94" spans="1:4" x14ac:dyDescent="0.2">
      <c r="A94" s="26"/>
      <c r="B94" s="26" t="s">
        <v>378</v>
      </c>
      <c r="C94" s="107" t="s">
        <v>354</v>
      </c>
      <c r="D94" s="106">
        <v>423.5</v>
      </c>
    </row>
    <row r="95" spans="1:4" x14ac:dyDescent="0.2">
      <c r="A95" s="26"/>
      <c r="B95" s="26" t="s">
        <v>378</v>
      </c>
      <c r="C95" s="107" t="s">
        <v>355</v>
      </c>
      <c r="D95" s="106">
        <v>243</v>
      </c>
    </row>
    <row r="96" spans="1:4" x14ac:dyDescent="0.2">
      <c r="A96" s="26"/>
      <c r="B96" s="26" t="s">
        <v>378</v>
      </c>
      <c r="C96" s="107" t="s">
        <v>356</v>
      </c>
      <c r="D96" s="106">
        <v>630.5</v>
      </c>
    </row>
    <row r="97" spans="1:4" x14ac:dyDescent="0.2">
      <c r="A97" s="26"/>
      <c r="B97" s="26" t="s">
        <v>378</v>
      </c>
      <c r="C97" s="107" t="s">
        <v>357</v>
      </c>
      <c r="D97" s="106">
        <v>731</v>
      </c>
    </row>
    <row r="98" spans="1:4" x14ac:dyDescent="0.2">
      <c r="A98" s="26"/>
      <c r="B98" s="26" t="s">
        <v>378</v>
      </c>
      <c r="C98" s="107" t="s">
        <v>358</v>
      </c>
      <c r="D98" s="106">
        <v>563.5</v>
      </c>
    </row>
    <row r="99" spans="1:4" x14ac:dyDescent="0.2">
      <c r="A99" s="26"/>
      <c r="B99" s="26" t="s">
        <v>378</v>
      </c>
      <c r="C99" s="107" t="s">
        <v>359</v>
      </c>
      <c r="D99" s="106">
        <v>449.5</v>
      </c>
    </row>
    <row r="100" spans="1:4" x14ac:dyDescent="0.2">
      <c r="A100" s="26"/>
      <c r="B100" s="26" t="s">
        <v>378</v>
      </c>
      <c r="C100" s="107" t="s">
        <v>360</v>
      </c>
      <c r="D100" s="106">
        <v>376</v>
      </c>
    </row>
    <row r="101" spans="1:4" x14ac:dyDescent="0.2">
      <c r="A101" s="26"/>
      <c r="B101" s="26" t="s">
        <v>378</v>
      </c>
      <c r="C101" s="107" t="s">
        <v>361</v>
      </c>
      <c r="D101" s="106">
        <v>314</v>
      </c>
    </row>
    <row r="102" spans="1:4" x14ac:dyDescent="0.2">
      <c r="A102" s="26"/>
      <c r="B102" s="26" t="s">
        <v>378</v>
      </c>
      <c r="C102" s="107" t="s">
        <v>362</v>
      </c>
      <c r="D102" s="106">
        <v>325.5</v>
      </c>
    </row>
    <row r="103" spans="1:4" x14ac:dyDescent="0.2">
      <c r="A103" s="26"/>
      <c r="B103" s="26" t="s">
        <v>378</v>
      </c>
      <c r="C103" s="107" t="s">
        <v>363</v>
      </c>
      <c r="D103" s="106">
        <v>497.5</v>
      </c>
    </row>
    <row r="104" spans="1:4" x14ac:dyDescent="0.2">
      <c r="A104" s="26"/>
      <c r="B104" s="26" t="s">
        <v>378</v>
      </c>
      <c r="C104" s="107" t="s">
        <v>364</v>
      </c>
      <c r="D104" s="106">
        <v>335</v>
      </c>
    </row>
    <row r="105" spans="1:4" x14ac:dyDescent="0.2">
      <c r="A105" s="26"/>
      <c r="B105" s="26" t="s">
        <v>378</v>
      </c>
      <c r="C105" s="107" t="s">
        <v>365</v>
      </c>
      <c r="D105" s="106">
        <v>281.5</v>
      </c>
    </row>
    <row r="106" spans="1:4" x14ac:dyDescent="0.2">
      <c r="A106" s="26"/>
      <c r="B106" s="26" t="s">
        <v>378</v>
      </c>
      <c r="C106" s="107" t="s">
        <v>366</v>
      </c>
      <c r="D106" s="106">
        <v>194</v>
      </c>
    </row>
    <row r="107" spans="1:4" x14ac:dyDescent="0.2">
      <c r="A107" s="26"/>
      <c r="B107" s="26" t="s">
        <v>378</v>
      </c>
      <c r="C107" s="107" t="s">
        <v>367</v>
      </c>
      <c r="D107" s="106">
        <v>148</v>
      </c>
    </row>
    <row r="108" spans="1:4" x14ac:dyDescent="0.2">
      <c r="A108" s="26"/>
      <c r="B108" s="26" t="s">
        <v>378</v>
      </c>
      <c r="C108" s="107" t="s">
        <v>368</v>
      </c>
      <c r="D108" s="106">
        <v>277.5</v>
      </c>
    </row>
    <row r="109" spans="1:4" x14ac:dyDescent="0.2">
      <c r="A109" s="26"/>
      <c r="B109" s="26" t="s">
        <v>378</v>
      </c>
      <c r="C109" s="107" t="s">
        <v>369</v>
      </c>
      <c r="D109" s="106">
        <v>218.5</v>
      </c>
    </row>
    <row r="110" spans="1:4" x14ac:dyDescent="0.2">
      <c r="A110" s="26"/>
      <c r="B110" s="26" t="s">
        <v>378</v>
      </c>
      <c r="C110" s="107" t="s">
        <v>370</v>
      </c>
      <c r="D110" s="106">
        <v>629</v>
      </c>
    </row>
    <row r="111" spans="1:4" x14ac:dyDescent="0.2">
      <c r="A111" s="26"/>
      <c r="B111" s="26" t="s">
        <v>378</v>
      </c>
      <c r="C111" s="107" t="s">
        <v>371</v>
      </c>
      <c r="D111" s="106">
        <v>1306</v>
      </c>
    </row>
    <row r="112" spans="1:4" x14ac:dyDescent="0.2">
      <c r="A112" s="26"/>
      <c r="B112" s="26" t="s">
        <v>379</v>
      </c>
      <c r="C112" s="107" t="s">
        <v>372</v>
      </c>
      <c r="D112" s="106">
        <v>104.25</v>
      </c>
    </row>
    <row r="113" spans="1:4" x14ac:dyDescent="0.2">
      <c r="A113" s="26"/>
      <c r="B113" s="26" t="s">
        <v>380</v>
      </c>
      <c r="C113" s="107" t="s">
        <v>373</v>
      </c>
      <c r="D113" s="106">
        <v>38395.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56505-2C3A-474E-87D4-ADA20F4216C5}">
  <dimension ref="A1:Y39"/>
  <sheetViews>
    <sheetView workbookViewId="0">
      <selection activeCell="AA11" sqref="AA11"/>
    </sheetView>
  </sheetViews>
  <sheetFormatPr baseColWidth="10" defaultColWidth="8.83203125" defaultRowHeight="15" x14ac:dyDescent="0.2"/>
  <cols>
    <col min="2" max="3" width="9.1640625" style="26"/>
    <col min="4" max="24" width="3.6640625" style="26" customWidth="1"/>
  </cols>
  <sheetData>
    <row r="1" spans="1:25" x14ac:dyDescent="0.2">
      <c r="A1" t="s">
        <v>382</v>
      </c>
      <c r="C1" s="26" t="s">
        <v>386</v>
      </c>
      <c r="Y1" s="79"/>
    </row>
    <row r="2" spans="1:25" x14ac:dyDescent="0.2">
      <c r="D2" s="98" t="s">
        <v>383</v>
      </c>
      <c r="E2" s="97"/>
      <c r="F2" s="97"/>
      <c r="G2" s="97"/>
      <c r="H2" s="97"/>
      <c r="I2" s="97"/>
      <c r="J2" s="97"/>
      <c r="K2" s="96"/>
      <c r="M2" s="98" t="s">
        <v>384</v>
      </c>
      <c r="N2" s="97"/>
      <c r="O2" s="97"/>
      <c r="P2" s="97"/>
      <c r="Q2" s="97"/>
      <c r="R2" s="97"/>
      <c r="S2" s="97"/>
      <c r="T2" s="97"/>
      <c r="U2" s="96"/>
      <c r="W2" s="98" t="s">
        <v>385</v>
      </c>
      <c r="X2" s="96"/>
    </row>
    <row r="3" spans="1:25" x14ac:dyDescent="0.2">
      <c r="D3" s="95" t="s">
        <v>381</v>
      </c>
      <c r="E3" s="94"/>
      <c r="F3" s="94"/>
      <c r="G3" s="94"/>
      <c r="H3" s="94"/>
      <c r="I3" s="94"/>
      <c r="J3" s="94"/>
      <c r="K3" s="93"/>
      <c r="M3" s="95" t="s">
        <v>381</v>
      </c>
      <c r="N3" s="94"/>
      <c r="O3" s="94"/>
      <c r="P3" s="94"/>
      <c r="Q3" s="94"/>
      <c r="R3" s="94"/>
      <c r="S3" s="94"/>
      <c r="T3" s="94"/>
      <c r="U3" s="93"/>
      <c r="W3" s="95" t="s">
        <v>381</v>
      </c>
      <c r="X3" s="93"/>
    </row>
    <row r="4" spans="1:25" x14ac:dyDescent="0.2">
      <c r="B4" s="26" t="s">
        <v>178</v>
      </c>
      <c r="C4" s="26" t="s">
        <v>375</v>
      </c>
      <c r="D4" s="92">
        <v>77</v>
      </c>
      <c r="E4" s="91">
        <v>78</v>
      </c>
      <c r="F4" s="91">
        <v>80</v>
      </c>
      <c r="G4" s="91">
        <v>83</v>
      </c>
      <c r="H4" s="91">
        <v>84</v>
      </c>
      <c r="I4" s="91">
        <v>88</v>
      </c>
      <c r="J4" s="91">
        <v>91</v>
      </c>
      <c r="K4" s="90">
        <v>94</v>
      </c>
      <c r="M4" s="92">
        <v>77</v>
      </c>
      <c r="N4" s="91">
        <v>78</v>
      </c>
      <c r="O4" s="91">
        <v>80</v>
      </c>
      <c r="P4" s="91">
        <v>83</v>
      </c>
      <c r="Q4" s="91">
        <v>84</v>
      </c>
      <c r="R4" s="91">
        <v>88</v>
      </c>
      <c r="S4" s="91">
        <v>90</v>
      </c>
      <c r="T4" s="91">
        <v>91</v>
      </c>
      <c r="U4" s="90">
        <v>94</v>
      </c>
      <c r="W4" s="92">
        <v>86</v>
      </c>
      <c r="X4" s="90">
        <v>80</v>
      </c>
    </row>
    <row r="5" spans="1:25" x14ac:dyDescent="0.2">
      <c r="B5" s="26" t="s">
        <v>162</v>
      </c>
      <c r="C5" s="26" t="s">
        <v>42</v>
      </c>
      <c r="D5" s="26">
        <v>0</v>
      </c>
      <c r="E5" s="26">
        <v>0</v>
      </c>
      <c r="F5" s="26">
        <v>0</v>
      </c>
      <c r="G5" s="26">
        <v>0</v>
      </c>
      <c r="H5" s="26">
        <v>0</v>
      </c>
      <c r="I5" s="26">
        <v>1</v>
      </c>
      <c r="J5" s="26">
        <v>0</v>
      </c>
      <c r="K5" s="26">
        <v>0</v>
      </c>
      <c r="M5" s="26">
        <v>0</v>
      </c>
      <c r="N5" s="26">
        <v>0</v>
      </c>
      <c r="O5" s="26">
        <v>0</v>
      </c>
      <c r="P5" s="26">
        <v>0</v>
      </c>
      <c r="Q5" s="26">
        <v>0</v>
      </c>
      <c r="R5" s="26">
        <v>1</v>
      </c>
      <c r="S5" s="26">
        <v>0</v>
      </c>
      <c r="T5" s="26">
        <v>0</v>
      </c>
      <c r="U5" s="26">
        <v>0</v>
      </c>
      <c r="W5" s="26">
        <v>0</v>
      </c>
      <c r="X5" s="26">
        <v>0</v>
      </c>
    </row>
    <row r="6" spans="1:25" x14ac:dyDescent="0.2">
      <c r="B6" s="26" t="s">
        <v>162</v>
      </c>
      <c r="C6" s="26" t="s">
        <v>50</v>
      </c>
      <c r="D6" s="26">
        <v>0</v>
      </c>
      <c r="E6" s="26">
        <v>0</v>
      </c>
      <c r="F6" s="26">
        <v>0</v>
      </c>
      <c r="G6" s="26">
        <v>0</v>
      </c>
      <c r="H6" s="26">
        <v>0</v>
      </c>
      <c r="I6" s="26">
        <v>0</v>
      </c>
      <c r="J6" s="26">
        <v>0</v>
      </c>
      <c r="K6" s="26">
        <v>0</v>
      </c>
      <c r="M6" s="26">
        <v>0</v>
      </c>
      <c r="N6" s="26">
        <v>0</v>
      </c>
      <c r="O6" s="26">
        <v>1</v>
      </c>
      <c r="P6" s="26">
        <v>0</v>
      </c>
      <c r="Q6" s="26">
        <v>0</v>
      </c>
      <c r="R6" s="26">
        <v>0</v>
      </c>
      <c r="S6" s="26">
        <v>0</v>
      </c>
      <c r="T6" s="26">
        <v>0</v>
      </c>
      <c r="U6" s="26">
        <v>0</v>
      </c>
      <c r="W6" s="26">
        <v>0</v>
      </c>
      <c r="X6" s="26">
        <v>0</v>
      </c>
    </row>
    <row r="7" spans="1:25" x14ac:dyDescent="0.2">
      <c r="B7" s="26" t="s">
        <v>162</v>
      </c>
      <c r="C7" s="26" t="s">
        <v>52</v>
      </c>
      <c r="D7" s="26">
        <v>0</v>
      </c>
      <c r="E7" s="26">
        <v>0</v>
      </c>
      <c r="F7" s="26">
        <v>0</v>
      </c>
      <c r="G7" s="26">
        <v>0</v>
      </c>
      <c r="H7" s="26">
        <v>0</v>
      </c>
      <c r="I7" s="26">
        <v>0</v>
      </c>
      <c r="J7" s="26">
        <v>0</v>
      </c>
      <c r="K7" s="26">
        <v>0</v>
      </c>
      <c r="M7" s="26">
        <v>0</v>
      </c>
      <c r="N7" s="26">
        <v>0</v>
      </c>
      <c r="O7" s="26">
        <v>0</v>
      </c>
      <c r="P7" s="26">
        <v>0</v>
      </c>
      <c r="Q7" s="26">
        <v>0</v>
      </c>
      <c r="R7" s="26">
        <v>1</v>
      </c>
      <c r="S7" s="26">
        <v>0</v>
      </c>
      <c r="T7" s="26">
        <v>1</v>
      </c>
      <c r="U7" s="26">
        <v>0</v>
      </c>
      <c r="W7" s="26">
        <v>0</v>
      </c>
      <c r="X7" s="26">
        <v>0</v>
      </c>
    </row>
    <row r="8" spans="1:25" x14ac:dyDescent="0.2">
      <c r="B8" s="26" t="s">
        <v>162</v>
      </c>
      <c r="C8" s="26" t="s">
        <v>55</v>
      </c>
      <c r="D8" s="26">
        <v>0</v>
      </c>
      <c r="E8" s="26">
        <v>0</v>
      </c>
      <c r="F8" s="26">
        <v>0</v>
      </c>
      <c r="G8" s="26">
        <v>0</v>
      </c>
      <c r="H8" s="26">
        <v>1</v>
      </c>
      <c r="I8" s="26">
        <v>1</v>
      </c>
      <c r="J8" s="26">
        <v>0</v>
      </c>
      <c r="K8" s="26">
        <v>0</v>
      </c>
      <c r="M8" s="26">
        <v>0</v>
      </c>
      <c r="N8" s="26">
        <v>0</v>
      </c>
      <c r="O8" s="26">
        <v>0</v>
      </c>
      <c r="P8" s="26">
        <v>0</v>
      </c>
      <c r="Q8" s="26">
        <v>0</v>
      </c>
      <c r="R8" s="26">
        <v>1</v>
      </c>
      <c r="S8" s="26">
        <v>0</v>
      </c>
      <c r="T8" s="26">
        <v>0</v>
      </c>
      <c r="U8" s="26">
        <v>0</v>
      </c>
      <c r="W8" s="26">
        <v>0</v>
      </c>
      <c r="X8" s="26">
        <v>0</v>
      </c>
    </row>
    <row r="9" spans="1:25" x14ac:dyDescent="0.2">
      <c r="B9" s="26" t="s">
        <v>162</v>
      </c>
      <c r="C9" s="26" t="s">
        <v>57</v>
      </c>
      <c r="D9" s="26">
        <v>0</v>
      </c>
      <c r="E9" s="26">
        <v>0</v>
      </c>
      <c r="F9" s="26">
        <v>0</v>
      </c>
      <c r="G9" s="26">
        <v>0</v>
      </c>
      <c r="H9" s="26">
        <v>0</v>
      </c>
      <c r="I9" s="26">
        <v>0</v>
      </c>
      <c r="J9" s="26">
        <v>0</v>
      </c>
      <c r="K9" s="26">
        <v>0</v>
      </c>
      <c r="M9" s="26">
        <v>0</v>
      </c>
      <c r="N9" s="26">
        <v>0</v>
      </c>
      <c r="O9" s="26">
        <v>0</v>
      </c>
      <c r="P9" s="26">
        <v>0</v>
      </c>
      <c r="Q9" s="26">
        <v>0</v>
      </c>
      <c r="R9" s="26">
        <v>0</v>
      </c>
      <c r="S9" s="26">
        <v>0</v>
      </c>
      <c r="T9" s="26">
        <v>0</v>
      </c>
      <c r="U9" s="26">
        <v>0</v>
      </c>
      <c r="W9" s="26">
        <v>0</v>
      </c>
      <c r="X9" s="26">
        <v>1</v>
      </c>
    </row>
    <row r="10" spans="1:25" x14ac:dyDescent="0.2">
      <c r="B10" s="26" t="s">
        <v>162</v>
      </c>
      <c r="C10" s="26" t="s">
        <v>58</v>
      </c>
      <c r="D10" s="26">
        <v>0</v>
      </c>
      <c r="E10" s="26">
        <v>0</v>
      </c>
      <c r="F10" s="26">
        <v>0</v>
      </c>
      <c r="G10" s="26">
        <v>0</v>
      </c>
      <c r="H10" s="26">
        <v>0</v>
      </c>
      <c r="I10" s="26">
        <v>0</v>
      </c>
      <c r="J10" s="26">
        <v>0</v>
      </c>
      <c r="K10" s="26">
        <v>1</v>
      </c>
      <c r="M10" s="26">
        <v>0</v>
      </c>
      <c r="N10" s="26">
        <v>0</v>
      </c>
      <c r="O10" s="26">
        <v>0</v>
      </c>
      <c r="P10" s="26">
        <v>0</v>
      </c>
      <c r="Q10" s="26">
        <v>0</v>
      </c>
      <c r="R10" s="26">
        <v>0</v>
      </c>
      <c r="S10" s="26">
        <v>0</v>
      </c>
      <c r="T10" s="26">
        <v>1</v>
      </c>
      <c r="U10" s="26">
        <v>0</v>
      </c>
      <c r="W10" s="26">
        <v>0</v>
      </c>
      <c r="X10" s="26">
        <v>0</v>
      </c>
    </row>
    <row r="11" spans="1:25" x14ac:dyDescent="0.2">
      <c r="B11" s="26" t="s">
        <v>162</v>
      </c>
      <c r="C11" s="26" t="s">
        <v>59</v>
      </c>
      <c r="D11" s="26">
        <v>0</v>
      </c>
      <c r="E11" s="26">
        <v>0</v>
      </c>
      <c r="F11" s="26">
        <v>0</v>
      </c>
      <c r="G11" s="26">
        <v>0</v>
      </c>
      <c r="H11" s="26">
        <v>0</v>
      </c>
      <c r="I11" s="26">
        <v>0</v>
      </c>
      <c r="J11" s="26">
        <v>0</v>
      </c>
      <c r="K11" s="26">
        <v>1</v>
      </c>
      <c r="M11" s="26">
        <v>0</v>
      </c>
      <c r="N11" s="26">
        <v>0</v>
      </c>
      <c r="O11" s="26">
        <v>0</v>
      </c>
      <c r="P11" s="26">
        <v>0</v>
      </c>
      <c r="Q11" s="26">
        <v>0</v>
      </c>
      <c r="R11" s="26">
        <v>0</v>
      </c>
      <c r="S11" s="26">
        <v>0</v>
      </c>
      <c r="T11" s="26">
        <v>0</v>
      </c>
      <c r="U11" s="26">
        <v>0</v>
      </c>
      <c r="W11" s="26">
        <v>0</v>
      </c>
      <c r="X11" s="26">
        <v>0</v>
      </c>
    </row>
    <row r="12" spans="1:25" x14ac:dyDescent="0.2">
      <c r="B12" s="26" t="s">
        <v>162</v>
      </c>
      <c r="C12" s="26" t="s">
        <v>61</v>
      </c>
      <c r="D12" s="26">
        <v>0</v>
      </c>
      <c r="E12" s="26">
        <v>0</v>
      </c>
      <c r="F12" s="26">
        <v>1</v>
      </c>
      <c r="G12" s="26">
        <v>0</v>
      </c>
      <c r="H12" s="26">
        <v>0</v>
      </c>
      <c r="I12" s="26">
        <v>0</v>
      </c>
      <c r="J12" s="26">
        <v>0</v>
      </c>
      <c r="K12" s="26">
        <v>0</v>
      </c>
      <c r="M12" s="26">
        <v>0</v>
      </c>
      <c r="N12" s="26">
        <v>0</v>
      </c>
      <c r="O12" s="26">
        <v>0</v>
      </c>
      <c r="P12" s="26">
        <v>0</v>
      </c>
      <c r="Q12" s="26">
        <v>0</v>
      </c>
      <c r="R12" s="26">
        <v>0</v>
      </c>
      <c r="S12" s="26">
        <v>0</v>
      </c>
      <c r="T12" s="26">
        <v>0</v>
      </c>
      <c r="U12" s="26">
        <v>0</v>
      </c>
      <c r="W12" s="26">
        <v>0</v>
      </c>
      <c r="X12" s="26">
        <v>0</v>
      </c>
    </row>
    <row r="13" spans="1:25" x14ac:dyDescent="0.2">
      <c r="B13" s="26" t="s">
        <v>162</v>
      </c>
      <c r="C13" s="26" t="s">
        <v>66</v>
      </c>
      <c r="D13" s="26">
        <v>0</v>
      </c>
      <c r="E13" s="26">
        <v>0</v>
      </c>
      <c r="F13" s="26">
        <v>0</v>
      </c>
      <c r="G13" s="26">
        <v>0</v>
      </c>
      <c r="H13" s="26">
        <v>0</v>
      </c>
      <c r="I13" s="26">
        <v>1</v>
      </c>
      <c r="J13" s="26">
        <v>0</v>
      </c>
      <c r="K13" s="26">
        <v>1</v>
      </c>
      <c r="M13" s="26">
        <v>0</v>
      </c>
      <c r="N13" s="26">
        <v>0</v>
      </c>
      <c r="O13" s="26">
        <v>0</v>
      </c>
      <c r="P13" s="26">
        <v>0</v>
      </c>
      <c r="Q13" s="26">
        <v>0</v>
      </c>
      <c r="R13" s="26">
        <v>0</v>
      </c>
      <c r="S13" s="26">
        <v>0</v>
      </c>
      <c r="T13" s="26">
        <v>0</v>
      </c>
      <c r="U13" s="26">
        <v>0</v>
      </c>
      <c r="W13" s="26">
        <v>0</v>
      </c>
      <c r="X13" s="26">
        <v>0</v>
      </c>
    </row>
    <row r="14" spans="1:25" x14ac:dyDescent="0.2">
      <c r="B14" s="26" t="s">
        <v>162</v>
      </c>
      <c r="C14" s="26" t="s">
        <v>67</v>
      </c>
      <c r="D14" s="26">
        <v>0</v>
      </c>
      <c r="E14" s="26">
        <v>0</v>
      </c>
      <c r="F14" s="26">
        <v>1</v>
      </c>
      <c r="G14" s="26">
        <v>0</v>
      </c>
      <c r="H14" s="26">
        <v>0</v>
      </c>
      <c r="I14" s="26">
        <v>0</v>
      </c>
      <c r="J14" s="26">
        <v>0</v>
      </c>
      <c r="K14" s="26">
        <v>0</v>
      </c>
      <c r="M14" s="26">
        <v>0</v>
      </c>
      <c r="N14" s="26">
        <v>0</v>
      </c>
      <c r="O14" s="26">
        <v>0</v>
      </c>
      <c r="P14" s="26">
        <v>1</v>
      </c>
      <c r="Q14" s="26">
        <v>0</v>
      </c>
      <c r="R14" s="26">
        <v>0</v>
      </c>
      <c r="S14" s="26">
        <v>0</v>
      </c>
      <c r="T14" s="26">
        <v>0</v>
      </c>
      <c r="U14" s="26">
        <v>0</v>
      </c>
      <c r="W14" s="26">
        <v>0</v>
      </c>
      <c r="X14" s="26">
        <v>0</v>
      </c>
    </row>
    <row r="15" spans="1:25" x14ac:dyDescent="0.2">
      <c r="B15" s="26" t="s">
        <v>162</v>
      </c>
      <c r="C15" s="26" t="s">
        <v>68</v>
      </c>
      <c r="D15" s="26">
        <v>0</v>
      </c>
      <c r="E15" s="26">
        <v>0</v>
      </c>
      <c r="F15" s="26">
        <v>0</v>
      </c>
      <c r="G15" s="26">
        <v>0</v>
      </c>
      <c r="H15" s="26">
        <v>0</v>
      </c>
      <c r="I15" s="26">
        <v>0</v>
      </c>
      <c r="J15" s="26">
        <v>0</v>
      </c>
      <c r="K15" s="26">
        <v>0</v>
      </c>
      <c r="M15" s="26">
        <v>0</v>
      </c>
      <c r="N15" s="26">
        <v>0</v>
      </c>
      <c r="O15" s="26">
        <v>0</v>
      </c>
      <c r="P15" s="26">
        <v>0</v>
      </c>
      <c r="Q15" s="26">
        <v>0</v>
      </c>
      <c r="R15" s="26">
        <v>0</v>
      </c>
      <c r="S15" s="26">
        <v>0</v>
      </c>
      <c r="T15" s="26">
        <v>1</v>
      </c>
      <c r="U15" s="26">
        <v>0</v>
      </c>
      <c r="W15" s="26">
        <v>0</v>
      </c>
      <c r="X15" s="26">
        <v>0</v>
      </c>
    </row>
    <row r="16" spans="1:25" x14ac:dyDescent="0.2">
      <c r="B16" s="26" t="s">
        <v>162</v>
      </c>
      <c r="C16" s="26" t="s">
        <v>70</v>
      </c>
      <c r="D16" s="26">
        <v>0</v>
      </c>
      <c r="E16" s="26">
        <v>0</v>
      </c>
      <c r="F16" s="26">
        <v>0</v>
      </c>
      <c r="G16" s="26">
        <v>0</v>
      </c>
      <c r="H16" s="26">
        <v>0</v>
      </c>
      <c r="I16" s="26">
        <v>0</v>
      </c>
      <c r="J16" s="26">
        <v>0</v>
      </c>
      <c r="K16" s="26">
        <v>1</v>
      </c>
      <c r="M16" s="26">
        <v>0</v>
      </c>
      <c r="N16" s="26">
        <v>0</v>
      </c>
      <c r="O16" s="26">
        <v>0</v>
      </c>
      <c r="P16" s="26">
        <v>0</v>
      </c>
      <c r="Q16" s="26">
        <v>0</v>
      </c>
      <c r="R16" s="26">
        <v>0</v>
      </c>
      <c r="S16" s="26">
        <v>0</v>
      </c>
      <c r="T16" s="26">
        <v>0</v>
      </c>
      <c r="U16" s="26">
        <v>0</v>
      </c>
      <c r="W16" s="26">
        <v>0</v>
      </c>
      <c r="X16" s="26">
        <v>0</v>
      </c>
    </row>
    <row r="17" spans="2:24" x14ac:dyDescent="0.2">
      <c r="B17" s="26" t="s">
        <v>162</v>
      </c>
      <c r="C17" s="26" t="s">
        <v>74</v>
      </c>
      <c r="D17" s="26">
        <v>0</v>
      </c>
      <c r="E17" s="26">
        <v>0</v>
      </c>
      <c r="F17" s="26">
        <v>0</v>
      </c>
      <c r="G17" s="26">
        <v>1</v>
      </c>
      <c r="H17" s="26">
        <v>1</v>
      </c>
      <c r="I17" s="26">
        <v>1</v>
      </c>
      <c r="J17" s="26">
        <v>0</v>
      </c>
      <c r="K17" s="26">
        <v>1</v>
      </c>
      <c r="M17" s="26">
        <v>0</v>
      </c>
      <c r="N17" s="26">
        <v>0</v>
      </c>
      <c r="O17" s="26">
        <v>0</v>
      </c>
      <c r="P17" s="26">
        <v>0</v>
      </c>
      <c r="Q17" s="26">
        <v>1</v>
      </c>
      <c r="R17" s="26">
        <v>0</v>
      </c>
      <c r="S17" s="26">
        <v>0</v>
      </c>
      <c r="T17" s="26">
        <v>0</v>
      </c>
      <c r="U17" s="26">
        <v>0</v>
      </c>
      <c r="W17" s="26">
        <v>1</v>
      </c>
      <c r="X17" s="26">
        <v>1</v>
      </c>
    </row>
    <row r="18" spans="2:24" x14ac:dyDescent="0.2">
      <c r="B18" s="26" t="s">
        <v>162</v>
      </c>
      <c r="C18" s="26" t="s">
        <v>76</v>
      </c>
      <c r="D18" s="26">
        <v>0</v>
      </c>
      <c r="E18" s="26">
        <v>0</v>
      </c>
      <c r="F18" s="26">
        <v>0</v>
      </c>
      <c r="G18" s="26">
        <v>1</v>
      </c>
      <c r="H18" s="26">
        <v>0</v>
      </c>
      <c r="I18" s="26">
        <v>0</v>
      </c>
      <c r="J18" s="26">
        <v>0</v>
      </c>
      <c r="K18" s="26">
        <v>0</v>
      </c>
      <c r="M18" s="26">
        <v>0</v>
      </c>
      <c r="N18" s="26">
        <v>0</v>
      </c>
      <c r="O18" s="26">
        <v>0</v>
      </c>
      <c r="P18" s="26">
        <v>1</v>
      </c>
      <c r="Q18" s="26">
        <v>0</v>
      </c>
      <c r="R18" s="26">
        <v>0</v>
      </c>
      <c r="S18" s="26">
        <v>0</v>
      </c>
      <c r="T18" s="26">
        <v>0</v>
      </c>
      <c r="U18" s="26">
        <v>0</v>
      </c>
      <c r="W18" s="26">
        <v>0</v>
      </c>
      <c r="X18" s="26">
        <v>0</v>
      </c>
    </row>
    <row r="19" spans="2:24" x14ac:dyDescent="0.2">
      <c r="B19" s="26" t="s">
        <v>162</v>
      </c>
      <c r="C19" s="26" t="s">
        <v>80</v>
      </c>
      <c r="D19" s="26">
        <v>0</v>
      </c>
      <c r="E19" s="26">
        <v>0</v>
      </c>
      <c r="F19" s="26">
        <v>0</v>
      </c>
      <c r="G19" s="26">
        <v>0</v>
      </c>
      <c r="H19" s="26">
        <v>0</v>
      </c>
      <c r="I19" s="26">
        <v>0</v>
      </c>
      <c r="J19" s="26">
        <v>0</v>
      </c>
      <c r="K19" s="26">
        <v>0</v>
      </c>
      <c r="M19" s="26">
        <v>0</v>
      </c>
      <c r="N19" s="26">
        <v>0</v>
      </c>
      <c r="O19" s="26">
        <v>0</v>
      </c>
      <c r="P19" s="26">
        <v>0</v>
      </c>
      <c r="Q19" s="26">
        <v>0</v>
      </c>
      <c r="R19" s="26">
        <v>0</v>
      </c>
      <c r="S19" s="26">
        <v>0</v>
      </c>
      <c r="T19" s="26">
        <v>0</v>
      </c>
      <c r="U19" s="26">
        <v>1</v>
      </c>
      <c r="W19" s="26">
        <v>0</v>
      </c>
      <c r="X19" s="26">
        <v>0</v>
      </c>
    </row>
    <row r="20" spans="2:24" x14ac:dyDescent="0.2">
      <c r="B20" s="26" t="s">
        <v>162</v>
      </c>
      <c r="C20" s="26" t="s">
        <v>81</v>
      </c>
      <c r="D20" s="26">
        <v>0</v>
      </c>
      <c r="E20" s="26">
        <v>0</v>
      </c>
      <c r="F20" s="26">
        <v>0</v>
      </c>
      <c r="G20" s="26">
        <v>0</v>
      </c>
      <c r="H20" s="26">
        <v>0</v>
      </c>
      <c r="I20" s="26">
        <v>1</v>
      </c>
      <c r="J20" s="26">
        <v>0</v>
      </c>
      <c r="K20" s="26">
        <v>0</v>
      </c>
      <c r="M20" s="26">
        <v>0</v>
      </c>
      <c r="N20" s="26">
        <v>0</v>
      </c>
      <c r="O20" s="26">
        <v>0</v>
      </c>
      <c r="P20" s="26">
        <v>0</v>
      </c>
      <c r="Q20" s="26">
        <v>0</v>
      </c>
      <c r="R20" s="26">
        <v>0</v>
      </c>
      <c r="S20" s="26">
        <v>1</v>
      </c>
      <c r="T20" s="26">
        <v>0</v>
      </c>
      <c r="U20" s="26">
        <v>0</v>
      </c>
      <c r="W20" s="26">
        <v>0</v>
      </c>
      <c r="X20" s="26">
        <v>0</v>
      </c>
    </row>
    <row r="21" spans="2:24" x14ac:dyDescent="0.2">
      <c r="B21" s="26" t="s">
        <v>162</v>
      </c>
      <c r="C21" s="26" t="s">
        <v>84</v>
      </c>
      <c r="D21" s="26">
        <v>0</v>
      </c>
      <c r="E21" s="26">
        <v>0</v>
      </c>
      <c r="F21" s="26">
        <v>1</v>
      </c>
      <c r="G21" s="26">
        <v>0</v>
      </c>
      <c r="H21" s="26">
        <v>0</v>
      </c>
      <c r="I21" s="26">
        <v>0</v>
      </c>
      <c r="J21" s="26">
        <v>0</v>
      </c>
      <c r="K21" s="26">
        <v>0</v>
      </c>
      <c r="M21" s="26">
        <v>0</v>
      </c>
      <c r="N21" s="26">
        <v>0</v>
      </c>
      <c r="O21" s="26">
        <v>0</v>
      </c>
      <c r="P21" s="26">
        <v>0</v>
      </c>
      <c r="Q21" s="26">
        <v>0</v>
      </c>
      <c r="R21" s="26">
        <v>0</v>
      </c>
      <c r="S21" s="26">
        <v>0</v>
      </c>
      <c r="T21" s="26">
        <v>0</v>
      </c>
      <c r="U21" s="26">
        <v>0</v>
      </c>
      <c r="W21" s="26">
        <v>0</v>
      </c>
      <c r="X21" s="26">
        <v>0</v>
      </c>
    </row>
    <row r="22" spans="2:24" x14ac:dyDescent="0.2">
      <c r="B22" s="26" t="s">
        <v>162</v>
      </c>
      <c r="C22" s="26" t="s">
        <v>88</v>
      </c>
      <c r="D22" s="26">
        <v>1</v>
      </c>
      <c r="E22" s="26">
        <v>0</v>
      </c>
      <c r="F22" s="26">
        <v>0</v>
      </c>
      <c r="G22" s="26">
        <v>0</v>
      </c>
      <c r="H22" s="26">
        <v>0</v>
      </c>
      <c r="I22" s="26">
        <v>0</v>
      </c>
      <c r="J22" s="26">
        <v>0</v>
      </c>
      <c r="K22" s="26">
        <v>0</v>
      </c>
      <c r="M22" s="26">
        <v>0</v>
      </c>
      <c r="N22" s="26">
        <v>0</v>
      </c>
      <c r="O22" s="26">
        <v>0</v>
      </c>
      <c r="P22" s="26">
        <v>0</v>
      </c>
      <c r="Q22" s="26">
        <v>0</v>
      </c>
      <c r="R22" s="26">
        <v>0</v>
      </c>
      <c r="S22" s="26">
        <v>0</v>
      </c>
      <c r="T22" s="26">
        <v>0</v>
      </c>
      <c r="U22" s="26">
        <v>0</v>
      </c>
      <c r="W22" s="26">
        <v>0</v>
      </c>
      <c r="X22" s="26">
        <v>0</v>
      </c>
    </row>
    <row r="23" spans="2:24" x14ac:dyDescent="0.2">
      <c r="B23" s="26" t="s">
        <v>162</v>
      </c>
      <c r="C23" s="26" t="s">
        <v>90</v>
      </c>
      <c r="D23" s="26">
        <v>0</v>
      </c>
      <c r="E23" s="26">
        <v>0</v>
      </c>
      <c r="F23" s="26">
        <v>0</v>
      </c>
      <c r="G23" s="26">
        <v>0</v>
      </c>
      <c r="H23" s="26">
        <v>0</v>
      </c>
      <c r="I23" s="26">
        <v>0</v>
      </c>
      <c r="J23" s="26">
        <v>0</v>
      </c>
      <c r="K23" s="26">
        <v>0</v>
      </c>
      <c r="M23" s="26">
        <v>0</v>
      </c>
      <c r="N23" s="26">
        <v>0</v>
      </c>
      <c r="O23" s="26">
        <v>0</v>
      </c>
      <c r="P23" s="26">
        <v>0</v>
      </c>
      <c r="Q23" s="26">
        <v>0</v>
      </c>
      <c r="R23" s="26">
        <v>0</v>
      </c>
      <c r="S23" s="26">
        <v>0</v>
      </c>
      <c r="T23" s="26">
        <v>1</v>
      </c>
      <c r="U23" s="26">
        <v>0</v>
      </c>
      <c r="W23" s="26">
        <v>0</v>
      </c>
      <c r="X23" s="26">
        <v>0</v>
      </c>
    </row>
    <row r="24" spans="2:24" x14ac:dyDescent="0.2">
      <c r="B24" s="26" t="s">
        <v>162</v>
      </c>
      <c r="C24" s="26" t="s">
        <v>91</v>
      </c>
      <c r="D24" s="26">
        <v>0</v>
      </c>
      <c r="E24" s="26">
        <v>0</v>
      </c>
      <c r="F24" s="26">
        <v>0</v>
      </c>
      <c r="G24" s="26">
        <v>0</v>
      </c>
      <c r="H24" s="26">
        <v>0</v>
      </c>
      <c r="I24" s="26">
        <v>1</v>
      </c>
      <c r="J24" s="26">
        <v>0</v>
      </c>
      <c r="K24" s="26">
        <v>0</v>
      </c>
      <c r="M24" s="26">
        <v>0</v>
      </c>
      <c r="N24" s="26">
        <v>0</v>
      </c>
      <c r="O24" s="26">
        <v>0</v>
      </c>
      <c r="P24" s="26">
        <v>0</v>
      </c>
      <c r="Q24" s="26">
        <v>0</v>
      </c>
      <c r="R24" s="26">
        <v>0</v>
      </c>
      <c r="S24" s="26">
        <v>0</v>
      </c>
      <c r="T24" s="26">
        <v>0</v>
      </c>
      <c r="U24" s="26">
        <v>0</v>
      </c>
      <c r="W24" s="26">
        <v>0</v>
      </c>
      <c r="X24" s="26">
        <v>0</v>
      </c>
    </row>
    <row r="25" spans="2:24" x14ac:dyDescent="0.2">
      <c r="B25" s="26" t="s">
        <v>162</v>
      </c>
      <c r="C25" s="26" t="s">
        <v>94</v>
      </c>
      <c r="D25" s="26">
        <v>0</v>
      </c>
      <c r="E25" s="26">
        <v>0</v>
      </c>
      <c r="F25" s="26">
        <v>0</v>
      </c>
      <c r="G25" s="26">
        <v>0</v>
      </c>
      <c r="H25" s="26">
        <v>0</v>
      </c>
      <c r="I25" s="26">
        <v>0</v>
      </c>
      <c r="J25" s="26">
        <v>0</v>
      </c>
      <c r="K25" s="26">
        <v>0</v>
      </c>
      <c r="M25" s="26">
        <v>0</v>
      </c>
      <c r="N25" s="26">
        <v>0</v>
      </c>
      <c r="O25" s="26">
        <v>0</v>
      </c>
      <c r="P25" s="26">
        <v>0</v>
      </c>
      <c r="Q25" s="26">
        <v>0</v>
      </c>
      <c r="R25" s="26">
        <v>0</v>
      </c>
      <c r="S25" s="26">
        <v>0</v>
      </c>
      <c r="T25" s="26">
        <v>0</v>
      </c>
      <c r="U25" s="26">
        <v>0</v>
      </c>
      <c r="W25" s="26">
        <v>0</v>
      </c>
      <c r="X25" s="26">
        <v>1</v>
      </c>
    </row>
    <row r="26" spans="2:24" x14ac:dyDescent="0.2">
      <c r="B26" s="26" t="s">
        <v>162</v>
      </c>
      <c r="C26" s="26" t="s">
        <v>104</v>
      </c>
      <c r="D26" s="26">
        <v>0</v>
      </c>
      <c r="E26" s="26">
        <v>0</v>
      </c>
      <c r="F26" s="26">
        <v>0</v>
      </c>
      <c r="G26" s="26">
        <v>0</v>
      </c>
      <c r="H26" s="26">
        <v>0</v>
      </c>
      <c r="I26" s="26">
        <v>1</v>
      </c>
      <c r="J26" s="26">
        <v>0</v>
      </c>
      <c r="K26" s="26">
        <v>0</v>
      </c>
      <c r="M26" s="26">
        <v>0</v>
      </c>
      <c r="N26" s="26">
        <v>0</v>
      </c>
      <c r="O26" s="26">
        <v>0</v>
      </c>
      <c r="P26" s="26">
        <v>0</v>
      </c>
      <c r="Q26" s="26">
        <v>0</v>
      </c>
      <c r="R26" s="26">
        <v>0</v>
      </c>
      <c r="S26" s="26">
        <v>0</v>
      </c>
      <c r="T26" s="26">
        <v>0</v>
      </c>
      <c r="U26" s="26">
        <v>0</v>
      </c>
      <c r="W26" s="26">
        <v>0</v>
      </c>
      <c r="X26" s="26">
        <v>0</v>
      </c>
    </row>
    <row r="27" spans="2:24" x14ac:dyDescent="0.2">
      <c r="B27" s="26" t="s">
        <v>162</v>
      </c>
      <c r="C27" s="26" t="s">
        <v>107</v>
      </c>
      <c r="D27" s="26">
        <v>0</v>
      </c>
      <c r="E27" s="26">
        <v>0</v>
      </c>
      <c r="F27" s="26">
        <v>0</v>
      </c>
      <c r="G27" s="26">
        <v>0</v>
      </c>
      <c r="H27" s="26">
        <v>0</v>
      </c>
      <c r="I27" s="26">
        <v>1</v>
      </c>
      <c r="J27" s="26">
        <v>0</v>
      </c>
      <c r="K27" s="26">
        <v>0</v>
      </c>
      <c r="M27" s="26">
        <v>0</v>
      </c>
      <c r="N27" s="26">
        <v>0</v>
      </c>
      <c r="O27" s="26">
        <v>0</v>
      </c>
      <c r="P27" s="26">
        <v>0</v>
      </c>
      <c r="Q27" s="26">
        <v>0</v>
      </c>
      <c r="R27" s="26">
        <v>0</v>
      </c>
      <c r="S27" s="26">
        <v>0</v>
      </c>
      <c r="T27" s="26">
        <v>0</v>
      </c>
      <c r="U27" s="26">
        <v>0</v>
      </c>
      <c r="W27" s="26">
        <v>0</v>
      </c>
      <c r="X27" s="26">
        <v>0</v>
      </c>
    </row>
    <row r="28" spans="2:24" x14ac:dyDescent="0.2">
      <c r="B28" s="26" t="s">
        <v>162</v>
      </c>
      <c r="C28" s="26" t="s">
        <v>110</v>
      </c>
      <c r="D28" s="26">
        <v>0</v>
      </c>
      <c r="E28" s="26">
        <v>0</v>
      </c>
      <c r="F28" s="26">
        <v>0</v>
      </c>
      <c r="G28" s="26">
        <v>0</v>
      </c>
      <c r="H28" s="26">
        <v>0</v>
      </c>
      <c r="I28" s="26">
        <v>0</v>
      </c>
      <c r="J28" s="26">
        <v>0</v>
      </c>
      <c r="K28" s="26">
        <v>0</v>
      </c>
      <c r="M28" s="26">
        <v>0</v>
      </c>
      <c r="N28" s="26">
        <v>1</v>
      </c>
      <c r="O28" s="26">
        <v>0</v>
      </c>
      <c r="P28" s="26">
        <v>0</v>
      </c>
      <c r="Q28" s="26">
        <v>0</v>
      </c>
      <c r="R28" s="26">
        <v>0</v>
      </c>
      <c r="S28" s="26">
        <v>0</v>
      </c>
      <c r="T28" s="26">
        <v>0</v>
      </c>
      <c r="U28" s="26">
        <v>0</v>
      </c>
      <c r="W28" s="26">
        <v>0</v>
      </c>
      <c r="X28" s="26">
        <v>0</v>
      </c>
    </row>
    <row r="29" spans="2:24" x14ac:dyDescent="0.2">
      <c r="B29" s="26" t="s">
        <v>162</v>
      </c>
      <c r="C29" s="26" t="s">
        <v>111</v>
      </c>
      <c r="D29" s="26">
        <v>0</v>
      </c>
      <c r="E29" s="26">
        <v>0</v>
      </c>
      <c r="F29" s="26">
        <v>0</v>
      </c>
      <c r="G29" s="26">
        <v>0</v>
      </c>
      <c r="H29" s="26">
        <v>0</v>
      </c>
      <c r="I29" s="26">
        <v>1</v>
      </c>
      <c r="J29" s="26">
        <v>0</v>
      </c>
      <c r="K29" s="26">
        <v>1</v>
      </c>
      <c r="M29" s="26">
        <v>0</v>
      </c>
      <c r="N29" s="26">
        <v>0</v>
      </c>
      <c r="O29" s="26">
        <v>0</v>
      </c>
      <c r="P29" s="26">
        <v>0</v>
      </c>
      <c r="Q29" s="26">
        <v>0</v>
      </c>
      <c r="R29" s="26">
        <v>1</v>
      </c>
      <c r="S29" s="26">
        <v>1</v>
      </c>
      <c r="T29" s="26">
        <v>1</v>
      </c>
      <c r="U29" s="26">
        <v>0</v>
      </c>
      <c r="W29" s="26">
        <v>0</v>
      </c>
      <c r="X29" s="26">
        <v>0</v>
      </c>
    </row>
    <row r="30" spans="2:24" x14ac:dyDescent="0.2">
      <c r="B30" s="26" t="s">
        <v>162</v>
      </c>
      <c r="C30" s="26" t="s">
        <v>112</v>
      </c>
      <c r="D30" s="26">
        <v>0</v>
      </c>
      <c r="E30" s="26">
        <v>1</v>
      </c>
      <c r="F30" s="26">
        <v>0</v>
      </c>
      <c r="G30" s="26">
        <v>0</v>
      </c>
      <c r="H30" s="26">
        <v>0</v>
      </c>
      <c r="I30" s="26">
        <v>1</v>
      </c>
      <c r="J30" s="26">
        <v>0</v>
      </c>
      <c r="K30" s="26">
        <v>0</v>
      </c>
      <c r="M30" s="26">
        <v>0</v>
      </c>
      <c r="N30" s="26">
        <v>0</v>
      </c>
      <c r="O30" s="26">
        <v>1</v>
      </c>
      <c r="P30" s="26">
        <v>1</v>
      </c>
      <c r="Q30" s="26">
        <v>0</v>
      </c>
      <c r="R30" s="26">
        <v>1</v>
      </c>
      <c r="S30" s="26">
        <v>0</v>
      </c>
      <c r="T30" s="26">
        <v>0</v>
      </c>
      <c r="U30" s="26">
        <v>0</v>
      </c>
      <c r="W30" s="26">
        <v>0</v>
      </c>
      <c r="X30" s="26">
        <v>0</v>
      </c>
    </row>
    <row r="32" spans="2:24" x14ac:dyDescent="0.2">
      <c r="B32" s="26" t="s">
        <v>177</v>
      </c>
      <c r="C32" s="26" t="s">
        <v>44</v>
      </c>
      <c r="D32" s="26">
        <v>0</v>
      </c>
      <c r="E32" s="26">
        <v>0</v>
      </c>
      <c r="F32" s="26">
        <v>0</v>
      </c>
      <c r="G32" s="26">
        <v>0</v>
      </c>
      <c r="H32" s="26">
        <v>0</v>
      </c>
      <c r="I32" s="26">
        <v>0</v>
      </c>
      <c r="J32" s="26">
        <v>0</v>
      </c>
      <c r="K32" s="26">
        <v>1</v>
      </c>
      <c r="M32" s="26">
        <v>0</v>
      </c>
      <c r="N32" s="26">
        <v>0</v>
      </c>
      <c r="O32" s="26">
        <v>0</v>
      </c>
      <c r="P32" s="26">
        <v>0</v>
      </c>
      <c r="Q32" s="26">
        <v>0</v>
      </c>
      <c r="R32" s="26">
        <v>0</v>
      </c>
      <c r="S32" s="26">
        <v>0</v>
      </c>
      <c r="T32" s="26">
        <v>0</v>
      </c>
      <c r="U32" s="26">
        <v>0</v>
      </c>
      <c r="W32" s="26">
        <v>0</v>
      </c>
      <c r="X32" s="26">
        <v>0</v>
      </c>
    </row>
    <row r="33" spans="2:24" x14ac:dyDescent="0.2">
      <c r="B33" s="26" t="s">
        <v>177</v>
      </c>
      <c r="C33" s="26" t="s">
        <v>51</v>
      </c>
      <c r="D33" s="26">
        <v>0</v>
      </c>
      <c r="E33" s="26">
        <v>0</v>
      </c>
      <c r="F33" s="26">
        <v>0</v>
      </c>
      <c r="G33" s="26">
        <v>0</v>
      </c>
      <c r="H33" s="26">
        <v>0</v>
      </c>
      <c r="I33" s="26">
        <v>0</v>
      </c>
      <c r="J33" s="26">
        <v>0</v>
      </c>
      <c r="K33" s="26">
        <v>1</v>
      </c>
      <c r="M33" s="26">
        <v>0</v>
      </c>
      <c r="N33" s="26">
        <v>0</v>
      </c>
      <c r="O33" s="26">
        <v>0</v>
      </c>
      <c r="P33" s="26">
        <v>0</v>
      </c>
      <c r="Q33" s="26">
        <v>0</v>
      </c>
      <c r="R33" s="26">
        <v>0</v>
      </c>
      <c r="S33" s="26">
        <v>0</v>
      </c>
      <c r="T33" s="26">
        <v>0</v>
      </c>
      <c r="U33" s="26">
        <v>0</v>
      </c>
      <c r="W33" s="26">
        <v>0</v>
      </c>
      <c r="X33" s="26">
        <v>0</v>
      </c>
    </row>
    <row r="34" spans="2:24" x14ac:dyDescent="0.2">
      <c r="B34" s="26" t="s">
        <v>177</v>
      </c>
      <c r="C34" s="26" t="s">
        <v>58</v>
      </c>
      <c r="D34" s="26">
        <v>0</v>
      </c>
      <c r="E34" s="26">
        <v>0</v>
      </c>
      <c r="F34" s="26">
        <v>0</v>
      </c>
      <c r="G34" s="26">
        <v>0</v>
      </c>
      <c r="H34" s="26">
        <v>0</v>
      </c>
      <c r="I34" s="26">
        <v>1</v>
      </c>
      <c r="J34" s="26">
        <v>0</v>
      </c>
      <c r="K34" s="26">
        <v>0</v>
      </c>
      <c r="M34" s="26">
        <v>0</v>
      </c>
      <c r="N34" s="26">
        <v>0</v>
      </c>
      <c r="O34" s="26">
        <v>0</v>
      </c>
      <c r="P34" s="26">
        <v>0</v>
      </c>
      <c r="Q34" s="26">
        <v>0</v>
      </c>
      <c r="R34" s="26">
        <v>0</v>
      </c>
      <c r="S34" s="26">
        <v>0</v>
      </c>
      <c r="T34" s="26">
        <v>0</v>
      </c>
      <c r="U34" s="26">
        <v>0</v>
      </c>
      <c r="W34" s="26">
        <v>0</v>
      </c>
      <c r="X34" s="26">
        <v>0</v>
      </c>
    </row>
    <row r="35" spans="2:24" x14ac:dyDescent="0.2">
      <c r="B35" s="26" t="s">
        <v>177</v>
      </c>
      <c r="C35" s="26" t="s">
        <v>60</v>
      </c>
      <c r="D35" s="26">
        <v>0</v>
      </c>
      <c r="E35" s="26">
        <v>0</v>
      </c>
      <c r="F35" s="26">
        <v>0</v>
      </c>
      <c r="G35" s="26">
        <v>0</v>
      </c>
      <c r="H35" s="26">
        <v>0</v>
      </c>
      <c r="I35" s="26">
        <v>0</v>
      </c>
      <c r="J35" s="26">
        <v>0</v>
      </c>
      <c r="K35" s="26">
        <v>1</v>
      </c>
      <c r="M35" s="26">
        <v>0</v>
      </c>
      <c r="N35" s="26">
        <v>0</v>
      </c>
      <c r="O35" s="26">
        <v>0</v>
      </c>
      <c r="P35" s="26">
        <v>0</v>
      </c>
      <c r="Q35" s="26">
        <v>0</v>
      </c>
      <c r="R35" s="26">
        <v>0</v>
      </c>
      <c r="S35" s="26">
        <v>0</v>
      </c>
      <c r="T35" s="26">
        <v>0</v>
      </c>
      <c r="U35" s="26">
        <v>0</v>
      </c>
      <c r="W35" s="26">
        <v>0</v>
      </c>
      <c r="X35" s="26">
        <v>0</v>
      </c>
    </row>
    <row r="36" spans="2:24" x14ac:dyDescent="0.2">
      <c r="B36" s="26" t="s">
        <v>177</v>
      </c>
      <c r="C36" s="26" t="s">
        <v>67</v>
      </c>
      <c r="D36" s="26">
        <v>0</v>
      </c>
      <c r="E36" s="26">
        <v>0</v>
      </c>
      <c r="F36" s="26">
        <v>0</v>
      </c>
      <c r="G36" s="26">
        <v>0</v>
      </c>
      <c r="H36" s="26">
        <v>0</v>
      </c>
      <c r="I36" s="26">
        <v>0</v>
      </c>
      <c r="J36" s="26">
        <v>0</v>
      </c>
      <c r="K36" s="26">
        <v>0</v>
      </c>
      <c r="M36" s="26">
        <v>0</v>
      </c>
      <c r="N36" s="26">
        <v>0</v>
      </c>
      <c r="O36" s="26">
        <v>0</v>
      </c>
      <c r="P36" s="26">
        <v>1</v>
      </c>
      <c r="Q36" s="26">
        <v>0</v>
      </c>
      <c r="R36" s="26">
        <v>0</v>
      </c>
      <c r="S36" s="26">
        <v>0</v>
      </c>
      <c r="T36" s="26">
        <v>0</v>
      </c>
      <c r="U36" s="26">
        <v>0</v>
      </c>
      <c r="W36" s="26">
        <v>0</v>
      </c>
      <c r="X36" s="26">
        <v>0</v>
      </c>
    </row>
    <row r="37" spans="2:24" x14ac:dyDescent="0.2">
      <c r="B37" s="26" t="s">
        <v>177</v>
      </c>
      <c r="C37" s="26" t="s">
        <v>72</v>
      </c>
      <c r="D37" s="26">
        <v>0</v>
      </c>
      <c r="E37" s="26">
        <v>0</v>
      </c>
      <c r="F37" s="26">
        <v>1</v>
      </c>
      <c r="G37" s="26">
        <v>0</v>
      </c>
      <c r="H37" s="26">
        <v>0</v>
      </c>
      <c r="I37" s="26">
        <v>0</v>
      </c>
      <c r="J37" s="26">
        <v>0</v>
      </c>
      <c r="K37" s="26">
        <v>0</v>
      </c>
      <c r="M37" s="26">
        <v>0</v>
      </c>
      <c r="N37" s="26">
        <v>0</v>
      </c>
      <c r="O37" s="26">
        <v>0</v>
      </c>
      <c r="P37" s="26">
        <v>0</v>
      </c>
      <c r="Q37" s="26">
        <v>0</v>
      </c>
      <c r="R37" s="26">
        <v>0</v>
      </c>
      <c r="S37" s="26">
        <v>0</v>
      </c>
      <c r="T37" s="26">
        <v>1</v>
      </c>
      <c r="U37" s="26">
        <v>0</v>
      </c>
      <c r="W37" s="26">
        <v>0</v>
      </c>
      <c r="X37" s="26">
        <v>0</v>
      </c>
    </row>
    <row r="38" spans="2:24" x14ac:dyDescent="0.2">
      <c r="B38" s="26" t="s">
        <v>177</v>
      </c>
      <c r="C38" s="26" t="s">
        <v>85</v>
      </c>
      <c r="D38" s="26">
        <v>0</v>
      </c>
      <c r="E38" s="26">
        <v>0</v>
      </c>
      <c r="F38" s="26">
        <v>0</v>
      </c>
      <c r="G38" s="26">
        <v>0</v>
      </c>
      <c r="H38" s="26">
        <v>0</v>
      </c>
      <c r="I38" s="26">
        <v>1</v>
      </c>
      <c r="J38" s="26">
        <v>0</v>
      </c>
      <c r="K38" s="26">
        <v>0</v>
      </c>
      <c r="M38" s="26">
        <v>0</v>
      </c>
      <c r="N38" s="26">
        <v>0</v>
      </c>
      <c r="O38" s="26">
        <v>0</v>
      </c>
      <c r="P38" s="26">
        <v>0</v>
      </c>
      <c r="Q38" s="26">
        <v>0</v>
      </c>
      <c r="R38" s="26">
        <v>0</v>
      </c>
      <c r="S38" s="26">
        <v>0</v>
      </c>
      <c r="T38" s="26">
        <v>0</v>
      </c>
      <c r="U38" s="26">
        <v>0</v>
      </c>
      <c r="W38" s="26">
        <v>0</v>
      </c>
      <c r="X38" s="26">
        <v>0</v>
      </c>
    </row>
    <row r="39" spans="2:24" x14ac:dyDescent="0.2">
      <c r="B39" s="26" t="s">
        <v>177</v>
      </c>
      <c r="C39" s="26" t="s">
        <v>88</v>
      </c>
      <c r="D39" s="26">
        <v>0</v>
      </c>
      <c r="E39" s="26">
        <v>0</v>
      </c>
      <c r="F39" s="26">
        <v>0</v>
      </c>
      <c r="G39" s="26">
        <v>0</v>
      </c>
      <c r="H39" s="26">
        <v>0</v>
      </c>
      <c r="I39" s="26">
        <v>1</v>
      </c>
      <c r="J39" s="26">
        <v>0</v>
      </c>
      <c r="K39" s="26">
        <v>0</v>
      </c>
      <c r="M39" s="26">
        <v>0</v>
      </c>
      <c r="N39" s="26">
        <v>0</v>
      </c>
      <c r="O39" s="26">
        <v>0</v>
      </c>
      <c r="P39" s="26">
        <v>0</v>
      </c>
      <c r="Q39" s="26">
        <v>0</v>
      </c>
      <c r="R39" s="26">
        <v>0</v>
      </c>
      <c r="S39" s="26">
        <v>0</v>
      </c>
      <c r="T39" s="26">
        <v>0</v>
      </c>
      <c r="U39" s="26">
        <v>0</v>
      </c>
      <c r="W39" s="26">
        <v>0</v>
      </c>
      <c r="X39" s="2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2F3EC-FECA-4C3D-A419-102DCF2DDB9F}">
  <dimension ref="A1:D23"/>
  <sheetViews>
    <sheetView workbookViewId="0">
      <selection activeCell="B15" sqref="B15"/>
    </sheetView>
  </sheetViews>
  <sheetFormatPr baseColWidth="10" defaultColWidth="8.83203125" defaultRowHeight="15" x14ac:dyDescent="0.2"/>
  <sheetData>
    <row r="1" spans="1:4" x14ac:dyDescent="0.2">
      <c r="A1" t="s">
        <v>7</v>
      </c>
    </row>
    <row r="2" spans="1:4" ht="30" x14ac:dyDescent="0.2">
      <c r="B2" s="16" t="s">
        <v>8</v>
      </c>
      <c r="C2" s="17"/>
      <c r="D2" s="18"/>
    </row>
    <row r="3" spans="1:4" x14ac:dyDescent="0.2">
      <c r="A3" s="5" t="s">
        <v>0</v>
      </c>
      <c r="B3" s="5" t="s">
        <v>2</v>
      </c>
      <c r="C3" s="6" t="s">
        <v>3</v>
      </c>
      <c r="D3" s="15" t="s">
        <v>4</v>
      </c>
    </row>
    <row r="4" spans="1:4" x14ac:dyDescent="0.2">
      <c r="A4" s="7">
        <v>77</v>
      </c>
      <c r="B4" s="19">
        <v>5.0560000000000001E-2</v>
      </c>
      <c r="C4" s="20">
        <v>5.2380000000000003E-2</v>
      </c>
      <c r="D4" s="9" t="s">
        <v>5</v>
      </c>
    </row>
    <row r="5" spans="1:4" x14ac:dyDescent="0.2">
      <c r="A5" s="7">
        <v>78</v>
      </c>
      <c r="B5" s="21">
        <v>7.3400000000000007E-2</v>
      </c>
      <c r="C5" s="22">
        <v>3.9960000000000002E-2</v>
      </c>
      <c r="D5" s="11">
        <v>5.5509999999999997E-2</v>
      </c>
    </row>
    <row r="6" spans="1:4" x14ac:dyDescent="0.2">
      <c r="A6" s="7">
        <v>79</v>
      </c>
      <c r="B6" s="21">
        <v>7.4880000000000002E-2</v>
      </c>
      <c r="C6" s="22">
        <v>3.6954000000000001E-2</v>
      </c>
      <c r="D6" s="11">
        <v>6.4180000000000001E-2</v>
      </c>
    </row>
    <row r="7" spans="1:4" x14ac:dyDescent="0.2">
      <c r="A7" s="7">
        <v>80</v>
      </c>
      <c r="B7" s="21">
        <v>0.12970999999999999</v>
      </c>
      <c r="C7" s="22">
        <v>0.12590999999999999</v>
      </c>
      <c r="D7" s="11">
        <v>2.528E-2</v>
      </c>
    </row>
    <row r="8" spans="1:4" x14ac:dyDescent="0.2">
      <c r="A8" s="7">
        <v>81</v>
      </c>
      <c r="B8" s="21">
        <v>5.7329999999999999E-2</v>
      </c>
      <c r="C8" s="22">
        <v>2.2796E-2</v>
      </c>
      <c r="D8" s="11">
        <v>1.78E-2</v>
      </c>
    </row>
    <row r="9" spans="1:4" x14ac:dyDescent="0.2">
      <c r="A9" s="7">
        <v>82</v>
      </c>
      <c r="B9" s="21">
        <v>0.14208999999999999</v>
      </c>
      <c r="C9" s="22">
        <v>0.13</v>
      </c>
      <c r="D9" s="11" t="s">
        <v>5</v>
      </c>
    </row>
    <row r="10" spans="1:4" x14ac:dyDescent="0.2">
      <c r="A10" s="7">
        <v>83</v>
      </c>
      <c r="B10" s="21">
        <v>0.20258000000000001</v>
      </c>
      <c r="C10" s="22">
        <v>0.18264</v>
      </c>
      <c r="D10" s="11">
        <v>2.707E-2</v>
      </c>
    </row>
    <row r="11" spans="1:4" x14ac:dyDescent="0.2">
      <c r="A11" s="7">
        <v>84</v>
      </c>
      <c r="B11" s="21">
        <v>0.29171000000000002</v>
      </c>
      <c r="C11" s="22">
        <v>4.8307000000000003E-2</v>
      </c>
      <c r="D11" s="11" t="s">
        <v>5</v>
      </c>
    </row>
    <row r="12" spans="1:4" x14ac:dyDescent="0.2">
      <c r="A12" s="7">
        <v>85</v>
      </c>
      <c r="B12" s="21">
        <v>6.9199999999999998E-2</v>
      </c>
      <c r="C12" s="22">
        <v>1.7069999999999998E-2</v>
      </c>
      <c r="D12" s="11">
        <v>1.8190000000000001E-2</v>
      </c>
    </row>
    <row r="13" spans="1:4" x14ac:dyDescent="0.2">
      <c r="A13" s="7">
        <v>86</v>
      </c>
      <c r="B13" s="21">
        <v>6.5000000000000002E-2</v>
      </c>
      <c r="C13" s="22">
        <v>2.281E-2</v>
      </c>
      <c r="D13" s="11">
        <v>4.1259999999999998E-2</v>
      </c>
    </row>
    <row r="14" spans="1:4" x14ac:dyDescent="0.2">
      <c r="A14" s="7">
        <v>87</v>
      </c>
      <c r="B14" s="21">
        <v>0.21698000000000001</v>
      </c>
      <c r="C14" s="22">
        <v>4.2630000000000001E-2</v>
      </c>
      <c r="D14" s="11" t="s">
        <v>5</v>
      </c>
    </row>
    <row r="15" spans="1:4" x14ac:dyDescent="0.2">
      <c r="A15" s="7">
        <v>88</v>
      </c>
      <c r="B15" s="21">
        <v>0.17263000000000001</v>
      </c>
      <c r="C15" s="22">
        <v>7.8570000000000001E-2</v>
      </c>
      <c r="D15" s="11" t="s">
        <v>5</v>
      </c>
    </row>
    <row r="16" spans="1:4" x14ac:dyDescent="0.2">
      <c r="A16" s="7">
        <v>89</v>
      </c>
      <c r="B16" s="21">
        <v>0.19223999999999999</v>
      </c>
      <c r="C16" s="22">
        <v>0.124</v>
      </c>
      <c r="D16" s="11" t="s">
        <v>5</v>
      </c>
    </row>
    <row r="17" spans="1:4" x14ac:dyDescent="0.2">
      <c r="A17" s="7">
        <v>90</v>
      </c>
      <c r="B17" s="21">
        <v>0.15673000000000001</v>
      </c>
      <c r="C17" s="22">
        <v>5.6000000000000001E-2</v>
      </c>
      <c r="D17" s="11">
        <v>7.7853000000000006E-2</v>
      </c>
    </row>
    <row r="18" spans="1:4" x14ac:dyDescent="0.2">
      <c r="A18" s="7">
        <v>91</v>
      </c>
      <c r="B18" s="21">
        <v>0.44708999999999999</v>
      </c>
      <c r="C18" s="22">
        <v>0.14954999999999999</v>
      </c>
      <c r="D18" s="11">
        <v>0.11919</v>
      </c>
    </row>
    <row r="19" spans="1:4" x14ac:dyDescent="0.2">
      <c r="A19" s="7">
        <v>92</v>
      </c>
      <c r="B19" s="21">
        <v>2.5319999999999999E-2</v>
      </c>
      <c r="C19" s="22">
        <v>0.14552100000000001</v>
      </c>
      <c r="D19" s="11" t="s">
        <v>5</v>
      </c>
    </row>
    <row r="20" spans="1:4" x14ac:dyDescent="0.2">
      <c r="A20" s="7">
        <v>93</v>
      </c>
      <c r="B20" s="21">
        <v>0.39866000000000001</v>
      </c>
      <c r="C20" s="22">
        <v>9.1609999999999997E-2</v>
      </c>
      <c r="D20" s="11">
        <v>0.11712</v>
      </c>
    </row>
    <row r="21" spans="1:4" x14ac:dyDescent="0.2">
      <c r="A21" s="12">
        <v>94</v>
      </c>
      <c r="B21" s="23">
        <v>0.25646000000000002</v>
      </c>
      <c r="C21" s="24">
        <v>0.29799999999999999</v>
      </c>
      <c r="D21" s="25">
        <v>0.14494000000000001</v>
      </c>
    </row>
    <row r="23" spans="1:4" x14ac:dyDescent="0.2">
      <c r="A23" t="s">
        <v>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28AF3-6424-4018-BD26-8D48B91338DF}">
  <dimension ref="A1:Q137"/>
  <sheetViews>
    <sheetView topLeftCell="A61" workbookViewId="0">
      <selection activeCell="I10" sqref="I10"/>
    </sheetView>
  </sheetViews>
  <sheetFormatPr baseColWidth="10" defaultColWidth="9.1640625" defaultRowHeight="15" x14ac:dyDescent="0.2"/>
  <cols>
    <col min="1" max="1" width="9.1640625" style="79"/>
    <col min="2" max="2" width="16.83203125" style="79" bestFit="1" customWidth="1"/>
    <col min="3" max="5" width="9.1640625" style="79"/>
    <col min="6" max="6" width="3.5" style="79" customWidth="1"/>
    <col min="7" max="9" width="9.1640625" style="79"/>
    <col min="10" max="10" width="3.5" style="79" customWidth="1"/>
    <col min="11" max="13" width="9.1640625" style="79"/>
    <col min="14" max="14" width="3.1640625" style="79" customWidth="1"/>
    <col min="15" max="16384" width="9.1640625" style="79"/>
  </cols>
  <sheetData>
    <row r="1" spans="1:17" x14ac:dyDescent="0.2">
      <c r="A1" s="79" t="s">
        <v>411</v>
      </c>
      <c r="C1" s="89" t="s">
        <v>404</v>
      </c>
      <c r="D1" s="89"/>
      <c r="E1" s="89"/>
    </row>
    <row r="2" spans="1:17" x14ac:dyDescent="0.2">
      <c r="C2" s="104" t="s">
        <v>407</v>
      </c>
      <c r="D2" s="103"/>
      <c r="E2" s="102"/>
      <c r="G2" s="104" t="s">
        <v>409</v>
      </c>
      <c r="H2" s="103"/>
      <c r="I2" s="102"/>
      <c r="K2" s="104" t="s">
        <v>410</v>
      </c>
      <c r="L2" s="103"/>
      <c r="M2" s="102"/>
      <c r="O2" s="104" t="s">
        <v>412</v>
      </c>
      <c r="P2" s="103"/>
      <c r="Q2" s="102"/>
    </row>
    <row r="3" spans="1:17" x14ac:dyDescent="0.2">
      <c r="B3" s="87" t="s">
        <v>387</v>
      </c>
      <c r="C3" s="104" t="s">
        <v>388</v>
      </c>
      <c r="D3" s="103" t="s">
        <v>389</v>
      </c>
      <c r="E3" s="102" t="s">
        <v>390</v>
      </c>
      <c r="G3" s="104" t="s">
        <v>388</v>
      </c>
      <c r="H3" s="103" t="s">
        <v>389</v>
      </c>
      <c r="I3" s="102" t="s">
        <v>390</v>
      </c>
      <c r="K3" s="104" t="s">
        <v>388</v>
      </c>
      <c r="L3" s="103" t="s">
        <v>389</v>
      </c>
      <c r="M3" s="102" t="s">
        <v>390</v>
      </c>
      <c r="O3" s="104" t="s">
        <v>388</v>
      </c>
      <c r="P3" s="103" t="s">
        <v>389</v>
      </c>
      <c r="Q3" s="102" t="s">
        <v>390</v>
      </c>
    </row>
    <row r="4" spans="1:17" x14ac:dyDescent="0.2">
      <c r="B4" s="86" t="s">
        <v>42</v>
      </c>
      <c r="C4" s="69">
        <v>9.170674346267163E-2</v>
      </c>
      <c r="D4" s="89">
        <v>8.7696683818990442E-2</v>
      </c>
      <c r="E4" s="84">
        <v>8.9701713640831043E-2</v>
      </c>
      <c r="G4" s="69">
        <v>7.5250387980721076E-2</v>
      </c>
      <c r="H4" s="89">
        <v>9.7692984614637712E-2</v>
      </c>
      <c r="I4" s="84">
        <v>8.6471686297679401E-2</v>
      </c>
      <c r="K4" s="69">
        <v>8.8495063272935159E-2</v>
      </c>
      <c r="L4" s="89">
        <v>7.9102977252748105E-2</v>
      </c>
      <c r="M4" s="84">
        <v>8.3799020262841639E-2</v>
      </c>
      <c r="O4" s="69">
        <v>9.7447160586144443E-2</v>
      </c>
      <c r="P4" s="89">
        <v>9.0097137965223811E-2</v>
      </c>
      <c r="Q4" s="84">
        <v>9.3772149275684127E-2</v>
      </c>
    </row>
    <row r="5" spans="1:17" x14ac:dyDescent="0.2">
      <c r="B5" s="86" t="s">
        <v>43</v>
      </c>
      <c r="C5" s="69">
        <v>9.8043077815732557E-2</v>
      </c>
      <c r="D5" s="89">
        <v>9.3328855283536974E-2</v>
      </c>
      <c r="E5" s="84">
        <v>9.5685966549634766E-2</v>
      </c>
      <c r="G5" s="69">
        <v>8.2788158653261487E-2</v>
      </c>
      <c r="H5" s="89">
        <v>8.4057270519897004E-2</v>
      </c>
      <c r="I5" s="84">
        <v>8.3422714586579239E-2</v>
      </c>
      <c r="K5" s="69">
        <v>9.1413727891937704E-2</v>
      </c>
      <c r="L5" s="89">
        <v>7.5531644861217606E-2</v>
      </c>
      <c r="M5" s="84">
        <v>8.3472686376577648E-2</v>
      </c>
      <c r="O5" s="69">
        <v>9.5505823175036156E-2</v>
      </c>
      <c r="P5" s="89">
        <v>9.1485721648206605E-2</v>
      </c>
      <c r="Q5" s="84">
        <v>9.3495772411621381E-2</v>
      </c>
    </row>
    <row r="6" spans="1:17" x14ac:dyDescent="0.2">
      <c r="B6" s="86" t="s">
        <v>44</v>
      </c>
      <c r="C6" s="69">
        <v>0.10832537660563196</v>
      </c>
      <c r="D6" s="89">
        <v>9.4969899371416214E-2</v>
      </c>
      <c r="E6" s="84">
        <v>0.10164763798852408</v>
      </c>
      <c r="G6" s="69">
        <v>7.5625764203292839E-2</v>
      </c>
      <c r="H6" s="89">
        <v>8.1346082114475401E-2</v>
      </c>
      <c r="I6" s="84">
        <v>7.8485923158884113E-2</v>
      </c>
      <c r="K6" s="69">
        <v>8.6429419963328688E-2</v>
      </c>
      <c r="L6" s="89">
        <v>7.4617264140885806E-2</v>
      </c>
      <c r="M6" s="84">
        <v>8.0523342052107247E-2</v>
      </c>
      <c r="O6" s="69">
        <v>9.1211196836866043E-2</v>
      </c>
      <c r="P6" s="89">
        <v>8.6264777547123347E-2</v>
      </c>
      <c r="Q6" s="84">
        <v>8.8737987191994688E-2</v>
      </c>
    </row>
    <row r="7" spans="1:17" x14ac:dyDescent="0.2">
      <c r="B7" s="86" t="s">
        <v>45</v>
      </c>
      <c r="C7" s="69">
        <v>9.7985795670785636E-2</v>
      </c>
      <c r="D7" s="89">
        <v>8.7656661384049969E-2</v>
      </c>
      <c r="E7" s="84">
        <v>9.2821228527417809E-2</v>
      </c>
      <c r="G7" s="69">
        <v>8.637971066562708E-2</v>
      </c>
      <c r="H7" s="89">
        <v>9.3769776646608904E-2</v>
      </c>
      <c r="I7" s="84">
        <v>9.0074743656117992E-2</v>
      </c>
      <c r="K7" s="69">
        <v>8.2593871307881025E-2</v>
      </c>
      <c r="L7" s="89">
        <v>7.1914232435108E-2</v>
      </c>
      <c r="M7" s="84">
        <v>7.7254051871494506E-2</v>
      </c>
      <c r="O7" s="69">
        <v>9.1636455477365E-2</v>
      </c>
      <c r="P7" s="89">
        <v>8.3308246504260455E-2</v>
      </c>
      <c r="Q7" s="84">
        <v>8.7472350990812728E-2</v>
      </c>
    </row>
    <row r="8" spans="1:17" x14ac:dyDescent="0.2">
      <c r="B8" s="86" t="s">
        <v>46</v>
      </c>
      <c r="C8" s="69">
        <v>0.12425251050112428</v>
      </c>
      <c r="D8" s="89">
        <v>8.5853961283030494E-2</v>
      </c>
      <c r="E8" s="84">
        <v>0.10505323589207738</v>
      </c>
      <c r="G8" s="69">
        <v>8.9046055989729186E-2</v>
      </c>
      <c r="H8" s="89">
        <v>8.0776669665449025E-2</v>
      </c>
      <c r="I8" s="84">
        <v>8.4911362827589099E-2</v>
      </c>
      <c r="K8" s="69">
        <v>9.6439715208192042E-2</v>
      </c>
      <c r="L8" s="89">
        <v>7.3264646714094189E-2</v>
      </c>
      <c r="M8" s="84">
        <v>8.4852180961143109E-2</v>
      </c>
      <c r="O8" s="69">
        <v>8.8073981554219166E-2</v>
      </c>
      <c r="P8" s="89">
        <v>8.4109714324593313E-2</v>
      </c>
      <c r="Q8" s="84">
        <v>8.6091847939406246E-2</v>
      </c>
    </row>
    <row r="9" spans="1:17" x14ac:dyDescent="0.2">
      <c r="B9" s="86" t="s">
        <v>47</v>
      </c>
      <c r="C9" s="69">
        <v>0.11347866377509877</v>
      </c>
      <c r="D9" s="89">
        <v>7.9963283723079231E-2</v>
      </c>
      <c r="E9" s="84">
        <v>9.6720973749089001E-2</v>
      </c>
      <c r="G9" s="69">
        <v>9.2169016876673379E-2</v>
      </c>
      <c r="H9" s="89">
        <v>8.8101148880826888E-2</v>
      </c>
      <c r="I9" s="84">
        <v>9.0135082878750133E-2</v>
      </c>
      <c r="K9" s="69">
        <v>9.762735569622151E-2</v>
      </c>
      <c r="L9" s="89">
        <v>8.5569929549420054E-2</v>
      </c>
      <c r="M9" s="84">
        <v>9.1598642622820775E-2</v>
      </c>
      <c r="O9" s="69">
        <v>8.8994911759619141E-2</v>
      </c>
      <c r="P9" s="89">
        <v>9.4376575501574869E-2</v>
      </c>
      <c r="Q9" s="84">
        <v>9.1685743630597005E-2</v>
      </c>
    </row>
    <row r="10" spans="1:17" x14ac:dyDescent="0.2">
      <c r="B10" s="86" t="s">
        <v>48</v>
      </c>
      <c r="C10" s="69">
        <v>0.11619934208590968</v>
      </c>
      <c r="D10" s="89">
        <v>8.8947516922604081E-2</v>
      </c>
      <c r="E10" s="84">
        <v>0.10257342950425688</v>
      </c>
      <c r="G10" s="69">
        <v>9.1861357145229264E-2</v>
      </c>
      <c r="H10" s="89">
        <v>8.6525313621781119E-2</v>
      </c>
      <c r="I10" s="84">
        <v>8.9193335383505185E-2</v>
      </c>
      <c r="K10" s="69">
        <v>8.8205584962954067E-2</v>
      </c>
      <c r="L10" s="89">
        <v>8.1985426774295378E-2</v>
      </c>
      <c r="M10" s="84">
        <v>8.5095505868624716E-2</v>
      </c>
      <c r="O10" s="69">
        <v>8.3315280042823778E-2</v>
      </c>
      <c r="P10" s="89">
        <v>0.10460036693906705</v>
      </c>
      <c r="Q10" s="84">
        <v>9.3957823490945419E-2</v>
      </c>
    </row>
    <row r="11" spans="1:17" x14ac:dyDescent="0.2">
      <c r="B11" s="86" t="s">
        <v>49</v>
      </c>
      <c r="C11" s="69">
        <v>0.11152423495459332</v>
      </c>
      <c r="D11" s="89">
        <v>8.9554188662402542E-2</v>
      </c>
      <c r="E11" s="84">
        <v>0.10053921180849792</v>
      </c>
      <c r="G11" s="69">
        <v>8.6136686317194275E-2</v>
      </c>
      <c r="H11" s="89">
        <v>8.3359953393930028E-2</v>
      </c>
      <c r="I11" s="84">
        <v>8.4748319855562151E-2</v>
      </c>
      <c r="K11" s="69">
        <v>8.5578033671956377E-2</v>
      </c>
      <c r="L11" s="89">
        <v>8.0104844789536195E-2</v>
      </c>
      <c r="M11" s="84">
        <v>8.2841439230746286E-2</v>
      </c>
      <c r="O11" s="69">
        <v>8.7762607117910063E-2</v>
      </c>
      <c r="P11" s="89">
        <v>9.9769704708746507E-2</v>
      </c>
      <c r="Q11" s="84">
        <v>9.3766155913328292E-2</v>
      </c>
    </row>
    <row r="12" spans="1:17" x14ac:dyDescent="0.2">
      <c r="B12" s="86" t="s">
        <v>50</v>
      </c>
      <c r="C12" s="69">
        <v>9.8468333352544221E-2</v>
      </c>
      <c r="D12" s="89">
        <v>8.7758794900252013E-2</v>
      </c>
      <c r="E12" s="84">
        <v>9.3113564126398124E-2</v>
      </c>
      <c r="G12" s="69">
        <v>9.9177629184243207E-2</v>
      </c>
      <c r="H12" s="89">
        <v>8.4884563577977606E-2</v>
      </c>
      <c r="I12" s="84">
        <v>9.20310963811104E-2</v>
      </c>
      <c r="K12" s="69">
        <v>9.224039261130855E-2</v>
      </c>
      <c r="L12" s="89">
        <v>7.8973763109713518E-2</v>
      </c>
      <c r="M12" s="84">
        <v>8.5607077860511027E-2</v>
      </c>
      <c r="O12" s="69">
        <v>8.5968447516617322E-2</v>
      </c>
      <c r="P12" s="89">
        <v>8.145841234649899E-2</v>
      </c>
      <c r="Q12" s="84">
        <v>8.3713429931558156E-2</v>
      </c>
    </row>
    <row r="13" spans="1:17" x14ac:dyDescent="0.2">
      <c r="B13" s="86" t="s">
        <v>52</v>
      </c>
      <c r="C13" s="69">
        <v>0.10126727150636707</v>
      </c>
      <c r="D13" s="89">
        <v>8.1854654602849783E-2</v>
      </c>
      <c r="E13" s="84">
        <v>9.1560963054608424E-2</v>
      </c>
      <c r="G13" s="69">
        <v>3.1167900960106851</v>
      </c>
      <c r="H13" s="89">
        <v>3.0428072942246209</v>
      </c>
      <c r="I13" s="84">
        <v>3.079798695117653</v>
      </c>
      <c r="K13" s="69">
        <v>8.5831419765565423E-2</v>
      </c>
      <c r="L13" s="89">
        <v>7.8320163608257984E-2</v>
      </c>
      <c r="M13" s="84">
        <v>8.2075791686911703E-2</v>
      </c>
      <c r="O13" s="69">
        <v>1.2638849245520289</v>
      </c>
      <c r="P13" s="89">
        <v>1.6272874060684588</v>
      </c>
      <c r="Q13" s="84">
        <v>1.4455861653102438</v>
      </c>
    </row>
    <row r="14" spans="1:17" x14ac:dyDescent="0.2">
      <c r="B14" s="86" t="s">
        <v>51</v>
      </c>
      <c r="C14" s="69">
        <v>0.10012307423363827</v>
      </c>
      <c r="D14" s="89">
        <v>8.3842522569646236E-2</v>
      </c>
      <c r="E14" s="84">
        <v>9.1982798401642252E-2</v>
      </c>
      <c r="G14" s="69">
        <v>0.14769843105083375</v>
      </c>
      <c r="H14" s="89">
        <v>0.13045655231719727</v>
      </c>
      <c r="I14" s="84">
        <v>0.13907749168401551</v>
      </c>
      <c r="K14" s="69">
        <v>8.1282060499373407E-2</v>
      </c>
      <c r="L14" s="89">
        <v>7.6164256431606778E-2</v>
      </c>
      <c r="M14" s="84">
        <v>7.8723158465490092E-2</v>
      </c>
      <c r="O14" s="69">
        <v>8.766875529420351E-2</v>
      </c>
      <c r="P14" s="89">
        <v>8.1624581955015083E-2</v>
      </c>
      <c r="Q14" s="84">
        <v>8.4646668624609289E-2</v>
      </c>
    </row>
    <row r="15" spans="1:17" x14ac:dyDescent="0.2">
      <c r="B15" s="86" t="s">
        <v>53</v>
      </c>
      <c r="C15" s="69">
        <v>0.11478504975802088</v>
      </c>
      <c r="D15" s="89">
        <v>9.7104882711492979E-2</v>
      </c>
      <c r="E15" s="84">
        <v>0.10594496623475694</v>
      </c>
      <c r="G15" s="69">
        <v>0.10451686503162777</v>
      </c>
      <c r="H15" s="89">
        <v>9.7792544289722505E-2</v>
      </c>
      <c r="I15" s="84">
        <v>0.10115470466067514</v>
      </c>
      <c r="K15" s="69">
        <v>9.9106396091914239E-2</v>
      </c>
      <c r="L15" s="89">
        <v>8.9812820035636898E-2</v>
      </c>
      <c r="M15" s="84">
        <v>9.4459608063775569E-2</v>
      </c>
      <c r="O15" s="69">
        <v>9.5096413798810217E-2</v>
      </c>
      <c r="P15" s="89">
        <v>0.10256556947886203</v>
      </c>
      <c r="Q15" s="84">
        <v>9.883099163883613E-2</v>
      </c>
    </row>
    <row r="16" spans="1:17" x14ac:dyDescent="0.2">
      <c r="B16" s="86" t="s">
        <v>54</v>
      </c>
      <c r="C16" s="69">
        <v>0.10223378862883613</v>
      </c>
      <c r="D16" s="89">
        <v>8.4032709754434567E-2</v>
      </c>
      <c r="E16" s="84">
        <v>9.3133249191635348E-2</v>
      </c>
      <c r="G16" s="69">
        <v>8.2153455572637132E-2</v>
      </c>
      <c r="H16" s="89">
        <v>9.0725723805205341E-2</v>
      </c>
      <c r="I16" s="84">
        <v>8.6439589688921237E-2</v>
      </c>
      <c r="K16" s="69">
        <v>0.23350659691266762</v>
      </c>
      <c r="L16" s="89">
        <v>0.14210123146123782</v>
      </c>
      <c r="M16" s="84">
        <v>0.18780391418695272</v>
      </c>
      <c r="O16" s="69">
        <v>0.43990527023092618</v>
      </c>
      <c r="P16" s="89">
        <v>0.35388496584140988</v>
      </c>
      <c r="Q16" s="84">
        <v>0.39689511803616806</v>
      </c>
    </row>
    <row r="17" spans="2:17" x14ac:dyDescent="0.2">
      <c r="B17" s="86" t="s">
        <v>55</v>
      </c>
      <c r="C17" s="69">
        <v>8.8782976314008791E-2</v>
      </c>
      <c r="D17" s="89">
        <v>7.8144240209378532E-2</v>
      </c>
      <c r="E17" s="84">
        <v>8.3463608261693661E-2</v>
      </c>
      <c r="G17" s="69">
        <v>8.6161464443664598E-2</v>
      </c>
      <c r="H17" s="89">
        <v>7.7652108896045069E-2</v>
      </c>
      <c r="I17" s="84">
        <v>8.1906786669854834E-2</v>
      </c>
      <c r="K17" s="69">
        <v>1.5451991804213134</v>
      </c>
      <c r="L17" s="89">
        <v>1.437191036795707</v>
      </c>
      <c r="M17" s="84">
        <v>1.4911951086085102</v>
      </c>
      <c r="O17" s="69">
        <v>8.0072981490300094E-2</v>
      </c>
      <c r="P17" s="89">
        <v>9.0571790081934916E-2</v>
      </c>
      <c r="Q17" s="84">
        <v>8.5322385786117505E-2</v>
      </c>
    </row>
    <row r="18" spans="2:17" x14ac:dyDescent="0.2">
      <c r="B18" s="86" t="s">
        <v>56</v>
      </c>
      <c r="C18" s="69">
        <v>9.4564724907363965E-2</v>
      </c>
      <c r="D18" s="89">
        <v>8.8902535081847603E-2</v>
      </c>
      <c r="E18" s="84">
        <v>9.1733629994605784E-2</v>
      </c>
      <c r="G18" s="69">
        <v>8.7835882799247408E-2</v>
      </c>
      <c r="H18" s="89">
        <v>8.5716869616365793E-2</v>
      </c>
      <c r="I18" s="84">
        <v>8.6776376207806594E-2</v>
      </c>
      <c r="K18" s="69">
        <v>8.2296034704162538E-2</v>
      </c>
      <c r="L18" s="89">
        <v>8.00777185502317E-2</v>
      </c>
      <c r="M18" s="84">
        <v>8.1186876627197119E-2</v>
      </c>
      <c r="O18" s="69">
        <v>9.5724379617698044E-2</v>
      </c>
      <c r="P18" s="89">
        <v>9.3045860891378132E-2</v>
      </c>
      <c r="Q18" s="84">
        <v>9.4385120254538088E-2</v>
      </c>
    </row>
    <row r="19" spans="2:17" x14ac:dyDescent="0.2">
      <c r="B19" s="86" t="s">
        <v>57</v>
      </c>
      <c r="C19" s="69">
        <v>0.10328047825929837</v>
      </c>
      <c r="D19" s="89">
        <v>9.199565838443674E-2</v>
      </c>
      <c r="E19" s="84">
        <v>9.7638068321867555E-2</v>
      </c>
      <c r="G19" s="69">
        <v>8.9015569994410682E-2</v>
      </c>
      <c r="H19" s="89">
        <v>0.10137560142803631</v>
      </c>
      <c r="I19" s="84">
        <v>9.5195585711223496E-2</v>
      </c>
      <c r="K19" s="69">
        <v>7.9667318706212187E-2</v>
      </c>
      <c r="L19" s="89">
        <v>7.7792999414194625E-2</v>
      </c>
      <c r="M19" s="84">
        <v>7.8730159060203406E-2</v>
      </c>
      <c r="O19" s="69">
        <v>8.8057406114324943E-2</v>
      </c>
      <c r="P19" s="89">
        <v>9.1712239592966552E-2</v>
      </c>
      <c r="Q19" s="84">
        <v>8.9884822853645741E-2</v>
      </c>
    </row>
    <row r="20" spans="2:17" x14ac:dyDescent="0.2">
      <c r="B20" s="86" t="s">
        <v>58</v>
      </c>
      <c r="C20" s="69">
        <v>9.834729479493709E-2</v>
      </c>
      <c r="D20" s="89">
        <v>8.4655162839320411E-2</v>
      </c>
      <c r="E20" s="84">
        <v>9.1501228817128744E-2</v>
      </c>
      <c r="G20" s="69">
        <v>8.6376267444752297E-2</v>
      </c>
      <c r="H20" s="89">
        <v>7.8763223800467033E-2</v>
      </c>
      <c r="I20" s="84">
        <v>8.2569745622609658E-2</v>
      </c>
      <c r="K20" s="69">
        <v>7.8885176517319661E-2</v>
      </c>
      <c r="L20" s="89">
        <v>6.6979687786847028E-2</v>
      </c>
      <c r="M20" s="84">
        <v>7.2932432152083337E-2</v>
      </c>
      <c r="O20" s="69">
        <v>8.2346998681082043E-2</v>
      </c>
      <c r="P20" s="89">
        <v>8.1689296338762513E-2</v>
      </c>
      <c r="Q20" s="84">
        <v>8.2018147509922285E-2</v>
      </c>
    </row>
    <row r="21" spans="2:17" x14ac:dyDescent="0.2">
      <c r="B21" s="86" t="s">
        <v>59</v>
      </c>
      <c r="C21" s="69">
        <v>9.1501876724368478E-2</v>
      </c>
      <c r="D21" s="89">
        <v>7.2814394113844896E-2</v>
      </c>
      <c r="E21" s="84">
        <v>8.2158135419106687E-2</v>
      </c>
      <c r="G21" s="69">
        <v>8.9491811557861942E-2</v>
      </c>
      <c r="H21" s="89">
        <v>8.4938721292404873E-2</v>
      </c>
      <c r="I21" s="84">
        <v>8.7215266425133414E-2</v>
      </c>
      <c r="K21" s="69">
        <v>8.5075818680590748E-2</v>
      </c>
      <c r="L21" s="89">
        <v>0.10324212791536073</v>
      </c>
      <c r="M21" s="84">
        <v>9.4158973297975734E-2</v>
      </c>
      <c r="O21" s="69">
        <v>9.1795251209275189E-2</v>
      </c>
      <c r="P21" s="89">
        <v>8.7616279571441566E-2</v>
      </c>
      <c r="Q21" s="84">
        <v>8.9705765390358377E-2</v>
      </c>
    </row>
    <row r="22" spans="2:17" x14ac:dyDescent="0.2">
      <c r="B22" s="86" t="s">
        <v>60</v>
      </c>
      <c r="C22" s="69">
        <v>0.10172921945987211</v>
      </c>
      <c r="D22" s="89">
        <v>7.8153691167585082E-2</v>
      </c>
      <c r="E22" s="84">
        <v>8.9941455313728602E-2</v>
      </c>
      <c r="G22" s="69">
        <v>8.5111012048060236E-2</v>
      </c>
      <c r="H22" s="89">
        <v>8.384659007005317E-2</v>
      </c>
      <c r="I22" s="84">
        <v>8.4478801059056696E-2</v>
      </c>
      <c r="K22" s="69">
        <v>7.8426425284424631E-2</v>
      </c>
      <c r="L22" s="89">
        <v>8.1111747861584718E-2</v>
      </c>
      <c r="M22" s="84">
        <v>7.9769086573004674E-2</v>
      </c>
      <c r="O22" s="69">
        <v>0.31787830835461289</v>
      </c>
      <c r="P22" s="89">
        <v>0.55901156773692262</v>
      </c>
      <c r="Q22" s="84">
        <v>0.43844493804576778</v>
      </c>
    </row>
    <row r="23" spans="2:17" x14ac:dyDescent="0.2">
      <c r="B23" s="86" t="s">
        <v>61</v>
      </c>
      <c r="C23" s="69">
        <v>1.2273853765290939</v>
      </c>
      <c r="D23" s="89">
        <v>1.109042657894012</v>
      </c>
      <c r="E23" s="84">
        <v>1.1682140172115529</v>
      </c>
      <c r="G23" s="69">
        <v>9.3222709616005289E-2</v>
      </c>
      <c r="H23" s="89">
        <v>7.5247249670028021E-2</v>
      </c>
      <c r="I23" s="84">
        <v>8.4234979643016655E-2</v>
      </c>
      <c r="K23" s="69">
        <v>8.3100048450657105E-2</v>
      </c>
      <c r="L23" s="89">
        <v>8.0004486166099398E-2</v>
      </c>
      <c r="M23" s="84">
        <v>8.1552267308378251E-2</v>
      </c>
      <c r="O23" s="69">
        <v>8.5861926571392494E-2</v>
      </c>
      <c r="P23" s="89">
        <v>9.6715887926016708E-2</v>
      </c>
      <c r="Q23" s="84">
        <v>9.1288907248704601E-2</v>
      </c>
    </row>
    <row r="24" spans="2:17" x14ac:dyDescent="0.2">
      <c r="B24" s="86" t="s">
        <v>62</v>
      </c>
      <c r="C24" s="69">
        <v>9.2467826068319658E-2</v>
      </c>
      <c r="D24" s="89">
        <v>7.8871214059287181E-2</v>
      </c>
      <c r="E24" s="84">
        <v>8.566952006380342E-2</v>
      </c>
      <c r="G24" s="69">
        <v>8.6494041099574176E-2</v>
      </c>
      <c r="H24" s="89">
        <v>7.9760650339657818E-2</v>
      </c>
      <c r="I24" s="84">
        <v>8.3127345719615997E-2</v>
      </c>
      <c r="K24" s="69">
        <v>8.168532506243037E-2</v>
      </c>
      <c r="L24" s="89">
        <v>8.4414269254974042E-2</v>
      </c>
      <c r="M24" s="84">
        <v>8.3049797158702199E-2</v>
      </c>
      <c r="O24" s="69">
        <v>8.752525642913063E-2</v>
      </c>
      <c r="P24" s="89">
        <v>9.615628904586225E-2</v>
      </c>
      <c r="Q24" s="84">
        <v>9.184077273749644E-2</v>
      </c>
    </row>
    <row r="25" spans="2:17" x14ac:dyDescent="0.2">
      <c r="B25" s="86" t="s">
        <v>63</v>
      </c>
      <c r="C25" s="69">
        <v>9.5403234539193318E-2</v>
      </c>
      <c r="D25" s="89">
        <v>8.3528690642280176E-2</v>
      </c>
      <c r="E25" s="84">
        <v>8.9465962590736747E-2</v>
      </c>
      <c r="G25" s="69">
        <v>7.9916880983050262E-2</v>
      </c>
      <c r="H25" s="89">
        <v>7.8753085363437392E-2</v>
      </c>
      <c r="I25" s="84">
        <v>7.9334983173243834E-2</v>
      </c>
      <c r="K25" s="69">
        <v>8.3891876766058388E-2</v>
      </c>
      <c r="L25" s="89">
        <v>7.5088291786451988E-2</v>
      </c>
      <c r="M25" s="84">
        <v>7.9490084276255188E-2</v>
      </c>
      <c r="O25" s="69">
        <v>8.9853299425579916E-2</v>
      </c>
      <c r="P25" s="89">
        <v>9.3614767665007148E-2</v>
      </c>
      <c r="Q25" s="84">
        <v>9.1734033545293525E-2</v>
      </c>
    </row>
    <row r="26" spans="2:17" x14ac:dyDescent="0.2">
      <c r="B26" s="86" t="s">
        <v>64</v>
      </c>
      <c r="C26" s="69">
        <v>9.2760475700239778E-2</v>
      </c>
      <c r="D26" s="89">
        <v>8.4366080270134231E-2</v>
      </c>
      <c r="E26" s="84">
        <v>8.8563277985187011E-2</v>
      </c>
      <c r="G26" s="69">
        <v>8.2616765657423347E-2</v>
      </c>
      <c r="H26" s="89">
        <v>7.8110116260456067E-2</v>
      </c>
      <c r="I26" s="84">
        <v>8.0363440958939714E-2</v>
      </c>
      <c r="K26" s="69">
        <v>8.0710108168925154E-2</v>
      </c>
      <c r="L26" s="89">
        <v>7.5353176038077715E-2</v>
      </c>
      <c r="M26" s="84">
        <v>7.8031642103501442E-2</v>
      </c>
      <c r="O26" s="69">
        <v>8.7392838009122162E-2</v>
      </c>
      <c r="P26" s="89">
        <v>8.4885897904473623E-2</v>
      </c>
      <c r="Q26" s="84">
        <v>8.6139367956797885E-2</v>
      </c>
    </row>
    <row r="27" spans="2:17" x14ac:dyDescent="0.2">
      <c r="B27" s="86" t="s">
        <v>395</v>
      </c>
      <c r="C27" s="69">
        <v>0.10402269561599886</v>
      </c>
      <c r="D27" s="89">
        <v>9.0838193330149794E-2</v>
      </c>
      <c r="E27" s="84">
        <v>9.7430444473074335E-2</v>
      </c>
      <c r="G27" s="69">
        <v>8.7656270401440792E-2</v>
      </c>
      <c r="H27" s="89">
        <v>8.2626927586899948E-2</v>
      </c>
      <c r="I27" s="84">
        <v>8.514159899417037E-2</v>
      </c>
      <c r="K27" s="69">
        <v>8.6817529445729222E-2</v>
      </c>
      <c r="L27" s="89">
        <v>7.6224073136692452E-2</v>
      </c>
      <c r="M27" s="84">
        <v>8.1520801291210837E-2</v>
      </c>
      <c r="O27" s="69">
        <v>8.0549911749262723E-2</v>
      </c>
      <c r="P27" s="89">
        <v>9.4368158180591397E-2</v>
      </c>
      <c r="Q27" s="84">
        <v>8.745903496492706E-2</v>
      </c>
    </row>
    <row r="28" spans="2:17" x14ac:dyDescent="0.2">
      <c r="B28" s="86" t="s">
        <v>396</v>
      </c>
      <c r="C28" s="69">
        <v>9.4547185465048478E-2</v>
      </c>
      <c r="D28" s="89">
        <v>8.8597473564432511E-2</v>
      </c>
      <c r="E28" s="84">
        <v>9.1572329514740494E-2</v>
      </c>
      <c r="G28" s="69">
        <v>9.2474101188881719E-2</v>
      </c>
      <c r="H28" s="89">
        <v>8.0530925080637861E-2</v>
      </c>
      <c r="I28" s="84">
        <v>8.650251313475979E-2</v>
      </c>
      <c r="K28" s="69">
        <v>8.4576923376742039E-2</v>
      </c>
      <c r="L28" s="89">
        <v>7.883647293113466E-2</v>
      </c>
      <c r="M28" s="84">
        <v>8.1706698153938356E-2</v>
      </c>
      <c r="O28" s="69">
        <v>8.8705009164674914E-2</v>
      </c>
      <c r="P28" s="89">
        <v>9.6176715113976269E-2</v>
      </c>
      <c r="Q28" s="84">
        <v>9.2440862139325591E-2</v>
      </c>
    </row>
    <row r="29" spans="2:17" x14ac:dyDescent="0.2">
      <c r="B29" s="86" t="s">
        <v>66</v>
      </c>
      <c r="C29" s="69">
        <v>9.1719289464258558E-2</v>
      </c>
      <c r="D29" s="89">
        <v>8.3232160403087063E-2</v>
      </c>
      <c r="E29" s="84">
        <v>8.747572493367281E-2</v>
      </c>
      <c r="G29" s="69">
        <v>9.4929545256092596E-2</v>
      </c>
      <c r="H29" s="89">
        <v>8.4127063851974326E-2</v>
      </c>
      <c r="I29" s="84">
        <v>8.9528304554033461E-2</v>
      </c>
      <c r="K29" s="69">
        <v>8.7639621865840386E-2</v>
      </c>
      <c r="L29" s="89">
        <v>7.8134469415226657E-2</v>
      </c>
      <c r="M29" s="84">
        <v>8.2887045640533522E-2</v>
      </c>
      <c r="O29" s="69">
        <v>8.8773488978448542E-2</v>
      </c>
      <c r="P29" s="89">
        <v>0.10031762614364338</v>
      </c>
      <c r="Q29" s="84">
        <v>9.4545557561045962E-2</v>
      </c>
    </row>
    <row r="30" spans="2:17" x14ac:dyDescent="0.2">
      <c r="B30" s="86" t="s">
        <v>67</v>
      </c>
      <c r="C30" s="69">
        <v>0.10075599496228962</v>
      </c>
      <c r="D30" s="89">
        <v>8.8794597668833838E-2</v>
      </c>
      <c r="E30" s="84">
        <v>9.4775296315561725E-2</v>
      </c>
      <c r="G30" s="69">
        <v>8.0928306911393688E-2</v>
      </c>
      <c r="H30" s="89">
        <v>8.4908556668849583E-2</v>
      </c>
      <c r="I30" s="84">
        <v>8.2918431790121636E-2</v>
      </c>
      <c r="K30" s="69">
        <v>8.8059882505606382E-2</v>
      </c>
      <c r="L30" s="89">
        <v>6.9671948686909013E-2</v>
      </c>
      <c r="M30" s="84">
        <v>7.8865915596257691E-2</v>
      </c>
      <c r="O30" s="69">
        <v>8.4246701293820961E-2</v>
      </c>
      <c r="P30" s="89">
        <v>8.5549358276855017E-2</v>
      </c>
      <c r="Q30" s="84">
        <v>8.4898029785337989E-2</v>
      </c>
    </row>
    <row r="31" spans="2:17" x14ac:dyDescent="0.2">
      <c r="B31" s="86" t="s">
        <v>68</v>
      </c>
      <c r="C31" s="69">
        <v>9.9555652549542573E-2</v>
      </c>
      <c r="D31" s="89">
        <v>8.6772279387491533E-2</v>
      </c>
      <c r="E31" s="84">
        <v>9.316396596851706E-2</v>
      </c>
      <c r="G31" s="69">
        <v>8.5134358371149063E-2</v>
      </c>
      <c r="H31" s="89">
        <v>8.5007970740067149E-2</v>
      </c>
      <c r="I31" s="84">
        <v>8.5071164555608106E-2</v>
      </c>
      <c r="K31" s="69">
        <v>8.150166744472459E-2</v>
      </c>
      <c r="L31" s="89">
        <v>7.924576638060081E-2</v>
      </c>
      <c r="M31" s="84">
        <v>8.0373716912662707E-2</v>
      </c>
      <c r="O31" s="69">
        <v>8.6125183887856657E-2</v>
      </c>
      <c r="P31" s="89">
        <v>9.0423014571346258E-2</v>
      </c>
      <c r="Q31" s="84">
        <v>8.8274099229601458E-2</v>
      </c>
    </row>
    <row r="32" spans="2:17" x14ac:dyDescent="0.2">
      <c r="B32" s="86" t="s">
        <v>69</v>
      </c>
      <c r="C32" s="69">
        <v>9.8364280627783393E-2</v>
      </c>
      <c r="D32" s="89">
        <v>8.0700101859488477E-2</v>
      </c>
      <c r="E32" s="84">
        <v>8.9532191243635928E-2</v>
      </c>
      <c r="G32" s="69">
        <v>8.4368704365514607E-2</v>
      </c>
      <c r="H32" s="89">
        <v>8.3525977377769858E-2</v>
      </c>
      <c r="I32" s="84">
        <v>8.394734087164224E-2</v>
      </c>
      <c r="K32" s="69">
        <v>7.8099717026428928E-2</v>
      </c>
      <c r="L32" s="89">
        <v>7.7814586404027816E-2</v>
      </c>
      <c r="M32" s="84">
        <v>7.7957151715228379E-2</v>
      </c>
      <c r="O32" s="69">
        <v>9.2473572322980702E-2</v>
      </c>
      <c r="P32" s="89">
        <v>9.7666178195168693E-2</v>
      </c>
      <c r="Q32" s="84">
        <v>9.5069875259074704E-2</v>
      </c>
    </row>
    <row r="33" spans="2:17" x14ac:dyDescent="0.2">
      <c r="B33" s="86" t="s">
        <v>70</v>
      </c>
      <c r="C33" s="69">
        <v>9.7928521080186154E-2</v>
      </c>
      <c r="D33" s="89">
        <v>8.8848563022061525E-2</v>
      </c>
      <c r="E33" s="84">
        <v>9.3388542051123846E-2</v>
      </c>
      <c r="G33" s="69">
        <v>8.5241492887186035E-2</v>
      </c>
      <c r="H33" s="89">
        <v>8.1658965095210423E-2</v>
      </c>
      <c r="I33" s="84">
        <v>8.3450228991198222E-2</v>
      </c>
      <c r="K33" s="69">
        <v>0.19030283744639989</v>
      </c>
      <c r="L33" s="89">
        <v>0.35705532664188649</v>
      </c>
      <c r="M33" s="84">
        <v>0.27367908204414321</v>
      </c>
      <c r="O33" s="69">
        <v>8.7763297279967359E-2</v>
      </c>
      <c r="P33" s="89">
        <v>9.0975269869762718E-2</v>
      </c>
      <c r="Q33" s="84">
        <v>8.9369283574865038E-2</v>
      </c>
    </row>
    <row r="34" spans="2:17" x14ac:dyDescent="0.2">
      <c r="B34" s="86" t="s">
        <v>71</v>
      </c>
      <c r="C34" s="69">
        <v>9.5484081056114681E-2</v>
      </c>
      <c r="D34" s="89">
        <v>8.0034468481578011E-2</v>
      </c>
      <c r="E34" s="84">
        <v>8.7759274768846346E-2</v>
      </c>
      <c r="G34" s="69">
        <v>8.7484326596907636E-2</v>
      </c>
      <c r="H34" s="89">
        <v>8.1665088967581789E-2</v>
      </c>
      <c r="I34" s="84">
        <v>8.4574707782244712E-2</v>
      </c>
      <c r="K34" s="69">
        <v>9.2506764643594044E-2</v>
      </c>
      <c r="L34" s="89">
        <v>7.5050751648485944E-2</v>
      </c>
      <c r="M34" s="84">
        <v>8.3778758146039994E-2</v>
      </c>
      <c r="O34" s="69">
        <v>8.7201178695650111E-2</v>
      </c>
      <c r="P34" s="89">
        <v>8.8786376478133547E-2</v>
      </c>
      <c r="Q34" s="84">
        <v>8.7993777586891836E-2</v>
      </c>
    </row>
    <row r="35" spans="2:17" x14ac:dyDescent="0.2">
      <c r="B35" s="86" t="s">
        <v>72</v>
      </c>
      <c r="C35" s="69">
        <v>9.2942171331401646E-2</v>
      </c>
      <c r="D35" s="89">
        <v>7.7669257033025352E-2</v>
      </c>
      <c r="E35" s="84">
        <v>8.5305714182213499E-2</v>
      </c>
      <c r="G35" s="69">
        <v>8.1024205509216074E-2</v>
      </c>
      <c r="H35" s="89">
        <v>7.5510147107671066E-2</v>
      </c>
      <c r="I35" s="84">
        <v>7.826717630844357E-2</v>
      </c>
      <c r="K35" s="69">
        <v>7.6904333701826352E-2</v>
      </c>
      <c r="L35" s="89">
        <v>8.0338878957695162E-2</v>
      </c>
      <c r="M35" s="84">
        <v>7.8621606329760757E-2</v>
      </c>
      <c r="O35" s="69">
        <v>8.7309407552629864E-2</v>
      </c>
      <c r="P35" s="89">
        <v>8.929148734460822E-2</v>
      </c>
      <c r="Q35" s="84">
        <v>8.8300447448619035E-2</v>
      </c>
    </row>
    <row r="36" spans="2:17" x14ac:dyDescent="0.2">
      <c r="B36" s="86" t="s">
        <v>73</v>
      </c>
      <c r="C36" s="69">
        <v>0.10355973555177919</v>
      </c>
      <c r="D36" s="89">
        <v>8.6069780620932318E-2</v>
      </c>
      <c r="E36" s="84">
        <v>9.4814758086355755E-2</v>
      </c>
      <c r="G36" s="69">
        <v>8.7828973256353554E-2</v>
      </c>
      <c r="H36" s="89">
        <v>8.3094993106297407E-2</v>
      </c>
      <c r="I36" s="84">
        <v>8.5461983181325474E-2</v>
      </c>
      <c r="K36" s="69">
        <v>8.3460598802021627E-2</v>
      </c>
      <c r="L36" s="89">
        <v>7.5319637453765381E-2</v>
      </c>
      <c r="M36" s="84">
        <v>7.9390118127893511E-2</v>
      </c>
      <c r="O36" s="69">
        <v>8.6012437980732465E-2</v>
      </c>
      <c r="P36" s="89">
        <v>9.3033273598186458E-2</v>
      </c>
      <c r="Q36" s="84">
        <v>8.9522855789459455E-2</v>
      </c>
    </row>
    <row r="37" spans="2:17" x14ac:dyDescent="0.2">
      <c r="B37" s="86" t="s">
        <v>74</v>
      </c>
      <c r="C37" s="69">
        <v>9.4286983360952106E-2</v>
      </c>
      <c r="D37" s="89">
        <v>8.9738574200946095E-2</v>
      </c>
      <c r="E37" s="84">
        <v>9.20127787809491E-2</v>
      </c>
      <c r="G37" s="69">
        <v>0.1187213809285506</v>
      </c>
      <c r="H37" s="89">
        <v>0.16053399158050377</v>
      </c>
      <c r="I37" s="84">
        <v>0.13962768625452718</v>
      </c>
      <c r="K37" s="69">
        <v>8.2119610050758601E-2</v>
      </c>
      <c r="L37" s="89">
        <v>7.7178894456422148E-2</v>
      </c>
      <c r="M37" s="84">
        <v>7.9649252253590375E-2</v>
      </c>
      <c r="O37" s="69">
        <v>8.9116050110092146E-2</v>
      </c>
      <c r="P37" s="89">
        <v>9.7735448510470446E-2</v>
      </c>
      <c r="Q37" s="84">
        <v>9.3425749310281303E-2</v>
      </c>
    </row>
    <row r="38" spans="2:17" x14ac:dyDescent="0.2">
      <c r="B38" s="86" t="s">
        <v>75</v>
      </c>
      <c r="C38" s="69">
        <v>9.5330134124665747E-2</v>
      </c>
      <c r="D38" s="89">
        <v>8.7760865422618156E-2</v>
      </c>
      <c r="E38" s="84">
        <v>9.1545499773641958E-2</v>
      </c>
      <c r="G38" s="69">
        <v>0.10944082026888267</v>
      </c>
      <c r="H38" s="89">
        <v>9.5296331098707956E-2</v>
      </c>
      <c r="I38" s="84">
        <v>0.10236857568379532</v>
      </c>
      <c r="K38" s="69">
        <v>9.5002684649463459E-2</v>
      </c>
      <c r="L38" s="89">
        <v>7.5209649073636781E-2</v>
      </c>
      <c r="M38" s="84">
        <v>8.510616686155012E-2</v>
      </c>
      <c r="O38" s="69">
        <v>9.4705623003007083E-2</v>
      </c>
      <c r="P38" s="89">
        <v>9.0020741740014842E-2</v>
      </c>
      <c r="Q38" s="84">
        <v>9.2363182371510963E-2</v>
      </c>
    </row>
    <row r="39" spans="2:17" x14ac:dyDescent="0.2">
      <c r="B39" s="86" t="s">
        <v>76</v>
      </c>
      <c r="C39" s="69">
        <v>9.2740913011622336E-2</v>
      </c>
      <c r="D39" s="89">
        <v>9.380449094105861E-2</v>
      </c>
      <c r="E39" s="84">
        <v>9.3272701976340466E-2</v>
      </c>
      <c r="G39" s="69">
        <v>8.7224123501921255E-2</v>
      </c>
      <c r="H39" s="89">
        <v>8.4468665528579984E-2</v>
      </c>
      <c r="I39" s="84">
        <v>8.5846394515250612E-2</v>
      </c>
      <c r="K39" s="69">
        <v>8.5823177241306906E-2</v>
      </c>
      <c r="L39" s="89">
        <v>7.5833061346378738E-2</v>
      </c>
      <c r="M39" s="84">
        <v>8.0828119293842815E-2</v>
      </c>
      <c r="O39" s="69">
        <v>8.3793050670375235E-2</v>
      </c>
      <c r="P39" s="89">
        <v>9.7957470698753615E-2</v>
      </c>
      <c r="Q39" s="84">
        <v>9.0875260684564418E-2</v>
      </c>
    </row>
    <row r="40" spans="2:17" x14ac:dyDescent="0.2">
      <c r="B40" s="86" t="s">
        <v>397</v>
      </c>
      <c r="C40" s="69">
        <v>9.5759775367157102E-2</v>
      </c>
      <c r="D40" s="89">
        <v>8.6539592734623888E-2</v>
      </c>
      <c r="E40" s="84">
        <v>9.1149684050890495E-2</v>
      </c>
      <c r="G40" s="69">
        <v>9.1149900874204853E-2</v>
      </c>
      <c r="H40" s="89">
        <v>8.2639202746987148E-2</v>
      </c>
      <c r="I40" s="84">
        <v>8.6894551810595994E-2</v>
      </c>
      <c r="K40" s="69">
        <v>8.8357554289073145E-2</v>
      </c>
      <c r="L40" s="89">
        <v>7.3460959436423154E-2</v>
      </c>
      <c r="M40" s="84">
        <v>8.090925686274815E-2</v>
      </c>
      <c r="O40" s="69">
        <v>8.558303420074112E-2</v>
      </c>
      <c r="P40" s="89">
        <v>9.4776586283110129E-2</v>
      </c>
      <c r="Q40" s="84">
        <v>9.0179810241925618E-2</v>
      </c>
    </row>
    <row r="41" spans="2:17" x14ac:dyDescent="0.2">
      <c r="B41" s="86" t="s">
        <v>78</v>
      </c>
      <c r="C41" s="69">
        <v>0.10438710404670373</v>
      </c>
      <c r="D41" s="89">
        <v>8.6430176730770497E-2</v>
      </c>
      <c r="E41" s="84">
        <v>9.5408640388737115E-2</v>
      </c>
      <c r="G41" s="69">
        <v>9.2501338812616629E-2</v>
      </c>
      <c r="H41" s="89">
        <v>8.8407189788271598E-2</v>
      </c>
      <c r="I41" s="84">
        <v>9.045426430044412E-2</v>
      </c>
      <c r="K41" s="69">
        <v>8.2317837320057582E-2</v>
      </c>
      <c r="L41" s="89">
        <v>7.7436294885799326E-2</v>
      </c>
      <c r="M41" s="84">
        <v>7.9877066102928454E-2</v>
      </c>
      <c r="O41" s="69">
        <v>9.1073477268493491E-2</v>
      </c>
      <c r="P41" s="89">
        <v>9.7509300576854155E-2</v>
      </c>
      <c r="Q41" s="84">
        <v>9.429138892267383E-2</v>
      </c>
    </row>
    <row r="42" spans="2:17" x14ac:dyDescent="0.2">
      <c r="B42" s="86" t="s">
        <v>79</v>
      </c>
      <c r="C42" s="69">
        <v>0.11059434897433328</v>
      </c>
      <c r="D42" s="89">
        <v>8.6709620715898703E-2</v>
      </c>
      <c r="E42" s="84">
        <v>9.8651984845115989E-2</v>
      </c>
      <c r="G42" s="69">
        <v>8.7015797351661608E-2</v>
      </c>
      <c r="H42" s="89">
        <v>8.3997749775116592E-2</v>
      </c>
      <c r="I42" s="84">
        <v>8.5506773563389094E-2</v>
      </c>
      <c r="K42" s="69">
        <v>8.3619117147178471E-2</v>
      </c>
      <c r="L42" s="89">
        <v>7.5175451047346312E-2</v>
      </c>
      <c r="M42" s="84">
        <v>7.9397284097262391E-2</v>
      </c>
      <c r="O42" s="69">
        <v>0.10426046288798603</v>
      </c>
      <c r="P42" s="89">
        <v>8.6551275567309918E-2</v>
      </c>
      <c r="Q42" s="84">
        <v>9.5405869227647974E-2</v>
      </c>
    </row>
    <row r="43" spans="2:17" x14ac:dyDescent="0.2">
      <c r="B43" s="86" t="s">
        <v>80</v>
      </c>
      <c r="C43" s="69">
        <v>9.268921586175817E-2</v>
      </c>
      <c r="D43" s="89">
        <v>8.6271262957905492E-2</v>
      </c>
      <c r="E43" s="84">
        <v>8.9480239409831824E-2</v>
      </c>
      <c r="G43" s="69">
        <v>9.5539603293088346E-2</v>
      </c>
      <c r="H43" s="89">
        <v>8.3155755793933653E-2</v>
      </c>
      <c r="I43" s="84">
        <v>8.9347679543510999E-2</v>
      </c>
      <c r="K43" s="69">
        <v>7.6469852208692832E-2</v>
      </c>
      <c r="L43" s="89">
        <v>7.1291099744727124E-2</v>
      </c>
      <c r="M43" s="84">
        <v>7.3880475976709978E-2</v>
      </c>
      <c r="O43" s="69">
        <v>8.8280536962607709E-2</v>
      </c>
      <c r="P43" s="89">
        <v>8.7809004155673651E-2</v>
      </c>
      <c r="Q43" s="84">
        <v>8.8044770559140673E-2</v>
      </c>
    </row>
    <row r="44" spans="2:17" x14ac:dyDescent="0.2">
      <c r="B44" s="86" t="s">
        <v>81</v>
      </c>
      <c r="C44" s="69">
        <v>9.125184729991466E-2</v>
      </c>
      <c r="D44" s="89">
        <v>8.4709986925676731E-2</v>
      </c>
      <c r="E44" s="84">
        <v>8.7980917112795695E-2</v>
      </c>
      <c r="G44" s="69">
        <v>7.8916604879637017E-2</v>
      </c>
      <c r="H44" s="89">
        <v>8.091657537405153E-2</v>
      </c>
      <c r="I44" s="84">
        <v>7.9916590126844267E-2</v>
      </c>
      <c r="K44" s="69">
        <v>7.26455849007549E-2</v>
      </c>
      <c r="L44" s="89">
        <v>7.3257303402174234E-2</v>
      </c>
      <c r="M44" s="84">
        <v>7.2951444151464567E-2</v>
      </c>
      <c r="O44" s="69">
        <v>8.5861239424304431E-2</v>
      </c>
      <c r="P44" s="89">
        <v>8.3286365484409874E-2</v>
      </c>
      <c r="Q44" s="84">
        <v>8.4573802454357153E-2</v>
      </c>
    </row>
    <row r="45" spans="2:17" x14ac:dyDescent="0.2">
      <c r="B45" s="86" t="s">
        <v>82</v>
      </c>
      <c r="C45" s="69">
        <v>9.9461982108675212E-2</v>
      </c>
      <c r="D45" s="89">
        <v>8.1038398296035291E-2</v>
      </c>
      <c r="E45" s="84">
        <v>9.0250190202355252E-2</v>
      </c>
      <c r="G45" s="69">
        <v>8.8116503114505168E-2</v>
      </c>
      <c r="H45" s="89">
        <v>8.0309738119762233E-2</v>
      </c>
      <c r="I45" s="84">
        <v>8.4213120617133708E-2</v>
      </c>
      <c r="K45" s="69">
        <v>7.7999863548942033E-2</v>
      </c>
      <c r="L45" s="89">
        <v>7.5679306087234499E-2</v>
      </c>
      <c r="M45" s="84">
        <v>7.6839584818088266E-2</v>
      </c>
      <c r="O45" s="69">
        <v>0.88198251220311963</v>
      </c>
      <c r="P45" s="89">
        <v>0.85874103198384555</v>
      </c>
      <c r="Q45" s="84">
        <v>0.87036177209348264</v>
      </c>
    </row>
    <row r="46" spans="2:17" x14ac:dyDescent="0.2">
      <c r="B46" s="86" t="s">
        <v>83</v>
      </c>
      <c r="C46" s="69">
        <v>9.5531893034678073E-2</v>
      </c>
      <c r="D46" s="89">
        <v>8.5491983083006873E-2</v>
      </c>
      <c r="E46" s="84">
        <v>9.0511938058842473E-2</v>
      </c>
      <c r="G46" s="69">
        <v>7.9650322177073837E-2</v>
      </c>
      <c r="H46" s="89">
        <v>7.5219761934925605E-2</v>
      </c>
      <c r="I46" s="84">
        <v>7.7435042055999714E-2</v>
      </c>
      <c r="K46" s="69">
        <v>7.8061931929487016E-2</v>
      </c>
      <c r="L46" s="89">
        <v>7.6591218959690385E-2</v>
      </c>
      <c r="M46" s="84">
        <v>7.7326575444588708E-2</v>
      </c>
      <c r="O46" s="69">
        <v>8.4663820958294222E-2</v>
      </c>
      <c r="P46" s="89">
        <v>8.5216127775264647E-2</v>
      </c>
      <c r="Q46" s="84">
        <v>8.4939974366779442E-2</v>
      </c>
    </row>
    <row r="47" spans="2:17" x14ac:dyDescent="0.2">
      <c r="B47" s="86" t="s">
        <v>84</v>
      </c>
      <c r="C47" s="69">
        <v>9.732088586410155E-2</v>
      </c>
      <c r="D47" s="89">
        <v>8.2611060006119702E-2</v>
      </c>
      <c r="E47" s="84">
        <v>8.9965972935110633E-2</v>
      </c>
      <c r="G47" s="69">
        <v>8.8826466066017254E-2</v>
      </c>
      <c r="H47" s="89">
        <v>9.5646835690387802E-2</v>
      </c>
      <c r="I47" s="84">
        <v>9.2236650878202528E-2</v>
      </c>
      <c r="K47" s="69">
        <v>7.7364847196689276E-2</v>
      </c>
      <c r="L47" s="89">
        <v>7.2860948830514152E-2</v>
      </c>
      <c r="M47" s="84">
        <v>7.5112898013601714E-2</v>
      </c>
      <c r="O47" s="69">
        <v>8.9397221280761774E-2</v>
      </c>
      <c r="P47" s="89">
        <v>8.7955504413502306E-2</v>
      </c>
      <c r="Q47" s="84">
        <v>8.867636284713204E-2</v>
      </c>
    </row>
    <row r="48" spans="2:17" x14ac:dyDescent="0.2">
      <c r="B48" s="86" t="s">
        <v>85</v>
      </c>
      <c r="C48" s="69">
        <v>8.9206185992170589E-2</v>
      </c>
      <c r="D48" s="89">
        <v>8.5104238815663841E-2</v>
      </c>
      <c r="E48" s="84">
        <v>8.7155212403917215E-2</v>
      </c>
      <c r="G48" s="69">
        <v>7.8559341277614811E-2</v>
      </c>
      <c r="H48" s="89">
        <v>8.2373318592938852E-2</v>
      </c>
      <c r="I48" s="84">
        <v>8.0466329935276831E-2</v>
      </c>
      <c r="K48" s="69">
        <v>0.76452329902677452</v>
      </c>
      <c r="L48" s="89">
        <v>0.99180913698542694</v>
      </c>
      <c r="M48" s="84">
        <v>0.87816621800610073</v>
      </c>
      <c r="O48" s="69">
        <v>8.7639775741142609E-2</v>
      </c>
      <c r="P48" s="89">
        <v>8.897754276912008E-2</v>
      </c>
      <c r="Q48" s="84">
        <v>8.8308659255131344E-2</v>
      </c>
    </row>
    <row r="49" spans="2:17" x14ac:dyDescent="0.2">
      <c r="B49" s="86" t="s">
        <v>86</v>
      </c>
      <c r="C49" s="69">
        <v>9.2532066372659247E-2</v>
      </c>
      <c r="D49" s="89">
        <v>8.4431141318491623E-2</v>
      </c>
      <c r="E49" s="84">
        <v>8.8481603845575435E-2</v>
      </c>
      <c r="G49" s="69">
        <v>8.1997992424518343E-2</v>
      </c>
      <c r="H49" s="89">
        <v>8.0581827594861058E-2</v>
      </c>
      <c r="I49" s="84">
        <v>8.12899100096897E-2</v>
      </c>
      <c r="K49" s="69">
        <v>0.10816392564103029</v>
      </c>
      <c r="L49" s="89">
        <v>0.10027099731833912</v>
      </c>
      <c r="M49" s="84">
        <v>0.10421746147968471</v>
      </c>
      <c r="O49" s="69">
        <v>8.9758994759414221E-2</v>
      </c>
      <c r="P49" s="89">
        <v>8.6735946557429625E-2</v>
      </c>
      <c r="Q49" s="84">
        <v>8.8247470658421923E-2</v>
      </c>
    </row>
    <row r="50" spans="2:17" x14ac:dyDescent="0.2">
      <c r="B50" s="86" t="s">
        <v>87</v>
      </c>
      <c r="C50" s="69">
        <v>0.10469867174407867</v>
      </c>
      <c r="D50" s="89">
        <v>8.0391245958960689E-2</v>
      </c>
      <c r="E50" s="84">
        <v>9.2544958851519671E-2</v>
      </c>
      <c r="G50" s="69">
        <v>7.8057773846788497E-2</v>
      </c>
      <c r="H50" s="89">
        <v>8.6087907051704465E-2</v>
      </c>
      <c r="I50" s="84">
        <v>8.2072840449246481E-2</v>
      </c>
      <c r="K50" s="69">
        <v>8.9499022436407921E-2</v>
      </c>
      <c r="L50" s="89">
        <v>7.6744624513297582E-2</v>
      </c>
      <c r="M50" s="84">
        <v>8.3121823474852752E-2</v>
      </c>
      <c r="O50" s="69">
        <v>8.5060078828217756E-2</v>
      </c>
      <c r="P50" s="89">
        <v>0.10427731554398205</v>
      </c>
      <c r="Q50" s="84">
        <v>9.4668697186099909E-2</v>
      </c>
    </row>
    <row r="51" spans="2:17" x14ac:dyDescent="0.2">
      <c r="B51" s="86" t="s">
        <v>88</v>
      </c>
      <c r="C51" s="69">
        <v>9.2595617762172483E-2</v>
      </c>
      <c r="D51" s="89">
        <v>8.7571108548022317E-2</v>
      </c>
      <c r="E51" s="84">
        <v>9.0083363155097407E-2</v>
      </c>
      <c r="G51" s="69">
        <v>8.4924972974012136E-2</v>
      </c>
      <c r="H51" s="89">
        <v>8.3761799515882585E-2</v>
      </c>
      <c r="I51" s="84">
        <v>8.434338624494736E-2</v>
      </c>
      <c r="K51" s="69">
        <v>8.4552952458444991E-2</v>
      </c>
      <c r="L51" s="89">
        <v>0.11426537262922164</v>
      </c>
      <c r="M51" s="84">
        <v>9.9409162543833307E-2</v>
      </c>
      <c r="O51" s="69">
        <v>8.4979838268934071E-2</v>
      </c>
      <c r="P51" s="89">
        <v>8.4544261071756568E-2</v>
      </c>
      <c r="Q51" s="84">
        <v>8.4762049670345313E-2</v>
      </c>
    </row>
    <row r="52" spans="2:17" x14ac:dyDescent="0.2">
      <c r="B52" s="86" t="s">
        <v>89</v>
      </c>
      <c r="C52" s="69">
        <v>9.0148979907514387E-2</v>
      </c>
      <c r="D52" s="89">
        <v>8.9828715920380817E-2</v>
      </c>
      <c r="E52" s="84">
        <v>8.9988847913947595E-2</v>
      </c>
      <c r="G52" s="69">
        <v>0.1062024418844124</v>
      </c>
      <c r="H52" s="89">
        <v>8.4326926407968808E-2</v>
      </c>
      <c r="I52" s="84">
        <v>9.5264684146190604E-2</v>
      </c>
      <c r="K52" s="69">
        <v>8.3617066971693063E-2</v>
      </c>
      <c r="L52" s="89">
        <v>7.2920312255902231E-2</v>
      </c>
      <c r="M52" s="84">
        <v>7.8268689613797654E-2</v>
      </c>
      <c r="O52" s="69">
        <v>8.624689982134455E-2</v>
      </c>
      <c r="P52" s="89">
        <v>8.6776612286861995E-2</v>
      </c>
      <c r="Q52" s="84">
        <v>8.6511756054103273E-2</v>
      </c>
    </row>
    <row r="53" spans="2:17" x14ac:dyDescent="0.2">
      <c r="B53" s="86" t="s">
        <v>90</v>
      </c>
      <c r="C53" s="69">
        <v>9.4870024650829873E-2</v>
      </c>
      <c r="D53" s="89">
        <v>8.4515392736502881E-2</v>
      </c>
      <c r="E53" s="84">
        <v>8.9692708693666384E-2</v>
      </c>
      <c r="G53" s="69">
        <v>9.2289768334743921E-2</v>
      </c>
      <c r="H53" s="89">
        <v>8.1424281729698275E-2</v>
      </c>
      <c r="I53" s="84">
        <v>8.6857025032221091E-2</v>
      </c>
      <c r="K53" s="69">
        <v>2.1117050217628752</v>
      </c>
      <c r="L53" s="89">
        <v>1.7666635375135225</v>
      </c>
      <c r="M53" s="84">
        <v>1.9391842796381988</v>
      </c>
      <c r="O53" s="69">
        <v>8.6034434883855093E-2</v>
      </c>
      <c r="P53" s="89">
        <v>8.959802744379354E-2</v>
      </c>
      <c r="Q53" s="84">
        <v>8.781623116382431E-2</v>
      </c>
    </row>
    <row r="54" spans="2:17" x14ac:dyDescent="0.2">
      <c r="B54" s="86" t="s">
        <v>91</v>
      </c>
      <c r="C54" s="69">
        <v>0.10655331291953224</v>
      </c>
      <c r="D54" s="89">
        <v>8.8869320712828048E-2</v>
      </c>
      <c r="E54" s="84">
        <v>9.7711316816180144E-2</v>
      </c>
      <c r="G54" s="69">
        <v>0.106327159497799</v>
      </c>
      <c r="H54" s="89">
        <v>7.8444314376999322E-2</v>
      </c>
      <c r="I54" s="84">
        <v>9.2385736937399154E-2</v>
      </c>
      <c r="K54" s="69">
        <v>0.12028556796948844</v>
      </c>
      <c r="L54" s="89">
        <v>7.9848569450663431E-2</v>
      </c>
      <c r="M54" s="84">
        <v>0.10006706871007594</v>
      </c>
      <c r="O54" s="69">
        <v>8.7045431631323611E-2</v>
      </c>
      <c r="P54" s="89">
        <v>8.8688055580386838E-2</v>
      </c>
      <c r="Q54" s="84">
        <v>8.7866743605855224E-2</v>
      </c>
    </row>
    <row r="55" spans="2:17" x14ac:dyDescent="0.2">
      <c r="B55" s="86" t="s">
        <v>92</v>
      </c>
      <c r="C55" s="69">
        <v>0.10160370350210877</v>
      </c>
      <c r="D55" s="89">
        <v>8.5886945830649222E-2</v>
      </c>
      <c r="E55" s="84">
        <v>9.3745324666378999E-2</v>
      </c>
      <c r="G55" s="69">
        <v>8.900171343122211E-2</v>
      </c>
      <c r="H55" s="89">
        <v>8.5188345388609588E-2</v>
      </c>
      <c r="I55" s="84">
        <v>8.7095029409915842E-2</v>
      </c>
      <c r="K55" s="69">
        <v>8.3574698845040887E-2</v>
      </c>
      <c r="L55" s="89">
        <v>7.2728910983466177E-2</v>
      </c>
      <c r="M55" s="84">
        <v>7.8151804914253525E-2</v>
      </c>
      <c r="O55" s="69">
        <v>8.1482217192549375E-2</v>
      </c>
      <c r="P55" s="89">
        <v>9.5837344422898305E-2</v>
      </c>
      <c r="Q55" s="84">
        <v>8.865978080772384E-2</v>
      </c>
    </row>
    <row r="56" spans="2:17" x14ac:dyDescent="0.2">
      <c r="B56" s="86" t="s">
        <v>93</v>
      </c>
      <c r="C56" s="69">
        <v>9.8358618609685602E-2</v>
      </c>
      <c r="D56" s="89">
        <v>8.4807316726942125E-2</v>
      </c>
      <c r="E56" s="84">
        <v>9.1582967668313864E-2</v>
      </c>
      <c r="G56" s="69">
        <v>9.1811147675144741E-2</v>
      </c>
      <c r="H56" s="89">
        <v>7.9540532347774903E-2</v>
      </c>
      <c r="I56" s="84">
        <v>8.5675840011459822E-2</v>
      </c>
      <c r="K56" s="69">
        <v>7.813345649831531E-2</v>
      </c>
      <c r="L56" s="89">
        <v>7.3169860775907258E-2</v>
      </c>
      <c r="M56" s="84">
        <v>7.5651658637111291E-2</v>
      </c>
      <c r="O56" s="69">
        <v>8.5109465003733037E-2</v>
      </c>
      <c r="P56" s="89">
        <v>9.0501567251908541E-2</v>
      </c>
      <c r="Q56" s="84">
        <v>8.7805516127820782E-2</v>
      </c>
    </row>
    <row r="57" spans="2:17" x14ac:dyDescent="0.2">
      <c r="B57" s="86" t="s">
        <v>94</v>
      </c>
      <c r="C57" s="69">
        <v>0.1067249993324601</v>
      </c>
      <c r="D57" s="89">
        <v>8.4062134635695313E-2</v>
      </c>
      <c r="E57" s="84">
        <v>9.5393566984077707E-2</v>
      </c>
      <c r="G57" s="69">
        <v>0.10406116442227768</v>
      </c>
      <c r="H57" s="89">
        <v>8.3523243958848054E-2</v>
      </c>
      <c r="I57" s="84">
        <v>9.3792204190562861E-2</v>
      </c>
      <c r="K57" s="69">
        <v>7.4997465922580553E-2</v>
      </c>
      <c r="L57" s="89">
        <v>7.6781638352726042E-2</v>
      </c>
      <c r="M57" s="84">
        <v>7.5889552137653304E-2</v>
      </c>
      <c r="O57" s="69">
        <v>8.342117811488621E-2</v>
      </c>
      <c r="P57" s="89">
        <v>8.3674917564803622E-2</v>
      </c>
      <c r="Q57" s="84">
        <v>8.3548047839844916E-2</v>
      </c>
    </row>
    <row r="58" spans="2:17" x14ac:dyDescent="0.2">
      <c r="B58" s="86" t="s">
        <v>95</v>
      </c>
      <c r="C58" s="69">
        <v>9.1855924946317752E-2</v>
      </c>
      <c r="D58" s="89">
        <v>7.8237408633828068E-2</v>
      </c>
      <c r="E58" s="84">
        <v>8.5046666790072917E-2</v>
      </c>
      <c r="G58" s="69">
        <v>8.3768651327774307E-2</v>
      </c>
      <c r="H58" s="89">
        <v>7.9635338727909469E-2</v>
      </c>
      <c r="I58" s="84">
        <v>8.1701995027841895E-2</v>
      </c>
      <c r="K58" s="69">
        <v>8.0998707300042189E-2</v>
      </c>
      <c r="L58" s="89">
        <v>7.730016361061208E-2</v>
      </c>
      <c r="M58" s="84">
        <v>7.9149435455327127E-2</v>
      </c>
      <c r="O58" s="69">
        <v>8.2695440470573825E-2</v>
      </c>
      <c r="P58" s="89">
        <v>8.3411512444011765E-2</v>
      </c>
      <c r="Q58" s="84">
        <v>8.3053476457292802E-2</v>
      </c>
    </row>
    <row r="59" spans="2:17" x14ac:dyDescent="0.2">
      <c r="B59" s="86" t="s">
        <v>96</v>
      </c>
      <c r="C59" s="69">
        <v>9.2382652491452028E-2</v>
      </c>
      <c r="D59" s="89">
        <v>8.0326787270778799E-2</v>
      </c>
      <c r="E59" s="84">
        <v>8.6354719881115413E-2</v>
      </c>
      <c r="G59" s="69">
        <v>8.0965031532020379E-2</v>
      </c>
      <c r="H59" s="89">
        <v>8.5084089306891306E-2</v>
      </c>
      <c r="I59" s="84">
        <v>8.3024560419455842E-2</v>
      </c>
      <c r="K59" s="69">
        <v>8.0941651321981486E-2</v>
      </c>
      <c r="L59" s="89">
        <v>7.1299074450136932E-2</v>
      </c>
      <c r="M59" s="84">
        <v>7.6120362886059209E-2</v>
      </c>
      <c r="O59" s="69">
        <v>8.5725892647478943E-2</v>
      </c>
      <c r="P59" s="89">
        <v>8.5695098141875772E-2</v>
      </c>
      <c r="Q59" s="84">
        <v>8.5710495394677358E-2</v>
      </c>
    </row>
    <row r="60" spans="2:17" x14ac:dyDescent="0.2">
      <c r="B60" s="86" t="s">
        <v>97</v>
      </c>
      <c r="C60" s="69">
        <v>0.18633229190463735</v>
      </c>
      <c r="D60" s="89">
        <v>0.20079358894700866</v>
      </c>
      <c r="E60" s="84">
        <v>0.193562940425823</v>
      </c>
      <c r="G60" s="69">
        <v>8.2793622490664145E-2</v>
      </c>
      <c r="H60" s="89">
        <v>8.7972027016692836E-2</v>
      </c>
      <c r="I60" s="84">
        <v>8.5382824753678491E-2</v>
      </c>
      <c r="K60" s="69">
        <v>7.846289145066665E-2</v>
      </c>
      <c r="L60" s="89">
        <v>7.4877170707574714E-2</v>
      </c>
      <c r="M60" s="84">
        <v>7.6670031079120682E-2</v>
      </c>
      <c r="O60" s="69">
        <v>8.6701056830823034E-2</v>
      </c>
      <c r="P60" s="89">
        <v>8.363590984673136E-2</v>
      </c>
      <c r="Q60" s="84">
        <v>8.516848333877719E-2</v>
      </c>
    </row>
    <row r="61" spans="2:17" x14ac:dyDescent="0.2">
      <c r="B61" s="86" t="s">
        <v>98</v>
      </c>
      <c r="C61" s="69">
        <v>9.4267351791741186E-2</v>
      </c>
      <c r="D61" s="89">
        <v>8.3959498352629072E-2</v>
      </c>
      <c r="E61" s="84">
        <v>8.9113425072185129E-2</v>
      </c>
      <c r="G61" s="69">
        <v>8.3194719243334714E-2</v>
      </c>
      <c r="H61" s="89">
        <v>7.9747101395090031E-2</v>
      </c>
      <c r="I61" s="84">
        <v>8.1470910319212372E-2</v>
      </c>
      <c r="K61" s="69">
        <v>8.2859165536665155E-2</v>
      </c>
      <c r="L61" s="89">
        <v>7.7944130880889126E-2</v>
      </c>
      <c r="M61" s="84">
        <v>8.0401648208777141E-2</v>
      </c>
      <c r="O61" s="69">
        <v>9.353395727472838E-2</v>
      </c>
      <c r="P61" s="89">
        <v>8.4576492422815022E-2</v>
      </c>
      <c r="Q61" s="84">
        <v>8.9055224848771708E-2</v>
      </c>
    </row>
    <row r="62" spans="2:17" x14ac:dyDescent="0.2">
      <c r="B62" s="86" t="s">
        <v>99</v>
      </c>
      <c r="C62" s="69">
        <v>9.4703662317327617E-2</v>
      </c>
      <c r="D62" s="89">
        <v>7.9724052858677327E-2</v>
      </c>
      <c r="E62" s="84">
        <v>8.7213857588002472E-2</v>
      </c>
      <c r="G62" s="69">
        <v>8.2614717544558472E-2</v>
      </c>
      <c r="H62" s="89">
        <v>8.1275374585263141E-2</v>
      </c>
      <c r="I62" s="84">
        <v>8.1945046064910806E-2</v>
      </c>
      <c r="K62" s="69">
        <v>8.1367034535941615E-2</v>
      </c>
      <c r="L62" s="89">
        <v>9.3457892070961099E-2</v>
      </c>
      <c r="M62" s="84">
        <v>8.7412463303451357E-2</v>
      </c>
      <c r="O62" s="69">
        <v>8.2524253111184068E-2</v>
      </c>
      <c r="P62" s="89">
        <v>8.2946667343614305E-2</v>
      </c>
      <c r="Q62" s="84">
        <v>8.2735460227399193E-2</v>
      </c>
    </row>
    <row r="63" spans="2:17" x14ac:dyDescent="0.2">
      <c r="B63" s="86" t="s">
        <v>100</v>
      </c>
      <c r="C63" s="69">
        <v>9.0841943456328192E-2</v>
      </c>
      <c r="D63" s="89">
        <v>8.089027626102363E-2</v>
      </c>
      <c r="E63" s="84">
        <v>8.5866109858675904E-2</v>
      </c>
      <c r="G63" s="69">
        <v>9.1705168963794395E-2</v>
      </c>
      <c r="H63" s="89">
        <v>8.0205290191913164E-2</v>
      </c>
      <c r="I63" s="84">
        <v>8.5955229577853787E-2</v>
      </c>
      <c r="K63" s="69">
        <v>8.4342065408983757E-2</v>
      </c>
      <c r="L63" s="89">
        <v>8.1138938765823398E-2</v>
      </c>
      <c r="M63" s="84">
        <v>8.2740502087403578E-2</v>
      </c>
      <c r="O63" s="69">
        <v>8.4076954479170185E-2</v>
      </c>
      <c r="P63" s="89">
        <v>8.7936152490132938E-2</v>
      </c>
      <c r="Q63" s="84">
        <v>8.6006553484651554E-2</v>
      </c>
    </row>
    <row r="64" spans="2:17" x14ac:dyDescent="0.2">
      <c r="B64" s="86" t="s">
        <v>101</v>
      </c>
      <c r="C64" s="69">
        <v>9.0499841308760376E-2</v>
      </c>
      <c r="D64" s="89">
        <v>8.1822655680370532E-2</v>
      </c>
      <c r="E64" s="84">
        <v>8.6161248494565454E-2</v>
      </c>
      <c r="G64" s="69">
        <v>9.6820840826966487E-2</v>
      </c>
      <c r="H64" s="89">
        <v>8.8174358005232892E-2</v>
      </c>
      <c r="I64" s="84">
        <v>9.2497599416099696E-2</v>
      </c>
      <c r="K64" s="69">
        <v>7.726044826987305E-2</v>
      </c>
      <c r="L64" s="89">
        <v>7.6213318964289192E-2</v>
      </c>
      <c r="M64" s="84">
        <v>7.6736883617081114E-2</v>
      </c>
      <c r="O64" s="69">
        <v>9.4754014274846768E-2</v>
      </c>
      <c r="P64" s="89">
        <v>8.9152159424241581E-2</v>
      </c>
      <c r="Q64" s="84">
        <v>9.1953086849544174E-2</v>
      </c>
    </row>
    <row r="65" spans="2:17" x14ac:dyDescent="0.2">
      <c r="B65" s="86" t="s">
        <v>102</v>
      </c>
      <c r="C65" s="69">
        <v>0.10395386536874192</v>
      </c>
      <c r="D65" s="89">
        <v>8.7523509831643823E-2</v>
      </c>
      <c r="E65" s="84">
        <v>9.573868760019287E-2</v>
      </c>
      <c r="G65" s="69">
        <v>9.2924789225047572E-2</v>
      </c>
      <c r="H65" s="89">
        <v>7.6845868283285046E-2</v>
      </c>
      <c r="I65" s="84">
        <v>8.4885328754166309E-2</v>
      </c>
      <c r="K65" s="69">
        <v>7.872094329259452E-2</v>
      </c>
      <c r="L65" s="89">
        <v>7.301504373915986E-2</v>
      </c>
      <c r="M65" s="84">
        <v>7.5867993515877197E-2</v>
      </c>
      <c r="O65" s="69">
        <v>9.6642674333340867E-2</v>
      </c>
      <c r="P65" s="89">
        <v>8.4296091222654163E-2</v>
      </c>
      <c r="Q65" s="84">
        <v>9.0469382777997515E-2</v>
      </c>
    </row>
    <row r="66" spans="2:17" x14ac:dyDescent="0.2">
      <c r="B66" s="86" t="s">
        <v>103</v>
      </c>
      <c r="C66" s="69">
        <v>0.10218023510022005</v>
      </c>
      <c r="D66" s="89">
        <v>0.10265117690430366</v>
      </c>
      <c r="E66" s="84">
        <v>0.10241570600226185</v>
      </c>
      <c r="G66" s="69">
        <v>8.9698553376195228E-2</v>
      </c>
      <c r="H66" s="89">
        <v>7.6469192987059079E-2</v>
      </c>
      <c r="I66" s="84">
        <v>8.308387318162716E-2</v>
      </c>
      <c r="K66" s="69">
        <v>7.6781208898718284E-2</v>
      </c>
      <c r="L66" s="89">
        <v>7.053881348786431E-2</v>
      </c>
      <c r="M66" s="84">
        <v>7.3660011193291297E-2</v>
      </c>
      <c r="O66" s="69">
        <v>9.2576144676299585E-2</v>
      </c>
      <c r="P66" s="89">
        <v>8.9771505700088378E-2</v>
      </c>
      <c r="Q66" s="84">
        <v>9.1173825188193974E-2</v>
      </c>
    </row>
    <row r="67" spans="2:17" x14ac:dyDescent="0.2">
      <c r="B67" s="86" t="s">
        <v>104</v>
      </c>
      <c r="C67" s="69">
        <v>0.10765892049741711</v>
      </c>
      <c r="D67" s="89">
        <v>8.3446680460930109E-2</v>
      </c>
      <c r="E67" s="84">
        <v>9.5552800479173611E-2</v>
      </c>
      <c r="G67" s="69">
        <v>8.0553757165606504E-2</v>
      </c>
      <c r="H67" s="89">
        <v>7.8469305175235524E-2</v>
      </c>
      <c r="I67" s="84">
        <v>7.9511531170421007E-2</v>
      </c>
      <c r="K67" s="69">
        <v>8.3058413241075921E-2</v>
      </c>
      <c r="L67" s="89">
        <v>7.0924421502093091E-2</v>
      </c>
      <c r="M67" s="84">
        <v>7.6991417371584506E-2</v>
      </c>
      <c r="O67" s="69">
        <v>7.6101554834407101E-2</v>
      </c>
      <c r="P67" s="89">
        <v>9.0418148943395477E-2</v>
      </c>
      <c r="Q67" s="84">
        <v>8.3259851888901282E-2</v>
      </c>
    </row>
    <row r="68" spans="2:17" x14ac:dyDescent="0.2">
      <c r="B68" s="86" t="s">
        <v>105</v>
      </c>
      <c r="C68" s="69">
        <v>9.5850539587942818E-2</v>
      </c>
      <c r="D68" s="89">
        <v>8.4940323693797837E-2</v>
      </c>
      <c r="E68" s="84">
        <v>9.0395431640870327E-2</v>
      </c>
      <c r="G68" s="69">
        <v>8.0488532889634631E-2</v>
      </c>
      <c r="H68" s="89">
        <v>7.7027596384035391E-2</v>
      </c>
      <c r="I68" s="84">
        <v>7.8758064636835018E-2</v>
      </c>
      <c r="K68" s="69">
        <v>7.6629873771321369E-2</v>
      </c>
      <c r="L68" s="89">
        <v>7.1350248961253845E-2</v>
      </c>
      <c r="M68" s="84">
        <v>7.3990061366287607E-2</v>
      </c>
      <c r="O68" s="69">
        <v>8.5274812379292714E-2</v>
      </c>
      <c r="P68" s="89">
        <v>9.2107011570968914E-2</v>
      </c>
      <c r="Q68" s="84">
        <v>8.8690911975130821E-2</v>
      </c>
    </row>
    <row r="69" spans="2:17" x14ac:dyDescent="0.2">
      <c r="B69" s="86" t="s">
        <v>106</v>
      </c>
      <c r="C69" s="69">
        <v>9.8011253469119208E-2</v>
      </c>
      <c r="D69" s="89">
        <v>8.3599778661738067E-2</v>
      </c>
      <c r="E69" s="84">
        <v>9.0805516065428638E-2</v>
      </c>
      <c r="G69" s="69">
        <v>8.3620820375623434E-2</v>
      </c>
      <c r="H69" s="89">
        <v>7.6083439563733923E-2</v>
      </c>
      <c r="I69" s="84">
        <v>7.9852129969678678E-2</v>
      </c>
      <c r="K69" s="69">
        <v>0.52451789376156899</v>
      </c>
      <c r="L69" s="89">
        <v>0.31401127633039644</v>
      </c>
      <c r="M69" s="84">
        <v>0.41926458504598274</v>
      </c>
      <c r="O69" s="69">
        <v>8.3246289385078567E-2</v>
      </c>
      <c r="P69" s="89">
        <v>8.4115879927950096E-2</v>
      </c>
      <c r="Q69" s="84">
        <v>8.3681084656514332E-2</v>
      </c>
    </row>
    <row r="70" spans="2:17" x14ac:dyDescent="0.2">
      <c r="B70" s="86" t="s">
        <v>107</v>
      </c>
      <c r="C70" s="69">
        <v>9.8459130405971387E-2</v>
      </c>
      <c r="D70" s="89">
        <v>9.3349129114976268E-2</v>
      </c>
      <c r="E70" s="84">
        <v>9.5904129760473827E-2</v>
      </c>
      <c r="G70" s="69">
        <v>8.3509296064160021E-2</v>
      </c>
      <c r="H70" s="89">
        <v>8.3181702003402053E-2</v>
      </c>
      <c r="I70" s="84">
        <v>8.3345499033781037E-2</v>
      </c>
      <c r="K70" s="69">
        <v>7.8853406398525408E-2</v>
      </c>
      <c r="L70" s="89">
        <v>7.433944334005696E-2</v>
      </c>
      <c r="M70" s="84">
        <v>7.6596424869291191E-2</v>
      </c>
      <c r="O70" s="69">
        <v>3.2421575944164944</v>
      </c>
      <c r="P70" s="89">
        <v>3.2973323098463831</v>
      </c>
      <c r="Q70" s="84">
        <v>3.2697449521314388</v>
      </c>
    </row>
    <row r="71" spans="2:17" x14ac:dyDescent="0.2">
      <c r="B71" s="86" t="s">
        <v>108</v>
      </c>
      <c r="C71" s="69">
        <v>9.94513390186373E-2</v>
      </c>
      <c r="D71" s="89">
        <v>8.9579831588187081E-2</v>
      </c>
      <c r="E71" s="84">
        <v>9.4515585303412197E-2</v>
      </c>
      <c r="G71" s="69">
        <v>8.1655896784056298E-2</v>
      </c>
      <c r="H71" s="89">
        <v>7.8372727077467771E-2</v>
      </c>
      <c r="I71" s="84">
        <v>8.0014311930762028E-2</v>
      </c>
      <c r="K71" s="69">
        <v>8.6989674796274993E-2</v>
      </c>
      <c r="L71" s="89">
        <v>7.4294607001124252E-2</v>
      </c>
      <c r="M71" s="84">
        <v>8.0642140898699616E-2</v>
      </c>
      <c r="O71" s="69">
        <v>9.3101247843545787E-2</v>
      </c>
      <c r="P71" s="89">
        <v>8.4915409275412662E-2</v>
      </c>
      <c r="Q71" s="84">
        <v>8.9008328559479225E-2</v>
      </c>
    </row>
    <row r="72" spans="2:17" x14ac:dyDescent="0.2">
      <c r="B72" s="86" t="s">
        <v>109</v>
      </c>
      <c r="C72" s="69">
        <v>9.1130714893622886E-2</v>
      </c>
      <c r="D72" s="89">
        <v>9.1804739187285669E-2</v>
      </c>
      <c r="E72" s="84">
        <v>9.1467727040454277E-2</v>
      </c>
      <c r="G72" s="69">
        <v>7.9734409580048737E-2</v>
      </c>
      <c r="H72" s="89">
        <v>7.9470118146308666E-2</v>
      </c>
      <c r="I72" s="84">
        <v>7.9602263863178702E-2</v>
      </c>
      <c r="K72" s="69">
        <v>8.4257191734941103E-2</v>
      </c>
      <c r="L72" s="89">
        <v>8.3814675832472582E-2</v>
      </c>
      <c r="M72" s="84">
        <v>8.4035933783706843E-2</v>
      </c>
      <c r="O72" s="69">
        <v>9.5262097345749766E-2</v>
      </c>
      <c r="P72" s="89">
        <v>8.4686920079651465E-2</v>
      </c>
      <c r="Q72" s="84">
        <v>8.9974508712700615E-2</v>
      </c>
    </row>
    <row r="73" spans="2:17" x14ac:dyDescent="0.2">
      <c r="B73" s="86" t="s">
        <v>110</v>
      </c>
      <c r="C73" s="69">
        <v>9.2960345076094131E-2</v>
      </c>
      <c r="D73" s="89">
        <v>8.0047350779892723E-2</v>
      </c>
      <c r="E73" s="84">
        <v>8.6503847927993427E-2</v>
      </c>
      <c r="G73" s="69">
        <v>8.4081589253942768E-2</v>
      </c>
      <c r="H73" s="89">
        <v>7.4231360381322262E-2</v>
      </c>
      <c r="I73" s="84">
        <v>7.9156474817632522E-2</v>
      </c>
      <c r="K73" s="69">
        <v>7.9135362905354861E-2</v>
      </c>
      <c r="L73" s="89">
        <v>7.2405654438276582E-2</v>
      </c>
      <c r="M73" s="84">
        <v>7.5770508671815728E-2</v>
      </c>
      <c r="O73" s="69">
        <v>8.8399402660011339E-2</v>
      </c>
      <c r="P73" s="89">
        <v>8.6120222896358928E-2</v>
      </c>
      <c r="Q73" s="84">
        <v>8.7259812778185133E-2</v>
      </c>
    </row>
    <row r="74" spans="2:17" x14ac:dyDescent="0.2">
      <c r="B74" s="86" t="s">
        <v>111</v>
      </c>
      <c r="C74" s="69">
        <v>9.9431472615061051E-2</v>
      </c>
      <c r="D74" s="89">
        <v>8.7541444967330601E-2</v>
      </c>
      <c r="E74" s="84">
        <v>9.3486458791195826E-2</v>
      </c>
      <c r="G74" s="69">
        <v>8.4407092129350061E-2</v>
      </c>
      <c r="H74" s="89">
        <v>9.3673932848540101E-2</v>
      </c>
      <c r="I74" s="84">
        <v>8.9040512488945081E-2</v>
      </c>
      <c r="K74" s="69">
        <v>8.509021839910845E-2</v>
      </c>
      <c r="L74" s="89">
        <v>8.7164775926379862E-2</v>
      </c>
      <c r="M74" s="84">
        <v>8.6127497162744149E-2</v>
      </c>
      <c r="O74" s="69">
        <v>9.3324888711562096E-2</v>
      </c>
      <c r="P74" s="89">
        <v>9.0291661746660729E-2</v>
      </c>
      <c r="Q74" s="84">
        <v>9.1808275229111419E-2</v>
      </c>
    </row>
    <row r="75" spans="2:17" x14ac:dyDescent="0.2">
      <c r="B75" s="86" t="s">
        <v>112</v>
      </c>
      <c r="C75" s="69">
        <v>0.10191042578488758</v>
      </c>
      <c r="D75" s="89">
        <v>9.2733646059715069E-2</v>
      </c>
      <c r="E75" s="84">
        <v>9.732203592230132E-2</v>
      </c>
      <c r="G75" s="69">
        <v>9.0108164973162291E-2</v>
      </c>
      <c r="H75" s="89">
        <v>8.1152343734542845E-2</v>
      </c>
      <c r="I75" s="84">
        <v>8.5630254353852575E-2</v>
      </c>
      <c r="K75" s="69">
        <v>8.2257882759892403E-2</v>
      </c>
      <c r="L75" s="89">
        <v>7.9081326128825014E-2</v>
      </c>
      <c r="M75" s="84">
        <v>8.0669604444358708E-2</v>
      </c>
      <c r="O75" s="69">
        <v>0.53949850505547303</v>
      </c>
      <c r="P75" s="89">
        <v>0.51618975328523264</v>
      </c>
      <c r="Q75" s="84">
        <v>0.52784412917035284</v>
      </c>
    </row>
    <row r="76" spans="2:17" x14ac:dyDescent="0.2">
      <c r="B76" s="86" t="s">
        <v>408</v>
      </c>
      <c r="C76" s="69">
        <v>0.10176345738140455</v>
      </c>
      <c r="D76" s="89">
        <v>9.6538282878666989E-2</v>
      </c>
      <c r="E76" s="84">
        <v>9.9150870130035762E-2</v>
      </c>
      <c r="G76" s="69">
        <v>8.4064464279791848E-2</v>
      </c>
      <c r="H76" s="89">
        <v>7.6305844399270642E-2</v>
      </c>
      <c r="I76" s="84">
        <v>8.0185154339531245E-2</v>
      </c>
      <c r="K76" s="69">
        <v>7.9397875429321335E-2</v>
      </c>
      <c r="L76" s="89">
        <v>6.7539338065575785E-2</v>
      </c>
      <c r="M76" s="84">
        <v>7.3468606747448567E-2</v>
      </c>
      <c r="O76" s="69">
        <v>8.4653542261196021E-2</v>
      </c>
      <c r="P76" s="89">
        <v>7.1419150941685786E-2</v>
      </c>
      <c r="Q76" s="84">
        <v>7.8036346601440904E-2</v>
      </c>
    </row>
    <row r="77" spans="2:17" x14ac:dyDescent="0.2">
      <c r="B77" s="86" t="s">
        <v>399</v>
      </c>
      <c r="C77" s="69">
        <v>9.590542948338629E-2</v>
      </c>
      <c r="D77" s="89">
        <v>8.12946735786646E-2</v>
      </c>
      <c r="E77" s="84">
        <v>8.8600051531025445E-2</v>
      </c>
      <c r="G77" s="69">
        <v>8.6665593204289307E-2</v>
      </c>
      <c r="H77" s="89">
        <v>7.2712968063427211E-2</v>
      </c>
      <c r="I77" s="84">
        <v>7.9689280633858259E-2</v>
      </c>
      <c r="K77" s="69">
        <v>7.3196999756286921E-2</v>
      </c>
      <c r="L77" s="89">
        <v>7.7013214689529305E-2</v>
      </c>
      <c r="M77" s="84">
        <v>7.5105107222908113E-2</v>
      </c>
      <c r="O77" s="69">
        <v>8.6094244596992733E-2</v>
      </c>
      <c r="P77" s="89">
        <v>7.4100722898886015E-2</v>
      </c>
      <c r="Q77" s="84">
        <v>8.0097483747939374E-2</v>
      </c>
    </row>
    <row r="78" spans="2:17" x14ac:dyDescent="0.2">
      <c r="B78" s="86" t="s">
        <v>400</v>
      </c>
      <c r="C78" s="69">
        <v>9.7719992260492758E-2</v>
      </c>
      <c r="D78" s="89">
        <v>7.6240023228668866E-2</v>
      </c>
      <c r="E78" s="84">
        <v>8.6980007744580812E-2</v>
      </c>
      <c r="G78" s="69">
        <v>8.669040152612302E-2</v>
      </c>
      <c r="H78" s="89">
        <v>6.887331706044221E-2</v>
      </c>
      <c r="I78" s="84">
        <v>7.7781859293282615E-2</v>
      </c>
      <c r="K78" s="69">
        <v>7.1082497154999896E-2</v>
      </c>
      <c r="L78" s="89">
        <v>6.3191115894531205E-2</v>
      </c>
      <c r="M78" s="84">
        <v>6.7136806524765558E-2</v>
      </c>
      <c r="O78" s="69">
        <v>7.8300116490525776E-2</v>
      </c>
      <c r="P78" s="89">
        <v>7.4785444786348382E-2</v>
      </c>
      <c r="Q78" s="84">
        <v>7.6542780638437086E-2</v>
      </c>
    </row>
    <row r="79" spans="2:17" x14ac:dyDescent="0.2">
      <c r="B79" s="86" t="s">
        <v>401</v>
      </c>
      <c r="C79" s="69">
        <v>7.5559619110623047E-2</v>
      </c>
      <c r="D79" s="89">
        <v>6.5898082890959525E-2</v>
      </c>
      <c r="E79" s="84">
        <v>7.0728851000791293E-2</v>
      </c>
      <c r="G79" s="69">
        <v>7.9331073956970227E-2</v>
      </c>
      <c r="H79" s="89">
        <v>6.3823438893591503E-2</v>
      </c>
      <c r="I79" s="84">
        <v>7.1577256425280872E-2</v>
      </c>
      <c r="K79" s="69">
        <v>6.6669159852179694E-2</v>
      </c>
      <c r="L79" s="89">
        <v>6.2116196731078412E-2</v>
      </c>
      <c r="M79" s="84">
        <v>6.4392678291629049E-2</v>
      </c>
      <c r="O79" s="69">
        <v>7.5794615601318019E-2</v>
      </c>
      <c r="P79" s="89">
        <v>6.5703128020779461E-2</v>
      </c>
      <c r="Q79" s="84">
        <v>7.0748871811048747E-2</v>
      </c>
    </row>
    <row r="80" spans="2:17" x14ac:dyDescent="0.2">
      <c r="B80" s="85" t="s">
        <v>398</v>
      </c>
      <c r="C80" s="101">
        <v>3.2301662927046011</v>
      </c>
      <c r="D80" s="100">
        <v>3.1990565087821126</v>
      </c>
      <c r="E80" s="99">
        <v>3.2146114007433568</v>
      </c>
      <c r="G80" s="101">
        <v>3.153773662263855</v>
      </c>
      <c r="H80" s="100">
        <v>3.1346142690283436</v>
      </c>
      <c r="I80" s="99">
        <v>3.1441939656460995</v>
      </c>
      <c r="K80" s="101">
        <v>3.270782570205319</v>
      </c>
      <c r="L80" s="100">
        <v>3.184978010442578</v>
      </c>
      <c r="M80" s="99">
        <v>3.2278802903239487</v>
      </c>
      <c r="O80" s="101">
        <v>3.2099025742594667</v>
      </c>
      <c r="P80" s="100">
        <v>3.2496761390872249</v>
      </c>
      <c r="Q80" s="99">
        <v>3.2297893566733458</v>
      </c>
    </row>
    <row r="135" spans="5:5" x14ac:dyDescent="0.2">
      <c r="E135" s="79" t="s">
        <v>392</v>
      </c>
    </row>
    <row r="136" spans="5:5" x14ac:dyDescent="0.2">
      <c r="E136" s="79" t="s">
        <v>393</v>
      </c>
    </row>
    <row r="137" spans="5:5" x14ac:dyDescent="0.2">
      <c r="E137" s="79" t="s">
        <v>39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2BEE4-162A-43D2-82BB-58C05822B249}">
  <dimension ref="A1:M137"/>
  <sheetViews>
    <sheetView workbookViewId="0">
      <selection activeCell="V68" sqref="V68"/>
    </sheetView>
  </sheetViews>
  <sheetFormatPr baseColWidth="10" defaultColWidth="8.83203125" defaultRowHeight="15" x14ac:dyDescent="0.2"/>
  <cols>
    <col min="2" max="2" width="16.83203125" bestFit="1" customWidth="1"/>
    <col min="6" max="6" width="3.5" customWidth="1"/>
    <col min="10" max="10" width="3.5" customWidth="1"/>
  </cols>
  <sheetData>
    <row r="1" spans="1:13" x14ac:dyDescent="0.2">
      <c r="A1" t="s">
        <v>406</v>
      </c>
      <c r="C1" s="89" t="s">
        <v>404</v>
      </c>
      <c r="D1" s="89"/>
      <c r="E1" s="89"/>
    </row>
    <row r="2" spans="1:13" s="79" customFormat="1" x14ac:dyDescent="0.2">
      <c r="C2" s="104" t="s">
        <v>402</v>
      </c>
      <c r="D2" s="103"/>
      <c r="E2" s="102"/>
      <c r="G2" s="104" t="s">
        <v>403</v>
      </c>
      <c r="H2" s="103"/>
      <c r="I2" s="102"/>
      <c r="K2" s="104" t="s">
        <v>405</v>
      </c>
      <c r="L2" s="103"/>
      <c r="M2" s="102"/>
    </row>
    <row r="3" spans="1:13" x14ac:dyDescent="0.2">
      <c r="B3" s="87" t="s">
        <v>387</v>
      </c>
      <c r="C3" s="104" t="s">
        <v>388</v>
      </c>
      <c r="D3" s="103" t="s">
        <v>389</v>
      </c>
      <c r="E3" s="102" t="s">
        <v>390</v>
      </c>
      <c r="G3" s="104" t="s">
        <v>388</v>
      </c>
      <c r="H3" s="103" t="s">
        <v>389</v>
      </c>
      <c r="I3" s="102" t="s">
        <v>390</v>
      </c>
      <c r="K3" s="104" t="s">
        <v>388</v>
      </c>
      <c r="L3" s="103" t="s">
        <v>389</v>
      </c>
      <c r="M3" s="102" t="s">
        <v>390</v>
      </c>
    </row>
    <row r="4" spans="1:13" x14ac:dyDescent="0.2">
      <c r="B4" s="86" t="s">
        <v>42</v>
      </c>
      <c r="C4" s="69">
        <v>7.9045438148632921E-2</v>
      </c>
      <c r="D4" s="89">
        <v>6.5286361854796665E-2</v>
      </c>
      <c r="E4" s="84">
        <v>7.21659000017148E-2</v>
      </c>
      <c r="G4" s="69">
        <v>4.7527284947532285E-2</v>
      </c>
      <c r="H4" s="89">
        <v>4.4462319295326E-2</v>
      </c>
      <c r="I4" s="84">
        <v>4.5994802121429146E-2</v>
      </c>
      <c r="K4" s="69">
        <v>0.11585951700405722</v>
      </c>
      <c r="L4" s="89">
        <v>0.15900367685654501</v>
      </c>
      <c r="M4" s="84">
        <v>0.1374315969303011</v>
      </c>
    </row>
    <row r="5" spans="1:13" x14ac:dyDescent="0.2">
      <c r="B5" s="86" t="s">
        <v>43</v>
      </c>
      <c r="C5" s="69">
        <v>5.8477322163605516E-2</v>
      </c>
      <c r="D5" s="89">
        <v>6.5079312523556171E-2</v>
      </c>
      <c r="E5" s="84">
        <v>6.1778317343580844E-2</v>
      </c>
      <c r="G5" s="69">
        <v>5.5055482402695539E-2</v>
      </c>
      <c r="H5" s="89">
        <v>5.2253884033850881E-2</v>
      </c>
      <c r="I5" s="84">
        <v>5.3654683218273214E-2</v>
      </c>
      <c r="K5" s="69">
        <v>0.12800857323139167</v>
      </c>
      <c r="L5" s="89">
        <v>0.14982621298238799</v>
      </c>
      <c r="M5" s="84">
        <v>0.13891739310688983</v>
      </c>
    </row>
    <row r="6" spans="1:13" x14ac:dyDescent="0.2">
      <c r="B6" s="86" t="s">
        <v>44</v>
      </c>
      <c r="C6" s="69">
        <v>6.2965803401917861E-2</v>
      </c>
      <c r="D6" s="89">
        <v>6.466943641152878E-2</v>
      </c>
      <c r="E6" s="84">
        <v>6.3817619906723327E-2</v>
      </c>
      <c r="G6" s="69">
        <v>4.8983478969209363E-2</v>
      </c>
      <c r="H6" s="89">
        <v>4.7490709545286572E-2</v>
      </c>
      <c r="I6" s="84">
        <v>4.8237094257247967E-2</v>
      </c>
      <c r="K6" s="69">
        <v>0.12804708619743282</v>
      </c>
      <c r="L6" s="89">
        <v>0.16475459833540235</v>
      </c>
      <c r="M6" s="84">
        <v>0.14640084226641759</v>
      </c>
    </row>
    <row r="7" spans="1:13" x14ac:dyDescent="0.2">
      <c r="B7" s="86" t="s">
        <v>45</v>
      </c>
      <c r="C7" s="69">
        <v>6.1971213823104283E-2</v>
      </c>
      <c r="D7" s="89">
        <v>6.3397749533131029E-2</v>
      </c>
      <c r="E7" s="84">
        <v>6.2684481678117659E-2</v>
      </c>
      <c r="G7" s="69">
        <v>5.4233074124193391E-2</v>
      </c>
      <c r="H7" s="89">
        <v>5.675481597086638E-2</v>
      </c>
      <c r="I7" s="84">
        <v>5.5493945047529886E-2</v>
      </c>
      <c r="K7" s="69">
        <v>0.110566817514913</v>
      </c>
      <c r="L7" s="89">
        <v>0.14627050698164548</v>
      </c>
      <c r="M7" s="84">
        <v>0.12841866224827925</v>
      </c>
    </row>
    <row r="8" spans="1:13" x14ac:dyDescent="0.2">
      <c r="B8" s="86" t="s">
        <v>46</v>
      </c>
      <c r="C8" s="69">
        <v>5.8343749577857491E-2</v>
      </c>
      <c r="D8" s="89">
        <v>6.4053386082272484E-2</v>
      </c>
      <c r="E8" s="84">
        <v>6.1198567830064984E-2</v>
      </c>
      <c r="G8" s="69">
        <v>4.9601106935063623E-2</v>
      </c>
      <c r="H8" s="89">
        <v>4.8927630548912436E-2</v>
      </c>
      <c r="I8" s="84">
        <v>4.9264368741988029E-2</v>
      </c>
      <c r="K8" s="69">
        <v>7.00236111949845E-2</v>
      </c>
      <c r="L8" s="89">
        <v>0.10797260582840951</v>
      </c>
      <c r="M8" s="84">
        <v>8.8998108511697011E-2</v>
      </c>
    </row>
    <row r="9" spans="1:13" x14ac:dyDescent="0.2">
      <c r="B9" s="86" t="s">
        <v>47</v>
      </c>
      <c r="C9" s="69">
        <v>6.707438321743267E-2</v>
      </c>
      <c r="D9" s="89">
        <v>7.22209094881755E-2</v>
      </c>
      <c r="E9" s="84">
        <v>6.9647646352804085E-2</v>
      </c>
      <c r="G9" s="69">
        <v>5.0087229183251009E-2</v>
      </c>
      <c r="H9" s="89">
        <v>5.0535296581142856E-2</v>
      </c>
      <c r="I9" s="84">
        <v>5.0311262882196936E-2</v>
      </c>
      <c r="K9" s="69">
        <v>8.5288285523227689E-2</v>
      </c>
      <c r="L9" s="89">
        <v>9.5953203927212682E-2</v>
      </c>
      <c r="M9" s="84">
        <v>9.0620744725220193E-2</v>
      </c>
    </row>
    <row r="10" spans="1:13" x14ac:dyDescent="0.2">
      <c r="B10" s="86" t="s">
        <v>48</v>
      </c>
      <c r="C10" s="69">
        <v>6.2587760389276034E-2</v>
      </c>
      <c r="D10" s="89">
        <v>5.8168000752612747E-2</v>
      </c>
      <c r="E10" s="84">
        <v>6.0377880570944391E-2</v>
      </c>
      <c r="G10" s="69">
        <v>5.2202615144784019E-2</v>
      </c>
      <c r="H10" s="89">
        <v>5.4602437706930414E-2</v>
      </c>
      <c r="I10" s="84">
        <v>5.3402526425857216E-2</v>
      </c>
      <c r="K10" s="69">
        <v>0.11302414766661849</v>
      </c>
      <c r="L10" s="89">
        <v>0.18254147889295158</v>
      </c>
      <c r="M10" s="84">
        <v>0.14778281327978504</v>
      </c>
    </row>
    <row r="11" spans="1:13" x14ac:dyDescent="0.2">
      <c r="B11" s="86" t="s">
        <v>49</v>
      </c>
      <c r="C11" s="69">
        <v>6.1000317790280707E-2</v>
      </c>
      <c r="D11" s="89">
        <v>6.63749932786762E-2</v>
      </c>
      <c r="E11" s="84">
        <v>6.3687655534478457E-2</v>
      </c>
      <c r="G11" s="69">
        <v>5.1707127946824201E-2</v>
      </c>
      <c r="H11" s="89">
        <v>5.1809459625806367E-2</v>
      </c>
      <c r="I11" s="84">
        <v>5.1758293786315288E-2</v>
      </c>
      <c r="K11" s="69">
        <v>7.277638268720521E-2</v>
      </c>
      <c r="L11" s="89">
        <v>8.2552578199740434E-2</v>
      </c>
      <c r="M11" s="84">
        <v>7.7664480443472822E-2</v>
      </c>
    </row>
    <row r="12" spans="1:13" x14ac:dyDescent="0.2">
      <c r="B12" s="86" t="s">
        <v>50</v>
      </c>
      <c r="C12" s="69">
        <v>6.6797335611537792E-2</v>
      </c>
      <c r="D12" s="89">
        <v>7.1730400425176685E-2</v>
      </c>
      <c r="E12" s="84">
        <v>6.9263868018357239E-2</v>
      </c>
      <c r="G12" s="69">
        <v>5.2199433064294538E-2</v>
      </c>
      <c r="H12" s="89">
        <v>5.3500569732298393E-2</v>
      </c>
      <c r="I12" s="84">
        <v>5.2850001398296466E-2</v>
      </c>
      <c r="K12" s="69">
        <v>0.1161092478880859</v>
      </c>
      <c r="L12" s="89">
        <v>0.13846312248014514</v>
      </c>
      <c r="M12" s="84">
        <v>0.12728618518411552</v>
      </c>
    </row>
    <row r="13" spans="1:13" x14ac:dyDescent="0.2">
      <c r="B13" s="86" t="s">
        <v>52</v>
      </c>
      <c r="C13" s="69">
        <v>0.20674293679933992</v>
      </c>
      <c r="D13" s="89">
        <v>0.20808659926728285</v>
      </c>
      <c r="E13" s="84">
        <v>0.20741476803331138</v>
      </c>
      <c r="G13" s="69">
        <v>1.7044863155167522</v>
      </c>
      <c r="H13" s="89">
        <v>1.5631399915432198</v>
      </c>
      <c r="I13" s="84">
        <v>1.633813153529986</v>
      </c>
      <c r="K13" s="69">
        <v>3.0173714449851374</v>
      </c>
      <c r="L13" s="89">
        <v>2.9766242638019893</v>
      </c>
      <c r="M13" s="84">
        <v>2.9969978543935634</v>
      </c>
    </row>
    <row r="14" spans="1:13" x14ac:dyDescent="0.2">
      <c r="B14" s="86" t="s">
        <v>51</v>
      </c>
      <c r="C14" s="69">
        <v>6.9803613255819907E-2</v>
      </c>
      <c r="D14" s="89">
        <v>7.2870004527184451E-2</v>
      </c>
      <c r="E14" s="84">
        <v>7.1336808891502179E-2</v>
      </c>
      <c r="G14" s="69">
        <v>9.5097615750026412E-2</v>
      </c>
      <c r="H14" s="89">
        <v>8.4926211246097755E-2</v>
      </c>
      <c r="I14" s="84">
        <v>9.0011913498062091E-2</v>
      </c>
      <c r="K14" s="69">
        <v>0.28927921330670087</v>
      </c>
      <c r="L14" s="89">
        <v>0.32233653451163513</v>
      </c>
      <c r="M14" s="84">
        <v>0.30580787390916797</v>
      </c>
    </row>
    <row r="15" spans="1:13" x14ac:dyDescent="0.2">
      <c r="B15" s="86" t="s">
        <v>53</v>
      </c>
      <c r="C15" s="69">
        <v>9.7168294889405954E-2</v>
      </c>
      <c r="D15" s="89">
        <v>8.638794775684959E-2</v>
      </c>
      <c r="E15" s="84">
        <v>9.1778121323127765E-2</v>
      </c>
      <c r="G15" s="69">
        <v>6.1565898964706947E-2</v>
      </c>
      <c r="H15" s="89">
        <v>5.9555947614022643E-2</v>
      </c>
      <c r="I15" s="84">
        <v>6.0560923289364799E-2</v>
      </c>
      <c r="K15" s="69">
        <v>7.8342912660442049E-2</v>
      </c>
      <c r="L15" s="89">
        <v>9.4390713247500396E-2</v>
      </c>
      <c r="M15" s="84">
        <v>8.6366812953971223E-2</v>
      </c>
    </row>
    <row r="16" spans="1:13" x14ac:dyDescent="0.2">
      <c r="B16" s="86" t="s">
        <v>54</v>
      </c>
      <c r="C16" s="69">
        <v>7.7999202231558415E-2</v>
      </c>
      <c r="D16" s="89">
        <v>7.085126755077148E-2</v>
      </c>
      <c r="E16" s="84">
        <v>7.4425234891164954E-2</v>
      </c>
      <c r="G16" s="69">
        <v>5.0499720280153142E-2</v>
      </c>
      <c r="H16" s="89">
        <v>5.383051746642685E-2</v>
      </c>
      <c r="I16" s="84">
        <v>5.2165118873289992E-2</v>
      </c>
      <c r="K16" s="69">
        <v>0.10234229358683758</v>
      </c>
      <c r="L16" s="89">
        <v>0.15360529686465471</v>
      </c>
      <c r="M16" s="84">
        <v>0.12797379522574615</v>
      </c>
    </row>
    <row r="17" spans="2:13" x14ac:dyDescent="0.2">
      <c r="B17" s="86" t="s">
        <v>55</v>
      </c>
      <c r="C17" s="69">
        <v>5.7341009601290155E-2</v>
      </c>
      <c r="D17" s="89">
        <v>6.0002879513145591E-2</v>
      </c>
      <c r="E17" s="84">
        <v>5.8671944557217873E-2</v>
      </c>
      <c r="G17" s="69">
        <v>5.51714488016634E-2</v>
      </c>
      <c r="H17" s="89">
        <v>5.5498126197146079E-2</v>
      </c>
      <c r="I17" s="84">
        <v>5.5334787499404736E-2</v>
      </c>
      <c r="K17" s="69">
        <v>9.9131920000726056E-2</v>
      </c>
      <c r="L17" s="89">
        <v>0.15202514883393911</v>
      </c>
      <c r="M17" s="84">
        <v>0.12557853441733258</v>
      </c>
    </row>
    <row r="18" spans="2:13" x14ac:dyDescent="0.2">
      <c r="B18" s="86" t="s">
        <v>56</v>
      </c>
      <c r="C18" s="69">
        <v>5.916260800278493E-2</v>
      </c>
      <c r="D18" s="89">
        <v>5.6857971024165746E-2</v>
      </c>
      <c r="E18" s="84">
        <v>5.8010289513475338E-2</v>
      </c>
      <c r="G18" s="69">
        <v>4.9403142766177507E-2</v>
      </c>
      <c r="H18" s="89">
        <v>5.2515410434402075E-2</v>
      </c>
      <c r="I18" s="84">
        <v>5.0959276600289788E-2</v>
      </c>
      <c r="K18" s="69">
        <v>0.11124922658733134</v>
      </c>
      <c r="L18" s="89">
        <v>0.14411927413776984</v>
      </c>
      <c r="M18" s="84">
        <v>0.1276842503625506</v>
      </c>
    </row>
    <row r="19" spans="2:13" x14ac:dyDescent="0.2">
      <c r="B19" s="86" t="s">
        <v>57</v>
      </c>
      <c r="C19" s="69">
        <v>6.0010214137754085E-2</v>
      </c>
      <c r="D19" s="89">
        <v>6.4460718522943466E-2</v>
      </c>
      <c r="E19" s="84">
        <v>6.2235466330348779E-2</v>
      </c>
      <c r="G19" s="69">
        <v>5.551761001946727E-2</v>
      </c>
      <c r="H19" s="89">
        <v>4.5166431370445535E-2</v>
      </c>
      <c r="I19" s="84">
        <v>5.0342020694956399E-2</v>
      </c>
      <c r="K19" s="69">
        <v>0.10067351156172419</v>
      </c>
      <c r="L19" s="89">
        <v>0.13775197667098291</v>
      </c>
      <c r="M19" s="84">
        <v>0.11921274411635355</v>
      </c>
    </row>
    <row r="20" spans="2:13" x14ac:dyDescent="0.2">
      <c r="B20" s="86" t="s">
        <v>58</v>
      </c>
      <c r="C20" s="69">
        <v>5.7789249801776896E-2</v>
      </c>
      <c r="D20" s="89">
        <v>6.0749384088400492E-2</v>
      </c>
      <c r="E20" s="84">
        <v>5.926931694508869E-2</v>
      </c>
      <c r="G20" s="69">
        <v>4.641242938308407E-2</v>
      </c>
      <c r="H20" s="89">
        <v>4.4984978946596241E-2</v>
      </c>
      <c r="I20" s="84">
        <v>4.5698704164840155E-2</v>
      </c>
      <c r="K20" s="69">
        <v>0.10250461180185717</v>
      </c>
      <c r="L20" s="89">
        <v>0.14783298328954145</v>
      </c>
      <c r="M20" s="84">
        <v>0.12516879754569932</v>
      </c>
    </row>
    <row r="21" spans="2:13" x14ac:dyDescent="0.2">
      <c r="B21" s="86" t="s">
        <v>59</v>
      </c>
      <c r="C21" s="69">
        <v>6.6499427019827723E-2</v>
      </c>
      <c r="D21" s="89">
        <v>6.0061801536094937E-2</v>
      </c>
      <c r="E21" s="84">
        <v>6.3280614277961333E-2</v>
      </c>
      <c r="G21" s="69">
        <v>5.061891507703413E-2</v>
      </c>
      <c r="H21" s="89">
        <v>4.9252225762141645E-2</v>
      </c>
      <c r="I21" s="84">
        <v>4.9935570419587891E-2</v>
      </c>
      <c r="K21" s="69">
        <v>0.19910819324164947</v>
      </c>
      <c r="L21" s="89">
        <v>0.13930500106358087</v>
      </c>
      <c r="M21" s="84">
        <v>0.16920659715261516</v>
      </c>
    </row>
    <row r="22" spans="2:13" x14ac:dyDescent="0.2">
      <c r="B22" s="86" t="s">
        <v>60</v>
      </c>
      <c r="C22" s="69">
        <v>7.1605180107245411E-2</v>
      </c>
      <c r="D22" s="89">
        <v>6.6223248060376189E-2</v>
      </c>
      <c r="E22" s="84">
        <v>6.8914214083810793E-2</v>
      </c>
      <c r="G22" s="69">
        <v>5.0437599790877898E-2</v>
      </c>
      <c r="H22" s="89">
        <v>4.9094949924616799E-2</v>
      </c>
      <c r="I22" s="84">
        <v>4.9766274857747345E-2</v>
      </c>
      <c r="K22" s="69">
        <v>0.10838451222102176</v>
      </c>
      <c r="L22" s="89">
        <v>0.16094455281022035</v>
      </c>
      <c r="M22" s="84">
        <v>0.13466453251562105</v>
      </c>
    </row>
    <row r="23" spans="2:13" x14ac:dyDescent="0.2">
      <c r="B23" s="86" t="s">
        <v>61</v>
      </c>
      <c r="C23" s="69">
        <v>0.28782803916097272</v>
      </c>
      <c r="D23" s="89">
        <v>0.2563916002027159</v>
      </c>
      <c r="E23" s="84">
        <v>0.27210981968184433</v>
      </c>
      <c r="G23" s="69">
        <v>0.29015974336364903</v>
      </c>
      <c r="H23" s="89">
        <v>0.45885497777745238</v>
      </c>
      <c r="I23" s="84">
        <v>0.37450736057055067</v>
      </c>
      <c r="K23" s="69">
        <v>3.0121354132599962</v>
      </c>
      <c r="L23" s="89">
        <v>2.9819926199427393</v>
      </c>
      <c r="M23" s="84">
        <v>2.9970640166013678</v>
      </c>
    </row>
    <row r="24" spans="2:13" x14ac:dyDescent="0.2">
      <c r="B24" s="86" t="s">
        <v>62</v>
      </c>
      <c r="C24" s="69">
        <v>6.0510495224612451E-2</v>
      </c>
      <c r="D24" s="89">
        <v>6.1208161559182538E-2</v>
      </c>
      <c r="E24" s="84">
        <v>6.0859328391897491E-2</v>
      </c>
      <c r="G24" s="69">
        <v>4.9230551178653784E-2</v>
      </c>
      <c r="H24" s="89">
        <v>4.9880633972173793E-2</v>
      </c>
      <c r="I24" s="84">
        <v>4.9555592575413789E-2</v>
      </c>
      <c r="K24" s="69">
        <v>8.6517115525488686E-2</v>
      </c>
      <c r="L24" s="89">
        <v>0.12233538488549532</v>
      </c>
      <c r="M24" s="84">
        <v>0.10442625020549201</v>
      </c>
    </row>
    <row r="25" spans="2:13" x14ac:dyDescent="0.2">
      <c r="B25" s="86" t="s">
        <v>63</v>
      </c>
      <c r="C25" s="69">
        <v>6.3380073035991094E-2</v>
      </c>
      <c r="D25" s="89">
        <v>6.631455160026116E-2</v>
      </c>
      <c r="E25" s="84">
        <v>6.4847312318126127E-2</v>
      </c>
      <c r="G25" s="69">
        <v>5.2062625654684204E-2</v>
      </c>
      <c r="H25" s="89">
        <v>4.8172654260157176E-2</v>
      </c>
      <c r="I25" s="84">
        <v>5.011763995742069E-2</v>
      </c>
      <c r="K25" s="69">
        <v>6.684454715913872E-2</v>
      </c>
      <c r="L25" s="89">
        <v>0.10428755889077367</v>
      </c>
      <c r="M25" s="84">
        <v>8.5566053024956193E-2</v>
      </c>
    </row>
    <row r="26" spans="2:13" x14ac:dyDescent="0.2">
      <c r="B26" s="86" t="s">
        <v>64</v>
      </c>
      <c r="C26" s="69">
        <v>6.3256076906744244E-2</v>
      </c>
      <c r="D26" s="89">
        <v>6.9266288127148967E-2</v>
      </c>
      <c r="E26" s="84">
        <v>6.6261182516946598E-2</v>
      </c>
      <c r="G26" s="69">
        <v>5.4009980539503399E-2</v>
      </c>
      <c r="H26" s="89">
        <v>5.2062452387539114E-2</v>
      </c>
      <c r="I26" s="84">
        <v>5.303621646352126E-2</v>
      </c>
      <c r="K26" s="69">
        <v>7.0513497953266308E-2</v>
      </c>
      <c r="L26" s="89">
        <v>0.10071657805621569</v>
      </c>
      <c r="M26" s="84">
        <v>8.561503800474099E-2</v>
      </c>
    </row>
    <row r="27" spans="2:13" x14ac:dyDescent="0.2">
      <c r="B27" s="86" t="s">
        <v>395</v>
      </c>
      <c r="C27" s="69">
        <v>6.7181037715843897E-2</v>
      </c>
      <c r="D27" s="89">
        <v>6.8246931026815366E-2</v>
      </c>
      <c r="E27" s="84">
        <v>6.7713984371329639E-2</v>
      </c>
      <c r="G27" s="69">
        <v>5.0930370758871843E-2</v>
      </c>
      <c r="H27" s="89">
        <v>5.4502036030979618E-2</v>
      </c>
      <c r="I27" s="84">
        <v>5.2716203394925734E-2</v>
      </c>
      <c r="K27" s="69">
        <v>0.10100051091023353</v>
      </c>
      <c r="L27" s="89">
        <v>0.14479770849332102</v>
      </c>
      <c r="M27" s="84">
        <v>0.12289910970177728</v>
      </c>
    </row>
    <row r="28" spans="2:13" x14ac:dyDescent="0.2">
      <c r="B28" s="86" t="s">
        <v>396</v>
      </c>
      <c r="C28" s="69">
        <v>8.2619428747429904E-2</v>
      </c>
      <c r="D28" s="89">
        <v>6.5312577670627744E-2</v>
      </c>
      <c r="E28" s="84">
        <v>7.3966003209028824E-2</v>
      </c>
      <c r="G28" s="69">
        <v>5.2726703609073243E-2</v>
      </c>
      <c r="H28" s="89">
        <v>5.4700943434816567E-2</v>
      </c>
      <c r="I28" s="84">
        <v>5.3713823521944905E-2</v>
      </c>
      <c r="K28" s="69">
        <v>0.10334279686977928</v>
      </c>
      <c r="L28" s="89">
        <v>0.13304027786720196</v>
      </c>
      <c r="M28" s="84">
        <v>0.11819153736849061</v>
      </c>
    </row>
    <row r="29" spans="2:13" x14ac:dyDescent="0.2">
      <c r="B29" s="86" t="s">
        <v>66</v>
      </c>
      <c r="C29" s="69">
        <v>7.2615437984841102E-2</v>
      </c>
      <c r="D29" s="89">
        <v>5.6899753689006197E-2</v>
      </c>
      <c r="E29" s="84">
        <v>6.4757595836923643E-2</v>
      </c>
      <c r="G29" s="69">
        <v>5.8648123838814341E-2</v>
      </c>
      <c r="H29" s="89">
        <v>4.8262148445482628E-2</v>
      </c>
      <c r="I29" s="84">
        <v>5.3455136142148488E-2</v>
      </c>
      <c r="K29" s="69">
        <v>0.11306500232307252</v>
      </c>
      <c r="L29" s="89">
        <v>0.15010057129465212</v>
      </c>
      <c r="M29" s="84">
        <v>0.13158278680886232</v>
      </c>
    </row>
    <row r="30" spans="2:13" x14ac:dyDescent="0.2">
      <c r="B30" s="86" t="s">
        <v>67</v>
      </c>
      <c r="C30" s="69">
        <v>6.4396870416854657E-2</v>
      </c>
      <c r="D30" s="89">
        <v>5.7470328435607905E-2</v>
      </c>
      <c r="E30" s="84">
        <v>6.0933599426231277E-2</v>
      </c>
      <c r="G30" s="69">
        <v>4.9097835076369244E-2</v>
      </c>
      <c r="H30" s="89">
        <v>4.6743877826200375E-2</v>
      </c>
      <c r="I30" s="84">
        <v>4.7920856451284813E-2</v>
      </c>
      <c r="K30" s="69">
        <v>9.2295067749669543E-2</v>
      </c>
      <c r="L30" s="89">
        <v>0.12707431670209993</v>
      </c>
      <c r="M30" s="84">
        <v>0.10968469222588473</v>
      </c>
    </row>
    <row r="31" spans="2:13" x14ac:dyDescent="0.2">
      <c r="B31" s="86" t="s">
        <v>68</v>
      </c>
      <c r="C31" s="69">
        <v>5.7441437014038726E-2</v>
      </c>
      <c r="D31" s="89">
        <v>5.7972694166536061E-2</v>
      </c>
      <c r="E31" s="84">
        <v>5.770706559028739E-2</v>
      </c>
      <c r="G31" s="69">
        <v>5.6309689717047834E-2</v>
      </c>
      <c r="H31" s="89">
        <v>4.6769630936329354E-2</v>
      </c>
      <c r="I31" s="84">
        <v>5.1539660326688594E-2</v>
      </c>
      <c r="K31" s="69">
        <v>0.15048567824033554</v>
      </c>
      <c r="L31" s="89">
        <v>0.11899546219316078</v>
      </c>
      <c r="M31" s="84">
        <v>0.13474057021674815</v>
      </c>
    </row>
    <row r="32" spans="2:13" x14ac:dyDescent="0.2">
      <c r="B32" s="86" t="s">
        <v>69</v>
      </c>
      <c r="C32" s="69">
        <v>7.6113164715627846E-2</v>
      </c>
      <c r="D32" s="89">
        <v>6.0679993210459256E-2</v>
      </c>
      <c r="E32" s="84">
        <v>6.8396578963043547E-2</v>
      </c>
      <c r="G32" s="69">
        <v>4.7834640390119983E-2</v>
      </c>
      <c r="H32" s="89">
        <v>5.0040093317228078E-2</v>
      </c>
      <c r="I32" s="84">
        <v>4.893736685367403E-2</v>
      </c>
      <c r="K32" s="69">
        <v>0.12282177206342114</v>
      </c>
      <c r="L32" s="89">
        <v>0.14741297957804103</v>
      </c>
      <c r="M32" s="84">
        <v>0.13511737582073108</v>
      </c>
    </row>
    <row r="33" spans="2:13" x14ac:dyDescent="0.2">
      <c r="B33" s="86" t="s">
        <v>70</v>
      </c>
      <c r="C33" s="69">
        <v>7.7952626309806802E-2</v>
      </c>
      <c r="D33" s="89">
        <v>6.0891442986878208E-2</v>
      </c>
      <c r="E33" s="84">
        <v>6.9422034648342512E-2</v>
      </c>
      <c r="G33" s="69">
        <v>5.0326692441522991E-2</v>
      </c>
      <c r="H33" s="89">
        <v>4.8005689769372889E-2</v>
      </c>
      <c r="I33" s="84">
        <v>4.916619110544794E-2</v>
      </c>
      <c r="K33" s="69">
        <v>9.8947550448749408E-2</v>
      </c>
      <c r="L33" s="89">
        <v>0.12080384559377982</v>
      </c>
      <c r="M33" s="84">
        <v>0.10987569802126462</v>
      </c>
    </row>
    <row r="34" spans="2:13" x14ac:dyDescent="0.2">
      <c r="B34" s="86" t="s">
        <v>71</v>
      </c>
      <c r="C34" s="69">
        <v>7.2450119692447731E-2</v>
      </c>
      <c r="D34" s="89">
        <v>5.8724751820428578E-2</v>
      </c>
      <c r="E34" s="84">
        <v>6.5587435756438162E-2</v>
      </c>
      <c r="G34" s="69">
        <v>5.0335563987266491E-2</v>
      </c>
      <c r="H34" s="89">
        <v>5.1019012905651424E-2</v>
      </c>
      <c r="I34" s="84">
        <v>5.0677288446458954E-2</v>
      </c>
      <c r="K34" s="69">
        <v>0.11964360443874346</v>
      </c>
      <c r="L34" s="89">
        <v>0.14293768815209107</v>
      </c>
      <c r="M34" s="84">
        <v>0.13129064629541726</v>
      </c>
    </row>
    <row r="35" spans="2:13" x14ac:dyDescent="0.2">
      <c r="B35" s="86" t="s">
        <v>72</v>
      </c>
      <c r="C35" s="69">
        <v>7.1430272005977638E-2</v>
      </c>
      <c r="D35" s="89">
        <v>5.9363022227151313E-2</v>
      </c>
      <c r="E35" s="84">
        <v>6.5396647116564482E-2</v>
      </c>
      <c r="G35" s="69">
        <v>4.9985275655000362E-2</v>
      </c>
      <c r="H35" s="89">
        <v>4.664276452953206E-2</v>
      </c>
      <c r="I35" s="84">
        <v>4.8314020092266208E-2</v>
      </c>
      <c r="K35" s="69">
        <v>0.10858665236502409</v>
      </c>
      <c r="L35" s="89">
        <v>0.12025170179256015</v>
      </c>
      <c r="M35" s="84">
        <v>0.11441917707879212</v>
      </c>
    </row>
    <row r="36" spans="2:13" x14ac:dyDescent="0.2">
      <c r="B36" s="86" t="s">
        <v>73</v>
      </c>
      <c r="C36" s="69">
        <v>8.6179048590572765E-2</v>
      </c>
      <c r="D36" s="89">
        <v>5.9647574385046316E-2</v>
      </c>
      <c r="E36" s="84">
        <v>7.2913311487809537E-2</v>
      </c>
      <c r="G36" s="69">
        <v>5.2486550560499473E-2</v>
      </c>
      <c r="H36" s="89">
        <v>5.2668836178281851E-2</v>
      </c>
      <c r="I36" s="84">
        <v>5.2577693369390666E-2</v>
      </c>
      <c r="K36" s="69">
        <v>0.11035577826061456</v>
      </c>
      <c r="L36" s="89">
        <v>0.12878870787975283</v>
      </c>
      <c r="M36" s="84">
        <v>0.11957224307018369</v>
      </c>
    </row>
    <row r="37" spans="2:13" x14ac:dyDescent="0.2">
      <c r="B37" s="86" t="s">
        <v>74</v>
      </c>
      <c r="C37" s="69">
        <v>8.4431216565791251E-2</v>
      </c>
      <c r="D37" s="89">
        <v>6.4265831262048309E-2</v>
      </c>
      <c r="E37" s="84">
        <v>7.4348523913919773E-2</v>
      </c>
      <c r="G37" s="69">
        <v>5.1010332276523622E-2</v>
      </c>
      <c r="H37" s="89">
        <v>5.0018575544040704E-2</v>
      </c>
      <c r="I37" s="84">
        <v>5.0514453910282163E-2</v>
      </c>
      <c r="K37" s="69">
        <v>7.5468424660641659E-2</v>
      </c>
      <c r="L37" s="89">
        <v>9.5037038581774522E-2</v>
      </c>
      <c r="M37" s="84">
        <v>8.5252731621208083E-2</v>
      </c>
    </row>
    <row r="38" spans="2:13" x14ac:dyDescent="0.2">
      <c r="B38" s="86" t="s">
        <v>75</v>
      </c>
      <c r="C38" s="69">
        <v>8.5453936151736076E-2</v>
      </c>
      <c r="D38" s="89">
        <v>6.756253739603843E-2</v>
      </c>
      <c r="E38" s="84">
        <v>7.6508236773887253E-2</v>
      </c>
      <c r="G38" s="69">
        <v>5.5591365188004713E-2</v>
      </c>
      <c r="H38" s="89">
        <v>5.2077712944995705E-2</v>
      </c>
      <c r="I38" s="84">
        <v>5.3834539066500209E-2</v>
      </c>
      <c r="K38" s="69">
        <v>0.10734425779252568</v>
      </c>
      <c r="L38" s="89">
        <v>0.13249299069301532</v>
      </c>
      <c r="M38" s="84">
        <v>0.1199186242427705</v>
      </c>
    </row>
    <row r="39" spans="2:13" x14ac:dyDescent="0.2">
      <c r="B39" s="86" t="s">
        <v>76</v>
      </c>
      <c r="C39" s="69">
        <v>7.7414328274753336E-2</v>
      </c>
      <c r="D39" s="89">
        <v>7.3842796050637607E-2</v>
      </c>
      <c r="E39" s="84">
        <v>7.5628562162695478E-2</v>
      </c>
      <c r="G39" s="69">
        <v>5.6483190058358494E-2</v>
      </c>
      <c r="H39" s="89">
        <v>5.1898435252653544E-2</v>
      </c>
      <c r="I39" s="84">
        <v>5.4190812655506015E-2</v>
      </c>
      <c r="K39" s="69">
        <v>0.12084819858460932</v>
      </c>
      <c r="L39" s="89">
        <v>0.13420824229403847</v>
      </c>
      <c r="M39" s="84">
        <v>0.12752822043932388</v>
      </c>
    </row>
    <row r="40" spans="2:13" x14ac:dyDescent="0.2">
      <c r="B40" s="86" t="s">
        <v>397</v>
      </c>
      <c r="C40" s="69">
        <v>6.1863229238463026E-2</v>
      </c>
      <c r="D40" s="89">
        <v>6.4156000470685579E-2</v>
      </c>
      <c r="E40" s="84">
        <v>6.3009614854574306E-2</v>
      </c>
      <c r="G40" s="69">
        <v>6.1186296465265945E-2</v>
      </c>
      <c r="H40" s="89">
        <v>5.5074700774425937E-2</v>
      </c>
      <c r="I40" s="84">
        <v>5.8130498619845941E-2</v>
      </c>
      <c r="K40" s="69">
        <v>0.12596323893982109</v>
      </c>
      <c r="L40" s="89">
        <v>0.16249943035110645</v>
      </c>
      <c r="M40" s="84">
        <v>0.14423133464546378</v>
      </c>
    </row>
    <row r="41" spans="2:13" x14ac:dyDescent="0.2">
      <c r="B41" s="86" t="s">
        <v>78</v>
      </c>
      <c r="C41" s="69">
        <v>5.7142154603090266E-2</v>
      </c>
      <c r="D41" s="89">
        <v>5.8367265294479491E-2</v>
      </c>
      <c r="E41" s="84">
        <v>5.7754709948784878E-2</v>
      </c>
      <c r="G41" s="69">
        <v>5.4992066365354295E-2</v>
      </c>
      <c r="H41" s="89">
        <v>5.4069998207865913E-2</v>
      </c>
      <c r="I41" s="84">
        <v>5.4531032286610104E-2</v>
      </c>
      <c r="K41" s="69">
        <v>9.3539030328959827E-2</v>
      </c>
      <c r="L41" s="89">
        <v>0.12988756708261318</v>
      </c>
      <c r="M41" s="84">
        <v>0.1117132987057865</v>
      </c>
    </row>
    <row r="42" spans="2:13" x14ac:dyDescent="0.2">
      <c r="B42" s="86" t="s">
        <v>79</v>
      </c>
      <c r="C42" s="69">
        <v>5.7816313586217347E-2</v>
      </c>
      <c r="D42" s="89">
        <v>6.0433647883848834E-2</v>
      </c>
      <c r="E42" s="84">
        <v>5.9124980735033091E-2</v>
      </c>
      <c r="G42" s="69">
        <v>5.2731163940251062E-2</v>
      </c>
      <c r="H42" s="89">
        <v>4.7237221151618006E-2</v>
      </c>
      <c r="I42" s="84">
        <v>4.998419254593453E-2</v>
      </c>
      <c r="K42" s="69">
        <v>0.10215157602483638</v>
      </c>
      <c r="L42" s="89">
        <v>0.11542903826692093</v>
      </c>
      <c r="M42" s="84">
        <v>0.10879030714587865</v>
      </c>
    </row>
    <row r="43" spans="2:13" x14ac:dyDescent="0.2">
      <c r="B43" s="86" t="s">
        <v>80</v>
      </c>
      <c r="C43" s="69">
        <v>5.5091352914214978E-2</v>
      </c>
      <c r="D43" s="89">
        <v>5.8899084817298164E-2</v>
      </c>
      <c r="E43" s="84">
        <v>5.6995218865756571E-2</v>
      </c>
      <c r="G43" s="69">
        <v>5.2105254039214698E-2</v>
      </c>
      <c r="H43" s="89">
        <v>4.7224016133927453E-2</v>
      </c>
      <c r="I43" s="84">
        <v>4.9664635086571075E-2</v>
      </c>
      <c r="K43" s="69">
        <v>9.8443582734540472E-2</v>
      </c>
      <c r="L43" s="89">
        <v>0.13814725785796525</v>
      </c>
      <c r="M43" s="84">
        <v>0.11829542029625287</v>
      </c>
    </row>
    <row r="44" spans="2:13" x14ac:dyDescent="0.2">
      <c r="B44" s="86" t="s">
        <v>81</v>
      </c>
      <c r="C44" s="69">
        <v>6.1026933247785062E-2</v>
      </c>
      <c r="D44" s="89">
        <v>5.9122591672848578E-2</v>
      </c>
      <c r="E44" s="84">
        <v>6.0074762460316816E-2</v>
      </c>
      <c r="G44" s="69">
        <v>4.4281870807239686E-2</v>
      </c>
      <c r="H44" s="89">
        <v>4.5128257494898176E-2</v>
      </c>
      <c r="I44" s="84">
        <v>4.4705064151068931E-2</v>
      </c>
      <c r="K44" s="69">
        <v>0.10300404946020277</v>
      </c>
      <c r="L44" s="89">
        <v>0.1152263762185107</v>
      </c>
      <c r="M44" s="84">
        <v>0.10911521283935674</v>
      </c>
    </row>
    <row r="45" spans="2:13" x14ac:dyDescent="0.2">
      <c r="B45" s="86" t="s">
        <v>82</v>
      </c>
      <c r="C45" s="69">
        <v>5.9810780843120623E-2</v>
      </c>
      <c r="D45" s="89">
        <v>6.1065350003177067E-2</v>
      </c>
      <c r="E45" s="84">
        <v>6.0438065423148848E-2</v>
      </c>
      <c r="G45" s="69">
        <v>4.7188060956489225E-2</v>
      </c>
      <c r="H45" s="89">
        <v>4.9372905679909714E-2</v>
      </c>
      <c r="I45" s="84">
        <v>4.8280483318199466E-2</v>
      </c>
      <c r="K45" s="69">
        <v>0.10446504514407638</v>
      </c>
      <c r="L45" s="89">
        <v>0.12823464587244404</v>
      </c>
      <c r="M45" s="84">
        <v>0.11634984550826022</v>
      </c>
    </row>
    <row r="46" spans="2:13" x14ac:dyDescent="0.2">
      <c r="B46" s="86" t="s">
        <v>83</v>
      </c>
      <c r="C46" s="69">
        <v>5.5972749021849982E-2</v>
      </c>
      <c r="D46" s="89">
        <v>6.1076383767532869E-2</v>
      </c>
      <c r="E46" s="84">
        <v>5.8524566394691425E-2</v>
      </c>
      <c r="G46" s="69">
        <v>5.3307569149995987E-2</v>
      </c>
      <c r="H46" s="89">
        <v>5.226787902526403E-2</v>
      </c>
      <c r="I46" s="84">
        <v>5.2787724087630009E-2</v>
      </c>
      <c r="K46" s="69">
        <v>0.10519094190582559</v>
      </c>
      <c r="L46" s="89">
        <v>0.12263995232022379</v>
      </c>
      <c r="M46" s="84">
        <v>0.11391544711302469</v>
      </c>
    </row>
    <row r="47" spans="2:13" x14ac:dyDescent="0.2">
      <c r="B47" s="86" t="s">
        <v>84</v>
      </c>
      <c r="C47" s="69">
        <v>5.8326330095002626E-2</v>
      </c>
      <c r="D47" s="89">
        <v>6.31713800125661E-2</v>
      </c>
      <c r="E47" s="84">
        <v>6.0748855053784363E-2</v>
      </c>
      <c r="G47" s="69">
        <v>4.8762433749001015E-2</v>
      </c>
      <c r="H47" s="89">
        <v>5.1351523600616407E-2</v>
      </c>
      <c r="I47" s="84">
        <v>5.0056978674808711E-2</v>
      </c>
      <c r="K47" s="69">
        <v>0.12442448825989778</v>
      </c>
      <c r="L47" s="89">
        <v>0.12985491767240132</v>
      </c>
      <c r="M47" s="84">
        <v>0.12713970296614954</v>
      </c>
    </row>
    <row r="48" spans="2:13" x14ac:dyDescent="0.2">
      <c r="B48" s="86" t="s">
        <v>85</v>
      </c>
      <c r="C48" s="69">
        <v>6.6145884727735291E-2</v>
      </c>
      <c r="D48" s="89">
        <v>6.2836282768563317E-2</v>
      </c>
      <c r="E48" s="84">
        <v>6.4491083748149297E-2</v>
      </c>
      <c r="G48" s="69">
        <v>4.8096820165243033E-2</v>
      </c>
      <c r="H48" s="89">
        <v>5.1487393202849827E-2</v>
      </c>
      <c r="I48" s="84">
        <v>4.9792106684046433E-2</v>
      </c>
      <c r="K48" s="69">
        <v>0.11042176233414597</v>
      </c>
      <c r="L48" s="89">
        <v>0.12233463865901818</v>
      </c>
      <c r="M48" s="84">
        <v>0.11637820049658207</v>
      </c>
    </row>
    <row r="49" spans="2:13" x14ac:dyDescent="0.2">
      <c r="B49" s="86" t="s">
        <v>86</v>
      </c>
      <c r="C49" s="69">
        <v>6.1202246523576698E-2</v>
      </c>
      <c r="D49" s="89">
        <v>6.1997717806474652E-2</v>
      </c>
      <c r="E49" s="84">
        <v>6.1599982165025671E-2</v>
      </c>
      <c r="G49" s="69">
        <v>4.9210325153232086E-2</v>
      </c>
      <c r="H49" s="89">
        <v>4.9395023436937822E-2</v>
      </c>
      <c r="I49" s="84">
        <v>4.9302674295084954E-2</v>
      </c>
      <c r="K49" s="69">
        <v>0.11059873615754061</v>
      </c>
      <c r="L49" s="89">
        <v>0.11831694456156404</v>
      </c>
      <c r="M49" s="84">
        <v>0.11445784035955232</v>
      </c>
    </row>
    <row r="50" spans="2:13" x14ac:dyDescent="0.2">
      <c r="B50" s="86" t="s">
        <v>87</v>
      </c>
      <c r="C50" s="69">
        <v>6.6614488898065399E-2</v>
      </c>
      <c r="D50" s="89">
        <v>6.5974395598092178E-2</v>
      </c>
      <c r="E50" s="84">
        <v>6.6294442248078789E-2</v>
      </c>
      <c r="G50" s="69">
        <v>5.1461184504244167E-2</v>
      </c>
      <c r="H50" s="89">
        <v>5.1519144563949709E-2</v>
      </c>
      <c r="I50" s="84">
        <v>5.1490164534096938E-2</v>
      </c>
      <c r="K50" s="69">
        <v>0.11802150346207554</v>
      </c>
      <c r="L50" s="89">
        <v>0.14736949957442844</v>
      </c>
      <c r="M50" s="84">
        <v>0.13269550151825199</v>
      </c>
    </row>
    <row r="51" spans="2:13" x14ac:dyDescent="0.2">
      <c r="B51" s="86" t="s">
        <v>88</v>
      </c>
      <c r="C51" s="69">
        <v>7.4215875335543163E-2</v>
      </c>
      <c r="D51" s="89">
        <v>7.1401929434829287E-2</v>
      </c>
      <c r="E51" s="84">
        <v>7.2808902385186225E-2</v>
      </c>
      <c r="G51" s="69">
        <v>5.3430090053054921E-2</v>
      </c>
      <c r="H51" s="89">
        <v>5.1299472678915062E-2</v>
      </c>
      <c r="I51" s="84">
        <v>5.2364781365984991E-2</v>
      </c>
      <c r="K51" s="69">
        <v>0.10825966549683333</v>
      </c>
      <c r="L51" s="89">
        <v>0.13951145611040727</v>
      </c>
      <c r="M51" s="84">
        <v>0.1238855608036203</v>
      </c>
    </row>
    <row r="52" spans="2:13" x14ac:dyDescent="0.2">
      <c r="B52" s="86" t="s">
        <v>89</v>
      </c>
      <c r="C52" s="69">
        <v>6.9186666805873404E-2</v>
      </c>
      <c r="D52" s="89">
        <v>5.8676338404697416E-2</v>
      </c>
      <c r="E52" s="84">
        <v>6.3931502605285406E-2</v>
      </c>
      <c r="G52" s="69">
        <v>5.444860568236496E-2</v>
      </c>
      <c r="H52" s="89">
        <v>6.2107082807344206E-2</v>
      </c>
      <c r="I52" s="84">
        <v>5.8277844244854583E-2</v>
      </c>
      <c r="K52" s="69">
        <v>0.11207317497179517</v>
      </c>
      <c r="L52" s="89">
        <v>0.13716860833330236</v>
      </c>
      <c r="M52" s="84">
        <v>0.12462089165254876</v>
      </c>
    </row>
    <row r="53" spans="2:13" x14ac:dyDescent="0.2">
      <c r="B53" s="86" t="s">
        <v>90</v>
      </c>
      <c r="C53" s="69">
        <v>0.11581231107129523</v>
      </c>
      <c r="D53" s="89">
        <v>5.851564455598196E-2</v>
      </c>
      <c r="E53" s="84">
        <v>8.7163977813638605E-2</v>
      </c>
      <c r="G53" s="69">
        <v>5.1264911009302534E-2</v>
      </c>
      <c r="H53" s="89">
        <v>4.8518758654524839E-2</v>
      </c>
      <c r="I53" s="84">
        <v>4.9891834831913687E-2</v>
      </c>
      <c r="K53" s="69">
        <v>0.13196678670343776</v>
      </c>
      <c r="L53" s="89">
        <v>0.11885034642126853</v>
      </c>
      <c r="M53" s="84">
        <v>0.12540856656235314</v>
      </c>
    </row>
    <row r="54" spans="2:13" x14ac:dyDescent="0.2">
      <c r="B54" s="86" t="s">
        <v>91</v>
      </c>
      <c r="C54" s="69">
        <v>5.9752522166615751E-2</v>
      </c>
      <c r="D54" s="89">
        <v>5.5165620856508425E-2</v>
      </c>
      <c r="E54" s="84">
        <v>5.7459071511562085E-2</v>
      </c>
      <c r="G54" s="69">
        <v>5.2923001529031601E-2</v>
      </c>
      <c r="H54" s="89">
        <v>5.0331954282862398E-2</v>
      </c>
      <c r="I54" s="84">
        <v>5.1627477905947003E-2</v>
      </c>
      <c r="K54" s="69">
        <v>0.11822670369834695</v>
      </c>
      <c r="L54" s="89">
        <v>0.12417124730490274</v>
      </c>
      <c r="M54" s="84">
        <v>0.12119897550162484</v>
      </c>
    </row>
    <row r="55" spans="2:13" x14ac:dyDescent="0.2">
      <c r="B55" s="86" t="s">
        <v>92</v>
      </c>
      <c r="C55" s="69">
        <v>8.3769892856727521E-2</v>
      </c>
      <c r="D55" s="89">
        <v>6.1417270450728249E-2</v>
      </c>
      <c r="E55" s="84">
        <v>7.2593581653727882E-2</v>
      </c>
      <c r="G55" s="69">
        <v>5.3336281885579033E-2</v>
      </c>
      <c r="H55" s="89">
        <v>4.9007178138216756E-2</v>
      </c>
      <c r="I55" s="84">
        <v>5.1171730011897898E-2</v>
      </c>
      <c r="K55" s="69">
        <v>0.11965249313889015</v>
      </c>
      <c r="L55" s="89">
        <v>0.10124797553574505</v>
      </c>
      <c r="M55" s="84">
        <v>0.1104502343373176</v>
      </c>
    </row>
    <row r="56" spans="2:13" x14ac:dyDescent="0.2">
      <c r="B56" s="86" t="s">
        <v>93</v>
      </c>
      <c r="C56" s="69">
        <v>6.2586457361845801E-2</v>
      </c>
      <c r="D56" s="89">
        <v>5.8590498549740681E-2</v>
      </c>
      <c r="E56" s="84">
        <v>6.0588477955793238E-2</v>
      </c>
      <c r="G56" s="69">
        <v>4.5989370409316367E-2</v>
      </c>
      <c r="H56" s="89">
        <v>4.6635229077374649E-2</v>
      </c>
      <c r="I56" s="84">
        <v>4.6312299743345511E-2</v>
      </c>
      <c r="K56" s="69">
        <v>0.10490373117486064</v>
      </c>
      <c r="L56" s="89">
        <v>0.11094056105378633</v>
      </c>
      <c r="M56" s="84">
        <v>0.10792214611432349</v>
      </c>
    </row>
    <row r="57" spans="2:13" x14ac:dyDescent="0.2">
      <c r="B57" s="86" t="s">
        <v>94</v>
      </c>
      <c r="C57" s="69">
        <v>6.2038880498574103E-2</v>
      </c>
      <c r="D57" s="89">
        <v>5.9067673260414184E-2</v>
      </c>
      <c r="E57" s="84">
        <v>6.0553276879494147E-2</v>
      </c>
      <c r="G57" s="69">
        <v>4.8554122680657938E-2</v>
      </c>
      <c r="H57" s="89">
        <v>5.0167323115352512E-2</v>
      </c>
      <c r="I57" s="84">
        <v>4.9360722898005222E-2</v>
      </c>
      <c r="K57" s="69">
        <v>0.10569563211861338</v>
      </c>
      <c r="L57" s="89">
        <v>0.13891641782506625</v>
      </c>
      <c r="M57" s="84">
        <v>0.12230602497183982</v>
      </c>
    </row>
    <row r="58" spans="2:13" x14ac:dyDescent="0.2">
      <c r="B58" s="86" t="s">
        <v>95</v>
      </c>
      <c r="C58" s="69">
        <v>6.7225814076510085E-2</v>
      </c>
      <c r="D58" s="89">
        <v>6.340753762008948E-2</v>
      </c>
      <c r="E58" s="84">
        <v>6.5316675848299782E-2</v>
      </c>
      <c r="G58" s="69">
        <v>4.95498679358801E-2</v>
      </c>
      <c r="H58" s="89">
        <v>4.8306272084621515E-2</v>
      </c>
      <c r="I58" s="84">
        <v>4.8928070010250804E-2</v>
      </c>
      <c r="K58" s="69">
        <v>0.11205497741657675</v>
      </c>
      <c r="L58" s="89">
        <v>0.15160666101851303</v>
      </c>
      <c r="M58" s="84">
        <v>0.13183081921754489</v>
      </c>
    </row>
    <row r="59" spans="2:13" x14ac:dyDescent="0.2">
      <c r="B59" s="86" t="s">
        <v>96</v>
      </c>
      <c r="C59" s="69">
        <v>0.12042783792696571</v>
      </c>
      <c r="D59" s="89">
        <v>6.3668634683527417E-2</v>
      </c>
      <c r="E59" s="84">
        <v>9.2048236305246556E-2</v>
      </c>
      <c r="G59" s="69">
        <v>5.1071899983966496E-2</v>
      </c>
      <c r="H59" s="89">
        <v>4.9952130326813962E-2</v>
      </c>
      <c r="I59" s="84">
        <v>5.0512015155390229E-2</v>
      </c>
      <c r="K59" s="69">
        <v>0.13520990023305568</v>
      </c>
      <c r="L59" s="89">
        <v>0.12199225599700933</v>
      </c>
      <c r="M59" s="84">
        <v>0.12860107811503252</v>
      </c>
    </row>
    <row r="60" spans="2:13" x14ac:dyDescent="0.2">
      <c r="B60" s="86" t="s">
        <v>97</v>
      </c>
      <c r="C60" s="69">
        <v>6.6617776828277631E-2</v>
      </c>
      <c r="D60" s="89">
        <v>6.6983162856318085E-2</v>
      </c>
      <c r="E60" s="84">
        <v>6.6800469842297858E-2</v>
      </c>
      <c r="G60" s="69">
        <v>5.1745906936015794E-2</v>
      </c>
      <c r="H60" s="89">
        <v>9.0098543269157561E-2</v>
      </c>
      <c r="I60" s="84">
        <v>7.0922225102586681E-2</v>
      </c>
      <c r="K60" s="69">
        <v>2.2286200693235347</v>
      </c>
      <c r="L60" s="89">
        <v>2.365849040575815</v>
      </c>
      <c r="M60" s="84">
        <v>2.2972345549496751</v>
      </c>
    </row>
    <row r="61" spans="2:13" x14ac:dyDescent="0.2">
      <c r="B61" s="86" t="s">
        <v>98</v>
      </c>
      <c r="C61" s="69">
        <v>6.9510255816426794E-2</v>
      </c>
      <c r="D61" s="89">
        <v>7.4705909547730126E-2</v>
      </c>
      <c r="E61" s="84">
        <v>7.2108082682078467E-2</v>
      </c>
      <c r="G61" s="69">
        <v>5.147579740582419E-2</v>
      </c>
      <c r="H61" s="89">
        <v>4.9868613617042166E-2</v>
      </c>
      <c r="I61" s="84">
        <v>5.0672205511433178E-2</v>
      </c>
      <c r="K61" s="69">
        <v>0.10993545584176882</v>
      </c>
      <c r="L61" s="89">
        <v>0.19086257068757101</v>
      </c>
      <c r="M61" s="84">
        <v>0.15039901326466992</v>
      </c>
    </row>
    <row r="62" spans="2:13" x14ac:dyDescent="0.2">
      <c r="B62" s="86" t="s">
        <v>99</v>
      </c>
      <c r="C62" s="69">
        <v>0.14562979256388803</v>
      </c>
      <c r="D62" s="89">
        <v>6.8611986188508736E-2</v>
      </c>
      <c r="E62" s="84">
        <v>0.10712088937619837</v>
      </c>
      <c r="G62" s="69">
        <v>5.5957761244642669E-2</v>
      </c>
      <c r="H62" s="89">
        <v>5.632631140485668E-2</v>
      </c>
      <c r="I62" s="84">
        <v>5.6142036324749678E-2</v>
      </c>
      <c r="K62" s="69">
        <v>0.10645951733959817</v>
      </c>
      <c r="L62" s="89">
        <v>0.13652510839162155</v>
      </c>
      <c r="M62" s="84">
        <v>0.12149231286560985</v>
      </c>
    </row>
    <row r="63" spans="2:13" x14ac:dyDescent="0.2">
      <c r="B63" s="86" t="s">
        <v>100</v>
      </c>
      <c r="C63" s="69">
        <v>8.2946358804745948E-2</v>
      </c>
      <c r="D63" s="89">
        <v>7.1374014206880623E-2</v>
      </c>
      <c r="E63" s="84">
        <v>7.7160186505813286E-2</v>
      </c>
      <c r="G63" s="69">
        <v>5.5887794864100053E-2</v>
      </c>
      <c r="H63" s="89">
        <v>5.2817220501853938E-2</v>
      </c>
      <c r="I63" s="84">
        <v>5.4352507682976996E-2</v>
      </c>
      <c r="K63" s="69">
        <v>8.0076647022151476E-2</v>
      </c>
      <c r="L63" s="89">
        <v>0.12472614897374536</v>
      </c>
      <c r="M63" s="84">
        <v>0.10240139799794842</v>
      </c>
    </row>
    <row r="64" spans="2:13" x14ac:dyDescent="0.2">
      <c r="B64" s="86" t="s">
        <v>101</v>
      </c>
      <c r="C64" s="69">
        <v>6.7136924345778073E-2</v>
      </c>
      <c r="D64" s="89">
        <v>8.1063225523185914E-2</v>
      </c>
      <c r="E64" s="84">
        <v>7.4100074934481994E-2</v>
      </c>
      <c r="G64" s="69">
        <v>5.1009697603342237E-2</v>
      </c>
      <c r="H64" s="89">
        <v>4.9911635370883077E-2</v>
      </c>
      <c r="I64" s="84">
        <v>5.0460666487112657E-2</v>
      </c>
      <c r="K64" s="69">
        <v>0.11821119957526685</v>
      </c>
      <c r="L64" s="89">
        <v>0.11746013934229618</v>
      </c>
      <c r="M64" s="84">
        <v>0.11783566945878152</v>
      </c>
    </row>
    <row r="65" spans="2:13" x14ac:dyDescent="0.2">
      <c r="B65" s="86" t="s">
        <v>102</v>
      </c>
      <c r="C65" s="69">
        <v>6.4175141593078994E-2</v>
      </c>
      <c r="D65" s="89">
        <v>6.0173192473595399E-2</v>
      </c>
      <c r="E65" s="84">
        <v>6.2174167033337197E-2</v>
      </c>
      <c r="G65" s="69">
        <v>5.0610671830701004E-2</v>
      </c>
      <c r="H65" s="89">
        <v>4.5508268360174978E-2</v>
      </c>
      <c r="I65" s="84">
        <v>4.8059470095437991E-2</v>
      </c>
      <c r="K65" s="69">
        <v>0.10313523815951166</v>
      </c>
      <c r="L65" s="89">
        <v>0.14045728048804493</v>
      </c>
      <c r="M65" s="84">
        <v>0.1217962593237783</v>
      </c>
    </row>
    <row r="66" spans="2:13" x14ac:dyDescent="0.2">
      <c r="B66" s="86" t="s">
        <v>103</v>
      </c>
      <c r="C66" s="69">
        <v>6.383328627117367E-2</v>
      </c>
      <c r="D66" s="89">
        <v>6.7648851328934764E-2</v>
      </c>
      <c r="E66" s="84">
        <v>6.5741068800054217E-2</v>
      </c>
      <c r="G66" s="69">
        <v>5.0606867308241349E-2</v>
      </c>
      <c r="H66" s="89">
        <v>5.1842505587883551E-2</v>
      </c>
      <c r="I66" s="84">
        <v>5.1224686448062454E-2</v>
      </c>
      <c r="K66" s="69">
        <v>8.5482008235033144E-2</v>
      </c>
      <c r="L66" s="89">
        <v>0.1065008766042103</v>
      </c>
      <c r="M66" s="84">
        <v>9.5991442419621723E-2</v>
      </c>
    </row>
    <row r="67" spans="2:13" x14ac:dyDescent="0.2">
      <c r="B67" s="86" t="s">
        <v>104</v>
      </c>
      <c r="C67" s="69">
        <v>6.2267333396828994E-2</v>
      </c>
      <c r="D67" s="89">
        <v>6.8409286573275233E-2</v>
      </c>
      <c r="E67" s="84">
        <v>6.5338309985052107E-2</v>
      </c>
      <c r="G67" s="69">
        <v>5.3801054102420018E-2</v>
      </c>
      <c r="H67" s="89">
        <v>5.0242032603098612E-2</v>
      </c>
      <c r="I67" s="84">
        <v>5.2021543352759311E-2</v>
      </c>
      <c r="K67" s="69">
        <v>0.10047856405326469</v>
      </c>
      <c r="L67" s="89">
        <v>0.10939863358169893</v>
      </c>
      <c r="M67" s="84">
        <v>0.10493859881748181</v>
      </c>
    </row>
    <row r="68" spans="2:13" x14ac:dyDescent="0.2">
      <c r="B68" s="86" t="s">
        <v>105</v>
      </c>
      <c r="C68" s="69">
        <v>6.9446710116254903E-2</v>
      </c>
      <c r="D68" s="89">
        <v>6.8292463653466209E-2</v>
      </c>
      <c r="E68" s="84">
        <v>6.8869586884860556E-2</v>
      </c>
      <c r="G68" s="69">
        <v>4.7402011838580789E-2</v>
      </c>
      <c r="H68" s="89">
        <v>4.5636056751322103E-2</v>
      </c>
      <c r="I68" s="84">
        <v>4.6519034294951446E-2</v>
      </c>
      <c r="K68" s="69">
        <v>0.10820627380899626</v>
      </c>
      <c r="L68" s="89">
        <v>0.11822601350606099</v>
      </c>
      <c r="M68" s="84">
        <v>0.11321614365752863</v>
      </c>
    </row>
    <row r="69" spans="2:13" x14ac:dyDescent="0.2">
      <c r="B69" s="86" t="s">
        <v>106</v>
      </c>
      <c r="C69" s="69">
        <v>9.6350670455528628E-2</v>
      </c>
      <c r="D69" s="89">
        <v>6.4576515120382288E-2</v>
      </c>
      <c r="E69" s="84">
        <v>8.0463592787955451E-2</v>
      </c>
      <c r="G69" s="69">
        <v>4.8350327046737987E-2</v>
      </c>
      <c r="H69" s="89">
        <v>5.1022184514910481E-2</v>
      </c>
      <c r="I69" s="84">
        <v>4.9686255780824237E-2</v>
      </c>
      <c r="K69" s="69">
        <v>0.45119610765943508</v>
      </c>
      <c r="L69" s="89">
        <v>0.47216843061845398</v>
      </c>
      <c r="M69" s="84">
        <v>0.4616822691389445</v>
      </c>
    </row>
    <row r="70" spans="2:13" x14ac:dyDescent="0.2">
      <c r="B70" s="86" t="s">
        <v>107</v>
      </c>
      <c r="C70" s="69">
        <v>6.0363332024745961E-2</v>
      </c>
      <c r="D70" s="89">
        <v>6.353871927355248E-2</v>
      </c>
      <c r="E70" s="84">
        <v>6.195102564914922E-2</v>
      </c>
      <c r="G70" s="69">
        <v>4.8180675465902489E-2</v>
      </c>
      <c r="H70" s="89">
        <v>5.1003155206775834E-2</v>
      </c>
      <c r="I70" s="84">
        <v>4.9591915336339165E-2</v>
      </c>
      <c r="K70" s="69">
        <v>0.12390729497870653</v>
      </c>
      <c r="L70" s="89">
        <v>0.1194414783436623</v>
      </c>
      <c r="M70" s="84">
        <v>0.12167438666118441</v>
      </c>
    </row>
    <row r="71" spans="2:13" x14ac:dyDescent="0.2">
      <c r="B71" s="86" t="s">
        <v>108</v>
      </c>
      <c r="C71" s="69">
        <v>6.0980194990601158E-2</v>
      </c>
      <c r="D71" s="89">
        <v>6.5320442723973596E-2</v>
      </c>
      <c r="E71" s="84">
        <v>6.3150318857287377E-2</v>
      </c>
      <c r="G71" s="69">
        <v>4.8714450222111128E-2</v>
      </c>
      <c r="H71" s="89">
        <v>4.7895465380629394E-2</v>
      </c>
      <c r="I71" s="84">
        <v>4.8304957801370257E-2</v>
      </c>
      <c r="K71" s="69">
        <v>0.10915459189574496</v>
      </c>
      <c r="L71" s="89">
        <v>0.1155869746204041</v>
      </c>
      <c r="M71" s="84">
        <v>0.11237078325807454</v>
      </c>
    </row>
    <row r="72" spans="2:13" x14ac:dyDescent="0.2">
      <c r="B72" s="86" t="s">
        <v>109</v>
      </c>
      <c r="C72" s="69">
        <v>6.1948443755147381E-2</v>
      </c>
      <c r="D72" s="89">
        <v>6.7234569146336021E-2</v>
      </c>
      <c r="E72" s="84">
        <v>6.4591506450741701E-2</v>
      </c>
      <c r="G72" s="69">
        <v>5.9735946358932972E-2</v>
      </c>
      <c r="H72" s="89">
        <v>6.7152703164088334E-2</v>
      </c>
      <c r="I72" s="84">
        <v>6.3444324761510656E-2</v>
      </c>
      <c r="K72" s="69">
        <v>0.30099231965206408</v>
      </c>
      <c r="L72" s="89">
        <v>0.3306699962071098</v>
      </c>
      <c r="M72" s="84">
        <v>0.31583115792958694</v>
      </c>
    </row>
    <row r="73" spans="2:13" x14ac:dyDescent="0.2">
      <c r="B73" s="86" t="s">
        <v>110</v>
      </c>
      <c r="C73" s="69">
        <v>6.5459992885100182E-2</v>
      </c>
      <c r="D73" s="89">
        <v>7.2265528704476903E-2</v>
      </c>
      <c r="E73" s="84">
        <v>6.8862760794788536E-2</v>
      </c>
      <c r="G73" s="69">
        <v>4.8787690366416323E-2</v>
      </c>
      <c r="H73" s="89">
        <v>5.0369954955051519E-2</v>
      </c>
      <c r="I73" s="84">
        <v>4.9578822660733921E-2</v>
      </c>
      <c r="K73" s="69">
        <v>0.10533354346636535</v>
      </c>
      <c r="L73" s="89">
        <v>0.12115422257946672</v>
      </c>
      <c r="M73" s="84">
        <v>0.11324388302291603</v>
      </c>
    </row>
    <row r="74" spans="2:13" x14ac:dyDescent="0.2">
      <c r="B74" s="86" t="s">
        <v>111</v>
      </c>
      <c r="C74" s="69">
        <v>0.18641080080312938</v>
      </c>
      <c r="D74" s="89">
        <v>6.5935012500586809E-2</v>
      </c>
      <c r="E74" s="84">
        <v>0.1261729066518581</v>
      </c>
      <c r="G74" s="69">
        <v>5.1910597283509906E-2</v>
      </c>
      <c r="H74" s="89">
        <v>5.3929486829055476E-2</v>
      </c>
      <c r="I74" s="84">
        <v>5.2920042056282687E-2</v>
      </c>
      <c r="K74" s="69">
        <v>0.11526808098730888</v>
      </c>
      <c r="L74" s="89">
        <v>0.12353099251249149</v>
      </c>
      <c r="M74" s="84">
        <v>0.11939953674990018</v>
      </c>
    </row>
    <row r="75" spans="2:13" x14ac:dyDescent="0.2">
      <c r="B75" s="86" t="s">
        <v>112</v>
      </c>
      <c r="C75" s="69">
        <v>6.9892387963698815E-2</v>
      </c>
      <c r="D75" s="89">
        <v>8.2805186297648117E-2</v>
      </c>
      <c r="E75" s="84">
        <v>7.6348787130673473E-2</v>
      </c>
      <c r="G75" s="69">
        <v>5.2033996998867876E-2</v>
      </c>
      <c r="H75" s="89">
        <v>4.8037817570562101E-2</v>
      </c>
      <c r="I75" s="84">
        <v>5.0035907284714992E-2</v>
      </c>
      <c r="K75" s="69">
        <v>7.6783145610452422E-2</v>
      </c>
      <c r="L75" s="89">
        <v>0.10382750984990882</v>
      </c>
      <c r="M75" s="84">
        <v>9.0305327730180629E-2</v>
      </c>
    </row>
    <row r="76" spans="2:13" s="79" customFormat="1" x14ac:dyDescent="0.2">
      <c r="B76" s="86" t="s">
        <v>408</v>
      </c>
      <c r="C76" s="69" t="s">
        <v>38</v>
      </c>
      <c r="D76" s="89" t="s">
        <v>38</v>
      </c>
      <c r="E76" s="84" t="s">
        <v>38</v>
      </c>
      <c r="G76" s="69" t="s">
        <v>38</v>
      </c>
      <c r="H76" s="88" t="s">
        <v>38</v>
      </c>
      <c r="I76" s="84" t="s">
        <v>38</v>
      </c>
      <c r="K76" s="69">
        <v>0.11699621787851615</v>
      </c>
      <c r="L76" s="89">
        <v>0.11923174924630768</v>
      </c>
      <c r="M76" s="84">
        <v>0.11811398356241191</v>
      </c>
    </row>
    <row r="77" spans="2:13" x14ac:dyDescent="0.2">
      <c r="B77" s="86" t="s">
        <v>399</v>
      </c>
      <c r="C77" s="69">
        <v>6.2383232943658572E-2</v>
      </c>
      <c r="D77" s="89">
        <v>6.3063781704982086E-2</v>
      </c>
      <c r="E77" s="84">
        <v>6.2723507324320332E-2</v>
      </c>
      <c r="G77" s="69">
        <v>4.8825578046774384E-2</v>
      </c>
      <c r="H77" s="89">
        <v>5.4108966232498071E-2</v>
      </c>
      <c r="I77" s="84">
        <v>5.1467272139636228E-2</v>
      </c>
      <c r="K77" s="69">
        <v>0.10218430517534179</v>
      </c>
      <c r="L77" s="89">
        <v>0.14053820250945248</v>
      </c>
      <c r="M77" s="84">
        <v>0.12136125384239713</v>
      </c>
    </row>
    <row r="78" spans="2:13" x14ac:dyDescent="0.2">
      <c r="B78" s="86" t="s">
        <v>400</v>
      </c>
      <c r="C78" s="69">
        <v>6.4466879131749977E-2</v>
      </c>
      <c r="D78" s="89">
        <v>6.87896737483671E-2</v>
      </c>
      <c r="E78" s="84">
        <v>6.6628276440058531E-2</v>
      </c>
      <c r="G78" s="69">
        <v>4.9593515590752611E-2</v>
      </c>
      <c r="H78" s="89">
        <v>4.9768667759023687E-2</v>
      </c>
      <c r="I78" s="84">
        <v>4.9681091674888149E-2</v>
      </c>
      <c r="K78" s="69">
        <v>0.1024960672252745</v>
      </c>
      <c r="L78" s="89">
        <v>0.1277016879783795</v>
      </c>
      <c r="M78" s="84">
        <v>0.11509887760182699</v>
      </c>
    </row>
    <row r="79" spans="2:13" x14ac:dyDescent="0.2">
      <c r="B79" s="86" t="s">
        <v>401</v>
      </c>
      <c r="C79" s="69">
        <v>7.418241690202193E-2</v>
      </c>
      <c r="D79" s="89">
        <v>6.4827186375227316E-2</v>
      </c>
      <c r="E79" s="84">
        <v>6.950480163862463E-2</v>
      </c>
      <c r="G79" s="69">
        <v>5.0481970662221987E-2</v>
      </c>
      <c r="H79" s="89">
        <v>5.3668384160209227E-2</v>
      </c>
      <c r="I79" s="84">
        <v>5.2075177411215604E-2</v>
      </c>
      <c r="K79" s="69">
        <v>6.2238238674461162E-2</v>
      </c>
      <c r="L79" s="89">
        <v>7.9780616430898343E-2</v>
      </c>
      <c r="M79" s="84">
        <v>7.1009427552679749E-2</v>
      </c>
    </row>
    <row r="80" spans="2:13" x14ac:dyDescent="0.2">
      <c r="B80" s="85" t="s">
        <v>398</v>
      </c>
      <c r="C80" s="101">
        <v>2.7387715333864247</v>
      </c>
      <c r="D80" s="100">
        <v>2.6163675400088682</v>
      </c>
      <c r="E80" s="99">
        <v>2.6775695366976464</v>
      </c>
      <c r="G80" s="101">
        <v>1.0046256026506324</v>
      </c>
      <c r="H80" s="100">
        <v>1.0798472917979063</v>
      </c>
      <c r="I80" s="99">
        <v>1.0422364472242693</v>
      </c>
      <c r="K80" s="101">
        <v>3.0346858204122991</v>
      </c>
      <c r="L80" s="100">
        <v>3.0156757331453119</v>
      </c>
      <c r="M80" s="99">
        <v>3.0251807767788055</v>
      </c>
    </row>
    <row r="135" spans="5:5" x14ac:dyDescent="0.2">
      <c r="E135" t="s">
        <v>392</v>
      </c>
    </row>
    <row r="136" spans="5:5" x14ac:dyDescent="0.2">
      <c r="E136" t="s">
        <v>393</v>
      </c>
    </row>
    <row r="137" spans="5:5" x14ac:dyDescent="0.2">
      <c r="E137" t="s">
        <v>39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466C9-D05E-4A2D-8CFD-60707CA2A41F}">
  <dimension ref="A1:BV41"/>
  <sheetViews>
    <sheetView workbookViewId="0">
      <selection activeCell="I25" sqref="I25"/>
    </sheetView>
  </sheetViews>
  <sheetFormatPr baseColWidth="10" defaultColWidth="9.1640625" defaultRowHeight="14" x14ac:dyDescent="0.2"/>
  <cols>
    <col min="1" max="1" width="9.1640625" style="78"/>
    <col min="2" max="2" width="6.6640625" style="78" bestFit="1" customWidth="1"/>
    <col min="3" max="3" width="7.33203125" style="78" bestFit="1" customWidth="1"/>
    <col min="4" max="13" width="5.1640625" style="78" bestFit="1" customWidth="1"/>
    <col min="14" max="38" width="6.1640625" style="78" bestFit="1" customWidth="1"/>
    <col min="39" max="39" width="7.5" style="78" bestFit="1" customWidth="1"/>
    <col min="40" max="74" width="6.1640625" style="78" bestFit="1" customWidth="1"/>
    <col min="75" max="16384" width="9.1640625" style="78"/>
  </cols>
  <sheetData>
    <row r="1" spans="1:74" x14ac:dyDescent="0.2">
      <c r="A1" s="76" t="s">
        <v>419</v>
      </c>
    </row>
    <row r="2" spans="1:74" x14ac:dyDescent="0.2">
      <c r="B2" s="76" t="s">
        <v>420</v>
      </c>
    </row>
    <row r="3" spans="1:74" x14ac:dyDescent="0.2">
      <c r="B3" s="78" t="s">
        <v>0</v>
      </c>
      <c r="C3" s="78" t="s">
        <v>413</v>
      </c>
      <c r="D3" s="78" t="s">
        <v>42</v>
      </c>
      <c r="E3" s="78" t="s">
        <v>43</v>
      </c>
      <c r="F3" s="78" t="s">
        <v>44</v>
      </c>
      <c r="G3" s="78" t="s">
        <v>45</v>
      </c>
      <c r="H3" s="78" t="s">
        <v>46</v>
      </c>
      <c r="I3" s="78" t="s">
        <v>47</v>
      </c>
      <c r="J3" s="78" t="s">
        <v>48</v>
      </c>
      <c r="K3" s="78" t="s">
        <v>49</v>
      </c>
      <c r="L3" s="78" t="s">
        <v>50</v>
      </c>
      <c r="M3" s="78" t="s">
        <v>52</v>
      </c>
      <c r="N3" s="78" t="s">
        <v>51</v>
      </c>
      <c r="O3" s="78" t="s">
        <v>53</v>
      </c>
      <c r="P3" s="78" t="s">
        <v>54</v>
      </c>
      <c r="Q3" s="78" t="s">
        <v>55</v>
      </c>
      <c r="R3" s="78" t="s">
        <v>56</v>
      </c>
      <c r="S3" s="78" t="s">
        <v>57</v>
      </c>
      <c r="T3" s="78" t="s">
        <v>58</v>
      </c>
      <c r="U3" s="78" t="s">
        <v>59</v>
      </c>
      <c r="V3" s="78" t="s">
        <v>60</v>
      </c>
      <c r="W3" s="78" t="s">
        <v>61</v>
      </c>
      <c r="X3" s="78" t="s">
        <v>62</v>
      </c>
      <c r="Y3" s="78" t="s">
        <v>63</v>
      </c>
      <c r="Z3" s="78" t="s">
        <v>64</v>
      </c>
      <c r="AA3" s="78" t="s">
        <v>65</v>
      </c>
      <c r="AB3" s="78" t="s">
        <v>66</v>
      </c>
      <c r="AC3" s="78" t="s">
        <v>67</v>
      </c>
      <c r="AD3" s="78" t="s">
        <v>68</v>
      </c>
      <c r="AE3" s="78" t="s">
        <v>69</v>
      </c>
      <c r="AF3" s="78" t="s">
        <v>70</v>
      </c>
      <c r="AG3" s="78" t="s">
        <v>71</v>
      </c>
      <c r="AH3" s="78" t="s">
        <v>72</v>
      </c>
      <c r="AI3" s="78" t="s">
        <v>73</v>
      </c>
      <c r="AJ3" s="78" t="s">
        <v>74</v>
      </c>
      <c r="AK3" s="78" t="s">
        <v>75</v>
      </c>
      <c r="AL3" s="78" t="s">
        <v>76</v>
      </c>
      <c r="AM3" s="78" t="s">
        <v>77</v>
      </c>
      <c r="AN3" s="78" t="s">
        <v>78</v>
      </c>
      <c r="AO3" s="78" t="s">
        <v>79</v>
      </c>
      <c r="AP3" s="78" t="s">
        <v>80</v>
      </c>
      <c r="AQ3" s="78" t="s">
        <v>81</v>
      </c>
      <c r="AR3" s="78" t="s">
        <v>82</v>
      </c>
      <c r="AS3" s="78" t="s">
        <v>83</v>
      </c>
      <c r="AT3" s="78" t="s">
        <v>84</v>
      </c>
      <c r="AU3" s="78" t="s">
        <v>85</v>
      </c>
      <c r="AV3" s="78" t="s">
        <v>86</v>
      </c>
      <c r="AW3" s="78" t="s">
        <v>87</v>
      </c>
      <c r="AX3" s="78" t="s">
        <v>88</v>
      </c>
      <c r="AY3" s="78" t="s">
        <v>89</v>
      </c>
      <c r="AZ3" s="78" t="s">
        <v>90</v>
      </c>
      <c r="BA3" s="78" t="s">
        <v>91</v>
      </c>
      <c r="BB3" s="78" t="s">
        <v>92</v>
      </c>
      <c r="BC3" s="78" t="s">
        <v>93</v>
      </c>
      <c r="BD3" s="78" t="s">
        <v>94</v>
      </c>
      <c r="BE3" s="78" t="s">
        <v>95</v>
      </c>
      <c r="BF3" s="78" t="s">
        <v>96</v>
      </c>
      <c r="BG3" s="78" t="s">
        <v>97</v>
      </c>
      <c r="BH3" s="78" t="s">
        <v>98</v>
      </c>
      <c r="BI3" s="78" t="s">
        <v>99</v>
      </c>
      <c r="BJ3" s="78" t="s">
        <v>100</v>
      </c>
      <c r="BK3" s="78" t="s">
        <v>101</v>
      </c>
      <c r="BL3" s="78" t="s">
        <v>102</v>
      </c>
      <c r="BM3" s="78" t="s">
        <v>103</v>
      </c>
      <c r="BN3" s="78" t="s">
        <v>104</v>
      </c>
      <c r="BO3" s="78" t="s">
        <v>105</v>
      </c>
      <c r="BP3" s="78" t="s">
        <v>106</v>
      </c>
      <c r="BQ3" s="78" t="s">
        <v>107</v>
      </c>
      <c r="BR3" s="78" t="s">
        <v>108</v>
      </c>
      <c r="BS3" s="78" t="s">
        <v>109</v>
      </c>
      <c r="BT3" s="78" t="s">
        <v>110</v>
      </c>
      <c r="BU3" s="78" t="s">
        <v>111</v>
      </c>
      <c r="BV3" s="78" t="s">
        <v>112</v>
      </c>
    </row>
    <row r="4" spans="1:74" x14ac:dyDescent="0.2">
      <c r="B4" s="78">
        <v>1</v>
      </c>
      <c r="C4" s="78" t="s">
        <v>131</v>
      </c>
    </row>
    <row r="5" spans="1:74" x14ac:dyDescent="0.2">
      <c r="B5" s="78">
        <v>1</v>
      </c>
      <c r="C5" s="78" t="s">
        <v>122</v>
      </c>
      <c r="BE5" s="78">
        <v>1</v>
      </c>
    </row>
    <row r="6" spans="1:74" x14ac:dyDescent="0.2">
      <c r="B6" s="78">
        <v>1</v>
      </c>
      <c r="C6" s="78" t="s">
        <v>124</v>
      </c>
      <c r="M6" s="78">
        <v>1</v>
      </c>
    </row>
    <row r="7" spans="1:74" x14ac:dyDescent="0.2">
      <c r="B7" s="78">
        <v>1</v>
      </c>
      <c r="C7" s="78" t="s">
        <v>132</v>
      </c>
      <c r="BT7" s="78">
        <v>1</v>
      </c>
    </row>
    <row r="8" spans="1:74" x14ac:dyDescent="0.2">
      <c r="B8" s="78">
        <v>2</v>
      </c>
      <c r="C8" s="78" t="s">
        <v>131</v>
      </c>
      <c r="M8" s="78">
        <v>1</v>
      </c>
      <c r="O8" s="78">
        <v>1</v>
      </c>
      <c r="P8" s="78">
        <v>1</v>
      </c>
      <c r="BL8" s="78">
        <v>1</v>
      </c>
    </row>
    <row r="9" spans="1:74" x14ac:dyDescent="0.2">
      <c r="B9" s="78">
        <v>2</v>
      </c>
      <c r="C9" s="78" t="s">
        <v>122</v>
      </c>
      <c r="BA9" s="78">
        <v>1</v>
      </c>
    </row>
    <row r="10" spans="1:74" x14ac:dyDescent="0.2">
      <c r="B10" s="78">
        <v>2</v>
      </c>
      <c r="C10" s="78" t="s">
        <v>414</v>
      </c>
      <c r="M10" s="78">
        <v>1</v>
      </c>
      <c r="BP10" s="78">
        <v>1</v>
      </c>
    </row>
    <row r="11" spans="1:74" x14ac:dyDescent="0.2">
      <c r="B11" s="78">
        <v>3</v>
      </c>
      <c r="C11" s="78" t="s">
        <v>131</v>
      </c>
      <c r="P11" s="78">
        <v>1</v>
      </c>
    </row>
    <row r="12" spans="1:74" x14ac:dyDescent="0.2">
      <c r="B12" s="78">
        <v>3</v>
      </c>
      <c r="C12" s="78" t="s">
        <v>130</v>
      </c>
      <c r="M12" s="78">
        <v>1</v>
      </c>
      <c r="N12" s="78">
        <v>1</v>
      </c>
    </row>
    <row r="13" spans="1:74" x14ac:dyDescent="0.2">
      <c r="B13" s="78">
        <v>3</v>
      </c>
      <c r="C13" s="78" t="s">
        <v>132</v>
      </c>
    </row>
    <row r="14" spans="1:74" x14ac:dyDescent="0.2">
      <c r="B14" s="78">
        <v>3</v>
      </c>
      <c r="C14" s="78" t="s">
        <v>133</v>
      </c>
    </row>
    <row r="15" spans="1:74" x14ac:dyDescent="0.2">
      <c r="B15" s="78">
        <v>4</v>
      </c>
      <c r="C15" s="78" t="s">
        <v>131</v>
      </c>
    </row>
    <row r="16" spans="1:74" x14ac:dyDescent="0.2">
      <c r="B16" s="78">
        <v>4</v>
      </c>
      <c r="C16" s="78" t="s">
        <v>129</v>
      </c>
      <c r="O16" s="78">
        <v>1</v>
      </c>
      <c r="AH16" s="78">
        <v>1</v>
      </c>
      <c r="BD16" s="78">
        <v>1</v>
      </c>
    </row>
    <row r="17" spans="2:71" x14ac:dyDescent="0.2">
      <c r="B17" s="78">
        <v>4</v>
      </c>
      <c r="C17" s="78" t="s">
        <v>132</v>
      </c>
      <c r="M17" s="78">
        <v>1</v>
      </c>
      <c r="BQ17" s="78">
        <v>1</v>
      </c>
    </row>
    <row r="18" spans="2:71" x14ac:dyDescent="0.2">
      <c r="B18" s="78">
        <v>4</v>
      </c>
      <c r="C18" s="78" t="s">
        <v>127</v>
      </c>
    </row>
    <row r="19" spans="2:71" x14ac:dyDescent="0.2">
      <c r="B19" s="78">
        <v>5</v>
      </c>
      <c r="C19" s="78" t="s">
        <v>129</v>
      </c>
      <c r="AN19" s="78">
        <v>1</v>
      </c>
    </row>
    <row r="20" spans="2:71" x14ac:dyDescent="0.2">
      <c r="B20" s="78">
        <v>5</v>
      </c>
      <c r="C20" s="78" t="s">
        <v>123</v>
      </c>
      <c r="AA20" s="78">
        <v>1</v>
      </c>
      <c r="AR20" s="78">
        <v>1</v>
      </c>
    </row>
    <row r="21" spans="2:71" x14ac:dyDescent="0.2">
      <c r="B21" s="78">
        <v>5</v>
      </c>
      <c r="C21" s="78" t="s">
        <v>143</v>
      </c>
      <c r="F21" s="78">
        <v>1</v>
      </c>
    </row>
    <row r="22" spans="2:71" x14ac:dyDescent="0.2">
      <c r="B22" s="78">
        <v>5</v>
      </c>
      <c r="C22" s="78" t="s">
        <v>128</v>
      </c>
      <c r="T22" s="78">
        <v>1</v>
      </c>
      <c r="AE22" s="78">
        <v>1</v>
      </c>
      <c r="AQ22" s="78">
        <v>1</v>
      </c>
    </row>
    <row r="23" spans="2:71" x14ac:dyDescent="0.2">
      <c r="B23" s="78">
        <v>6</v>
      </c>
      <c r="C23" s="78" t="s">
        <v>129</v>
      </c>
      <c r="M23" s="78">
        <v>1</v>
      </c>
      <c r="W23" s="78">
        <v>1</v>
      </c>
    </row>
    <row r="24" spans="2:71" x14ac:dyDescent="0.2">
      <c r="B24" s="78">
        <v>6</v>
      </c>
      <c r="C24" s="78" t="s">
        <v>415</v>
      </c>
    </row>
    <row r="25" spans="2:71" x14ac:dyDescent="0.2">
      <c r="B25" s="78">
        <v>6</v>
      </c>
      <c r="C25" s="78" t="s">
        <v>124</v>
      </c>
      <c r="M25" s="78">
        <v>1</v>
      </c>
    </row>
    <row r="26" spans="2:71" x14ac:dyDescent="0.2">
      <c r="B26" s="78">
        <v>6</v>
      </c>
      <c r="C26" s="78" t="s">
        <v>416</v>
      </c>
    </row>
    <row r="27" spans="2:71" x14ac:dyDescent="0.2">
      <c r="B27" s="78">
        <v>7</v>
      </c>
      <c r="C27" s="78" t="s">
        <v>131</v>
      </c>
    </row>
    <row r="28" spans="2:71" x14ac:dyDescent="0.2">
      <c r="B28" s="78">
        <v>7</v>
      </c>
      <c r="C28" s="78" t="s">
        <v>130</v>
      </c>
      <c r="M28" s="78">
        <v>1</v>
      </c>
    </row>
    <row r="29" spans="2:71" x14ac:dyDescent="0.2">
      <c r="B29" s="78">
        <v>7</v>
      </c>
      <c r="C29" s="78" t="s">
        <v>133</v>
      </c>
      <c r="D29" s="78">
        <v>1</v>
      </c>
    </row>
    <row r="30" spans="2:71" x14ac:dyDescent="0.2">
      <c r="B30" s="78">
        <v>7</v>
      </c>
      <c r="C30" s="78" t="s">
        <v>417</v>
      </c>
      <c r="D30" s="78">
        <v>1</v>
      </c>
      <c r="BP30" s="78">
        <v>1</v>
      </c>
    </row>
    <row r="31" spans="2:71" x14ac:dyDescent="0.2">
      <c r="B31" s="78">
        <v>8</v>
      </c>
      <c r="C31" s="78" t="s">
        <v>131</v>
      </c>
    </row>
    <row r="32" spans="2:71" x14ac:dyDescent="0.2">
      <c r="B32" s="78">
        <v>8</v>
      </c>
      <c r="C32" s="78" t="s">
        <v>129</v>
      </c>
      <c r="M32" s="78">
        <v>1</v>
      </c>
      <c r="W32" s="78">
        <v>1</v>
      </c>
      <c r="BS32" s="78">
        <v>1</v>
      </c>
    </row>
    <row r="33" spans="2:71" x14ac:dyDescent="0.2">
      <c r="B33" s="78">
        <v>8</v>
      </c>
      <c r="C33" s="78" t="s">
        <v>127</v>
      </c>
    </row>
    <row r="34" spans="2:71" x14ac:dyDescent="0.2">
      <c r="B34" s="78">
        <v>8</v>
      </c>
      <c r="C34" s="78" t="s">
        <v>417</v>
      </c>
    </row>
    <row r="35" spans="2:71" x14ac:dyDescent="0.2">
      <c r="B35" s="78">
        <v>9</v>
      </c>
      <c r="C35" s="78" t="s">
        <v>129</v>
      </c>
      <c r="M35" s="78">
        <v>1</v>
      </c>
      <c r="W35" s="78">
        <v>1</v>
      </c>
      <c r="BJ35" s="78">
        <v>1</v>
      </c>
      <c r="BS35" s="78">
        <v>1</v>
      </c>
    </row>
    <row r="36" spans="2:71" x14ac:dyDescent="0.2">
      <c r="B36" s="78">
        <v>9</v>
      </c>
      <c r="C36" s="78" t="s">
        <v>134</v>
      </c>
      <c r="BA36" s="78">
        <v>1</v>
      </c>
    </row>
    <row r="37" spans="2:71" x14ac:dyDescent="0.2">
      <c r="B37" s="78">
        <v>9</v>
      </c>
      <c r="C37" s="78" t="s">
        <v>124</v>
      </c>
      <c r="M37" s="78">
        <v>1</v>
      </c>
      <c r="Z37" s="78">
        <v>1</v>
      </c>
    </row>
    <row r="38" spans="2:71" x14ac:dyDescent="0.2">
      <c r="B38" s="78">
        <v>9</v>
      </c>
      <c r="C38" s="78" t="s">
        <v>418</v>
      </c>
      <c r="M38" s="78">
        <v>1</v>
      </c>
    </row>
    <row r="39" spans="2:71" x14ac:dyDescent="0.2">
      <c r="B39" s="78">
        <v>10</v>
      </c>
      <c r="C39" s="78" t="s">
        <v>131</v>
      </c>
    </row>
    <row r="40" spans="2:71" x14ac:dyDescent="0.2">
      <c r="B40" s="78">
        <v>10</v>
      </c>
      <c r="C40" s="78" t="s">
        <v>129</v>
      </c>
      <c r="D40" s="78">
        <v>1</v>
      </c>
      <c r="M40" s="78">
        <v>1</v>
      </c>
    </row>
    <row r="41" spans="2:71" x14ac:dyDescent="0.2">
      <c r="B41" s="78">
        <v>10</v>
      </c>
      <c r="C41" s="78" t="s">
        <v>132</v>
      </c>
      <c r="O41" s="78">
        <v>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42143-65F5-4085-81AA-09ACE3AFC182}">
  <dimension ref="A1:F22"/>
  <sheetViews>
    <sheetView workbookViewId="0">
      <selection activeCell="D13" sqref="D13"/>
    </sheetView>
  </sheetViews>
  <sheetFormatPr baseColWidth="10" defaultColWidth="8.83203125" defaultRowHeight="15" x14ac:dyDescent="0.2"/>
  <cols>
    <col min="3" max="4" width="14" bestFit="1" customWidth="1"/>
    <col min="5" max="6" width="17" bestFit="1" customWidth="1"/>
  </cols>
  <sheetData>
    <row r="1" spans="1:6" x14ac:dyDescent="0.2">
      <c r="A1" s="26" t="s">
        <v>440</v>
      </c>
      <c r="B1" s="26"/>
      <c r="C1" s="26" t="s">
        <v>485</v>
      </c>
      <c r="D1" s="26"/>
      <c r="E1" s="26"/>
      <c r="F1" s="26"/>
    </row>
    <row r="2" spans="1:6" x14ac:dyDescent="0.2">
      <c r="A2" s="26"/>
      <c r="B2" s="26"/>
      <c r="C2" s="26" t="s">
        <v>441</v>
      </c>
      <c r="D2" s="26" t="s">
        <v>442</v>
      </c>
      <c r="E2" s="26" t="s">
        <v>443</v>
      </c>
      <c r="F2" s="26" t="s">
        <v>444</v>
      </c>
    </row>
    <row r="3" spans="1:6" x14ac:dyDescent="0.2">
      <c r="A3" s="26"/>
      <c r="B3" s="26" t="s">
        <v>421</v>
      </c>
      <c r="C3" s="26">
        <v>0.214</v>
      </c>
      <c r="D3" s="26">
        <v>0.185</v>
      </c>
      <c r="E3" s="26">
        <v>0.16300000000000001</v>
      </c>
      <c r="F3" s="26">
        <v>0.13900000000000001</v>
      </c>
    </row>
    <row r="4" spans="1:6" x14ac:dyDescent="0.2">
      <c r="A4" s="26"/>
      <c r="B4" s="26" t="s">
        <v>422</v>
      </c>
      <c r="C4" s="26">
        <v>0.153</v>
      </c>
      <c r="D4" s="26">
        <v>0.188</v>
      </c>
      <c r="E4" s="26">
        <v>0.13800000000000001</v>
      </c>
      <c r="F4" s="26">
        <v>0.13400000000000001</v>
      </c>
    </row>
    <row r="5" spans="1:6" x14ac:dyDescent="0.2">
      <c r="A5" s="26"/>
      <c r="B5" s="26" t="s">
        <v>423</v>
      </c>
      <c r="C5" s="26">
        <v>0.221</v>
      </c>
      <c r="D5" s="26">
        <v>0.2</v>
      </c>
      <c r="E5" s="26">
        <v>0.161</v>
      </c>
      <c r="F5" s="26">
        <v>0.14599999999999999</v>
      </c>
    </row>
    <row r="6" spans="1:6" x14ac:dyDescent="0.2">
      <c r="A6" s="26"/>
      <c r="B6" s="26" t="s">
        <v>424</v>
      </c>
      <c r="C6" s="26">
        <v>0.19</v>
      </c>
      <c r="D6" s="26">
        <v>0.158</v>
      </c>
      <c r="E6" s="26">
        <v>0.127</v>
      </c>
      <c r="F6" s="26">
        <v>0.129</v>
      </c>
    </row>
    <row r="7" spans="1:6" x14ac:dyDescent="0.2">
      <c r="A7" s="26"/>
      <c r="B7" s="26" t="s">
        <v>425</v>
      </c>
      <c r="C7" s="26">
        <v>0.21199999999999999</v>
      </c>
      <c r="D7" s="26">
        <v>0.215</v>
      </c>
      <c r="E7" s="26">
        <v>0.14499999999999999</v>
      </c>
      <c r="F7" s="26">
        <v>0.13500000000000001</v>
      </c>
    </row>
    <row r="8" spans="1:6" x14ac:dyDescent="0.2">
      <c r="A8" s="26"/>
      <c r="B8" s="26" t="s">
        <v>426</v>
      </c>
      <c r="C8" s="26">
        <v>0.19500000000000001</v>
      </c>
      <c r="D8" s="26">
        <v>0.22500000000000001</v>
      </c>
      <c r="E8" s="26">
        <v>0.129</v>
      </c>
      <c r="F8" s="26">
        <v>0.13700000000000001</v>
      </c>
    </row>
    <row r="9" spans="1:6" x14ac:dyDescent="0.2">
      <c r="A9" s="26"/>
      <c r="B9" s="26" t="s">
        <v>427</v>
      </c>
      <c r="C9" s="26">
        <v>3.274</v>
      </c>
      <c r="D9" s="26">
        <v>3.2970000000000002</v>
      </c>
      <c r="E9" s="26">
        <v>0.14199999999999999</v>
      </c>
      <c r="F9" s="26">
        <v>0.152</v>
      </c>
    </row>
    <row r="10" spans="1:6" x14ac:dyDescent="0.2">
      <c r="A10" s="26"/>
      <c r="B10" s="26" t="s">
        <v>428</v>
      </c>
      <c r="C10" s="26">
        <v>0.188</v>
      </c>
      <c r="D10" s="26">
        <v>0.17299999999999999</v>
      </c>
      <c r="E10" s="26">
        <v>0.14499999999999999</v>
      </c>
      <c r="F10" s="26">
        <v>0.157</v>
      </c>
    </row>
    <row r="11" spans="1:6" x14ac:dyDescent="0.2">
      <c r="A11" s="26"/>
      <c r="B11" s="26" t="s">
        <v>429</v>
      </c>
      <c r="C11" s="26">
        <v>0.188</v>
      </c>
      <c r="D11" s="26">
        <v>0.19600000000000001</v>
      </c>
      <c r="E11" s="26">
        <v>0.16600000000000001</v>
      </c>
      <c r="F11" s="26">
        <v>0.153</v>
      </c>
    </row>
    <row r="12" spans="1:6" x14ac:dyDescent="0.2">
      <c r="A12" s="26"/>
      <c r="B12" s="26" t="s">
        <v>430</v>
      </c>
      <c r="C12" s="26">
        <v>0.191</v>
      </c>
      <c r="D12" s="26">
        <v>0.20399999999999999</v>
      </c>
      <c r="E12" s="26">
        <v>0.11</v>
      </c>
      <c r="F12" s="26">
        <v>0.14299999999999999</v>
      </c>
    </row>
    <row r="13" spans="1:6" x14ac:dyDescent="0.2">
      <c r="A13" s="26"/>
      <c r="B13" s="26" t="s">
        <v>431</v>
      </c>
      <c r="C13" s="26">
        <v>1.883</v>
      </c>
      <c r="D13" s="26">
        <v>1.8720000000000001</v>
      </c>
      <c r="E13" s="26">
        <v>0.13700000000000001</v>
      </c>
      <c r="F13" s="26">
        <v>0.16600000000000001</v>
      </c>
    </row>
    <row r="14" spans="1:6" x14ac:dyDescent="0.2">
      <c r="A14" s="26"/>
      <c r="B14" s="26" t="s">
        <v>432</v>
      </c>
      <c r="C14" s="26">
        <v>3.2250000000000001</v>
      </c>
      <c r="D14" s="26">
        <v>3.2789999999999999</v>
      </c>
      <c r="E14" s="26">
        <v>0.14199999999999999</v>
      </c>
      <c r="F14" s="26">
        <v>0.14199999999999999</v>
      </c>
    </row>
    <row r="15" spans="1:6" x14ac:dyDescent="0.2">
      <c r="A15" s="26"/>
      <c r="B15" s="26" t="s">
        <v>433</v>
      </c>
      <c r="C15" s="26">
        <v>0.16300000000000001</v>
      </c>
      <c r="D15" s="26">
        <v>0.17799999999999999</v>
      </c>
      <c r="E15" s="26">
        <v>0.127</v>
      </c>
      <c r="F15" s="26">
        <v>0.153</v>
      </c>
    </row>
    <row r="16" spans="1:6" x14ac:dyDescent="0.2">
      <c r="A16" s="26"/>
      <c r="B16" s="26" t="s">
        <v>434</v>
      </c>
      <c r="C16" s="26">
        <v>0.14000000000000001</v>
      </c>
      <c r="D16" s="26">
        <v>0.183</v>
      </c>
      <c r="E16" s="26">
        <v>0.13900000000000001</v>
      </c>
      <c r="F16" s="26">
        <v>0.14000000000000001</v>
      </c>
    </row>
    <row r="17" spans="1:6" x14ac:dyDescent="0.2">
      <c r="A17" s="26"/>
      <c r="B17" s="26" t="s">
        <v>435</v>
      </c>
      <c r="C17" s="26">
        <v>0.22800000000000001</v>
      </c>
      <c r="D17" s="26">
        <v>0.19700000000000001</v>
      </c>
      <c r="E17" s="26">
        <v>0.14299999999999999</v>
      </c>
      <c r="F17" s="26">
        <v>0.14199999999999999</v>
      </c>
    </row>
    <row r="18" spans="1:6" x14ac:dyDescent="0.2">
      <c r="A18" s="26"/>
      <c r="B18" s="26" t="s">
        <v>436</v>
      </c>
      <c r="C18" s="26">
        <v>0.16600000000000001</v>
      </c>
      <c r="D18" s="26">
        <v>0.16800000000000001</v>
      </c>
      <c r="E18" s="26">
        <v>0.14399999999999999</v>
      </c>
      <c r="F18" s="26">
        <v>0.161</v>
      </c>
    </row>
    <row r="19" spans="1:6" x14ac:dyDescent="0.2">
      <c r="A19" s="26"/>
      <c r="B19" s="26" t="s">
        <v>437</v>
      </c>
      <c r="C19" s="26">
        <v>0.17799999999999999</v>
      </c>
      <c r="D19" s="26">
        <v>0.16400000000000001</v>
      </c>
      <c r="E19" s="26">
        <v>0.13700000000000001</v>
      </c>
      <c r="F19" s="26">
        <v>0.153</v>
      </c>
    </row>
    <row r="20" spans="1:6" x14ac:dyDescent="0.2">
      <c r="A20" s="26"/>
      <c r="B20" s="26" t="s">
        <v>438</v>
      </c>
      <c r="C20" s="26">
        <v>0.193</v>
      </c>
      <c r="D20" s="26">
        <v>0.20100000000000001</v>
      </c>
      <c r="E20" s="26">
        <v>0.14799999999999999</v>
      </c>
      <c r="F20" s="26">
        <v>0.129</v>
      </c>
    </row>
    <row r="21" spans="1:6" x14ac:dyDescent="0.2">
      <c r="A21" s="26"/>
      <c r="B21" s="26" t="s">
        <v>439</v>
      </c>
      <c r="C21" s="26">
        <v>0.161</v>
      </c>
      <c r="D21" s="26">
        <v>0.161</v>
      </c>
      <c r="E21" s="26">
        <v>0.13900000000000001</v>
      </c>
      <c r="F21" s="26">
        <v>0.113</v>
      </c>
    </row>
    <row r="22" spans="1:6" x14ac:dyDescent="0.2">
      <c r="A22" s="26"/>
      <c r="B22" s="26" t="s">
        <v>391</v>
      </c>
      <c r="C22" s="26">
        <v>3.2639999999999998</v>
      </c>
      <c r="D22" s="26"/>
      <c r="E22" s="26">
        <v>3.2959999999999998</v>
      </c>
      <c r="F22" s="26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4624F-9B49-4EBA-9CF2-ED13B3B999D7}">
  <dimension ref="A1:N10"/>
  <sheetViews>
    <sheetView workbookViewId="0">
      <selection activeCell="C1" sqref="C1"/>
    </sheetView>
  </sheetViews>
  <sheetFormatPr baseColWidth="10" defaultColWidth="9.1640625" defaultRowHeight="14" x14ac:dyDescent="0.2"/>
  <cols>
    <col min="1" max="1" width="9.1640625" style="26"/>
    <col min="2" max="2" width="19" style="26" customWidth="1"/>
    <col min="3" max="14" width="13.83203125" style="26" customWidth="1"/>
    <col min="15" max="16384" width="9.1640625" style="26"/>
  </cols>
  <sheetData>
    <row r="1" spans="1:14" x14ac:dyDescent="0.2">
      <c r="A1" s="26" t="s">
        <v>471</v>
      </c>
      <c r="C1" s="26" t="s">
        <v>485</v>
      </c>
    </row>
    <row r="3" spans="1:14" ht="30" x14ac:dyDescent="0.2">
      <c r="B3" s="81" t="s">
        <v>484</v>
      </c>
      <c r="C3" s="82" t="s">
        <v>472</v>
      </c>
      <c r="D3" s="82" t="s">
        <v>473</v>
      </c>
      <c r="E3" s="82" t="s">
        <v>474</v>
      </c>
      <c r="F3" s="82" t="s">
        <v>475</v>
      </c>
      <c r="G3" s="82" t="s">
        <v>476</v>
      </c>
      <c r="H3" s="82" t="s">
        <v>477</v>
      </c>
      <c r="I3" s="82" t="s">
        <v>478</v>
      </c>
      <c r="J3" s="82" t="s">
        <v>479</v>
      </c>
      <c r="K3" s="82" t="s">
        <v>480</v>
      </c>
      <c r="L3" s="82" t="s">
        <v>481</v>
      </c>
      <c r="M3" s="82" t="s">
        <v>482</v>
      </c>
      <c r="N3" s="82" t="s">
        <v>483</v>
      </c>
    </row>
    <row r="4" spans="1:14" x14ac:dyDescent="0.2">
      <c r="B4" s="106">
        <v>3</v>
      </c>
      <c r="C4" s="106">
        <v>3.191983</v>
      </c>
      <c r="D4" s="106">
        <v>3.1222669999999999</v>
      </c>
      <c r="E4" s="106">
        <v>3.1122619999999999</v>
      </c>
      <c r="F4" s="106">
        <v>3.075224</v>
      </c>
      <c r="G4" s="106">
        <v>3.080206</v>
      </c>
      <c r="H4" s="106">
        <v>3.0785390000000001</v>
      </c>
      <c r="I4" s="106">
        <v>2.417751</v>
      </c>
      <c r="J4" s="106">
        <v>2.4852069999999999</v>
      </c>
      <c r="K4" s="106">
        <v>2.608012</v>
      </c>
      <c r="L4" s="106">
        <v>0.30518356000000002</v>
      </c>
      <c r="M4" s="106">
        <v>0.37971899999999997</v>
      </c>
      <c r="N4" s="106">
        <v>0.21745</v>
      </c>
    </row>
    <row r="5" spans="1:14" x14ac:dyDescent="0.2">
      <c r="B5" s="106">
        <v>2</v>
      </c>
      <c r="C5" s="106">
        <v>3.1343969999999999</v>
      </c>
      <c r="D5" s="106">
        <v>3.1647660000000002</v>
      </c>
      <c r="E5" s="106">
        <v>3.1657820000000001</v>
      </c>
      <c r="F5" s="106">
        <v>3.1278239999999999</v>
      </c>
      <c r="G5" s="106">
        <v>3.104244</v>
      </c>
      <c r="H5" s="106">
        <v>3.0903459999999998</v>
      </c>
      <c r="I5" s="106">
        <v>2.5922170000000002</v>
      </c>
      <c r="J5" s="106">
        <v>2.4781339999999998</v>
      </c>
      <c r="K5" s="106">
        <v>2.4276309999999999</v>
      </c>
      <c r="L5" s="106">
        <v>0.23141287999999999</v>
      </c>
      <c r="M5" s="106">
        <v>0.216918</v>
      </c>
      <c r="N5" s="106">
        <v>0.23874200000000001</v>
      </c>
    </row>
    <row r="6" spans="1:14" x14ac:dyDescent="0.2">
      <c r="B6" s="106">
        <v>1</v>
      </c>
      <c r="C6" s="106">
        <v>2.7918880000000001</v>
      </c>
      <c r="D6" s="106">
        <v>2.9182619999999999</v>
      </c>
      <c r="E6" s="106">
        <v>3.0024190000000002</v>
      </c>
      <c r="F6" s="106">
        <v>2.9907089999999998</v>
      </c>
      <c r="G6" s="106">
        <v>2.9437289999999998</v>
      </c>
      <c r="H6" s="106">
        <v>2.9517319999999998</v>
      </c>
      <c r="I6" s="106">
        <v>2.1299450000000002</v>
      </c>
      <c r="J6" s="106">
        <v>2.1748880000000002</v>
      </c>
      <c r="K6" s="106">
        <v>1.8451610000000001</v>
      </c>
      <c r="L6" s="106">
        <v>7.4546890000000005E-2</v>
      </c>
      <c r="M6" s="106">
        <v>0.127634</v>
      </c>
      <c r="N6" s="106">
        <v>5.4006999999999999E-2</v>
      </c>
    </row>
    <row r="7" spans="1:14" x14ac:dyDescent="0.2">
      <c r="B7" s="106">
        <v>0</v>
      </c>
      <c r="C7" s="106">
        <v>2.1388669999999999</v>
      </c>
      <c r="D7" s="106">
        <v>2.341669</v>
      </c>
      <c r="E7" s="106">
        <v>2.684275</v>
      </c>
      <c r="F7" s="106">
        <v>2.5915469999999998</v>
      </c>
      <c r="G7" s="106">
        <v>2.5264630000000001</v>
      </c>
      <c r="H7" s="106">
        <v>2.4775200000000002</v>
      </c>
      <c r="I7" s="106">
        <v>1.5869279999999999</v>
      </c>
      <c r="J7" s="106">
        <v>1.7658069999999999</v>
      </c>
      <c r="K7" s="106">
        <v>1.827815</v>
      </c>
      <c r="L7" s="106">
        <v>-7.4710999999999996E-3</v>
      </c>
      <c r="M7" s="106">
        <v>1.6868999999999999E-2</v>
      </c>
      <c r="N7" s="106">
        <v>1.3109000000000001E-2</v>
      </c>
    </row>
    <row r="8" spans="1:14" x14ac:dyDescent="0.2">
      <c r="B8" s="106">
        <v>-1</v>
      </c>
      <c r="C8" s="106">
        <v>0.50485400000000002</v>
      </c>
      <c r="D8" s="106">
        <v>0.83819100000000002</v>
      </c>
      <c r="E8" s="106">
        <v>1.148015</v>
      </c>
      <c r="F8" s="106">
        <v>1.218316</v>
      </c>
      <c r="G8" s="106">
        <v>1.231023</v>
      </c>
      <c r="H8" s="106">
        <v>1.352884</v>
      </c>
      <c r="I8" s="106">
        <v>0.89544299999999999</v>
      </c>
      <c r="J8" s="106">
        <v>0.86166399999999999</v>
      </c>
      <c r="K8" s="106">
        <v>0.950739</v>
      </c>
      <c r="L8" s="106">
        <v>2.1317799999999998E-3</v>
      </c>
      <c r="M8" s="106">
        <v>2.1031000000000001E-2</v>
      </c>
      <c r="N8" s="106">
        <v>1.9748000000000002E-2</v>
      </c>
    </row>
    <row r="9" spans="1:14" x14ac:dyDescent="0.2">
      <c r="B9" s="106">
        <v>-2</v>
      </c>
      <c r="C9" s="106">
        <v>4.1329999999999999E-2</v>
      </c>
      <c r="D9" s="106">
        <v>6.3376000000000002E-2</v>
      </c>
      <c r="E9" s="106">
        <v>4.1875999999999997E-2</v>
      </c>
      <c r="F9" s="106">
        <v>0.460511</v>
      </c>
      <c r="G9" s="106">
        <v>0.495925</v>
      </c>
      <c r="H9" s="106">
        <v>0.49632700000000002</v>
      </c>
      <c r="I9" s="106">
        <v>0.33474599999999999</v>
      </c>
      <c r="J9" s="106">
        <v>0.53676900000000005</v>
      </c>
      <c r="K9" s="106">
        <v>0.39308900000000002</v>
      </c>
      <c r="L9" s="106">
        <v>-6.6812E-3</v>
      </c>
      <c r="M9" s="106">
        <v>1.1165E-2</v>
      </c>
      <c r="N9" s="106">
        <v>3.9523000000000003E-2</v>
      </c>
    </row>
    <row r="10" spans="1:14" x14ac:dyDescent="0.2">
      <c r="B10" s="106">
        <v>-3</v>
      </c>
      <c r="C10" s="106">
        <v>1.4434000000000001E-2</v>
      </c>
      <c r="D10" s="106">
        <v>2.3716000000000001E-2</v>
      </c>
      <c r="E10" s="106">
        <v>7.241E-3</v>
      </c>
      <c r="F10" s="106">
        <v>0.21746399999999999</v>
      </c>
      <c r="G10" s="106">
        <v>0.170492</v>
      </c>
      <c r="H10" s="106">
        <v>0.19841400000000001</v>
      </c>
      <c r="I10" s="106">
        <v>0.32104199999999999</v>
      </c>
      <c r="J10" s="106">
        <v>0.44930100000000001</v>
      </c>
      <c r="K10" s="106">
        <v>0.29819000000000001</v>
      </c>
      <c r="L10" s="106">
        <v>9.6795900000000001E-3</v>
      </c>
      <c r="M10" s="106">
        <v>1.9744999999999999E-2</v>
      </c>
      <c r="N10" s="106">
        <v>3.3300000000000001E-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6F2AB-270E-4B6E-A44F-D5AB47EF353B}">
  <dimension ref="A1:N6"/>
  <sheetViews>
    <sheetView workbookViewId="0">
      <selection activeCell="D6" sqref="D6"/>
    </sheetView>
  </sheetViews>
  <sheetFormatPr baseColWidth="10" defaultColWidth="9.1640625" defaultRowHeight="14" x14ac:dyDescent="0.2"/>
  <cols>
    <col min="1" max="1" width="11" style="26" bestFit="1" customWidth="1"/>
    <col min="2" max="2" width="18.6640625" style="26" bestFit="1" customWidth="1"/>
    <col min="3" max="14" width="12" style="26" bestFit="1" customWidth="1"/>
    <col min="15" max="16384" width="9.1640625" style="26"/>
  </cols>
  <sheetData>
    <row r="1" spans="1:14" x14ac:dyDescent="0.2">
      <c r="A1" s="26" t="s">
        <v>448</v>
      </c>
      <c r="B1" s="26" t="s">
        <v>485</v>
      </c>
    </row>
    <row r="2" spans="1:14" s="83" customFormat="1" x14ac:dyDescent="0.2">
      <c r="B2" s="83" t="s">
        <v>387</v>
      </c>
      <c r="C2" s="83" t="s">
        <v>449</v>
      </c>
      <c r="D2" s="83" t="s">
        <v>450</v>
      </c>
      <c r="E2" s="83" t="s">
        <v>451</v>
      </c>
      <c r="F2" s="83" t="s">
        <v>452</v>
      </c>
      <c r="G2" s="83" t="s">
        <v>453</v>
      </c>
      <c r="H2" s="83" t="s">
        <v>454</v>
      </c>
      <c r="I2" s="83" t="s">
        <v>455</v>
      </c>
      <c r="J2" s="83" t="s">
        <v>456</v>
      </c>
      <c r="K2" s="83" t="s">
        <v>457</v>
      </c>
      <c r="L2" s="83" t="s">
        <v>458</v>
      </c>
      <c r="M2" s="83" t="s">
        <v>459</v>
      </c>
      <c r="N2" s="83" t="s">
        <v>460</v>
      </c>
    </row>
    <row r="3" spans="1:14" x14ac:dyDescent="0.2">
      <c r="B3" s="26" t="s">
        <v>445</v>
      </c>
      <c r="C3" s="26">
        <v>0.54658151200000005</v>
      </c>
      <c r="D3" s="26">
        <v>0.62855871900000004</v>
      </c>
      <c r="E3" s="26">
        <v>0.53266238300000002</v>
      </c>
      <c r="F3" s="26">
        <v>8.7681529999999994E-2</v>
      </c>
      <c r="G3" s="26">
        <v>8.3022277000000005E-2</v>
      </c>
      <c r="H3" s="26">
        <v>0.103695703</v>
      </c>
      <c r="I3" s="26">
        <v>1.1592992740000001</v>
      </c>
      <c r="J3" s="26">
        <v>0.97562580200000004</v>
      </c>
      <c r="K3" s="26">
        <v>1.284983609</v>
      </c>
      <c r="L3" s="26">
        <v>1.0451059949999999</v>
      </c>
      <c r="M3" s="26">
        <v>0.92246734600000002</v>
      </c>
      <c r="N3" s="26">
        <v>1.4317616040000001</v>
      </c>
    </row>
    <row r="4" spans="1:14" x14ac:dyDescent="0.2">
      <c r="B4" s="26" t="s">
        <v>446</v>
      </c>
      <c r="C4" s="26">
        <v>0.214719679</v>
      </c>
      <c r="D4" s="26">
        <v>0.241248452</v>
      </c>
      <c r="E4" s="26">
        <v>0.293418491</v>
      </c>
      <c r="F4" s="26">
        <v>6.3891926000000002E-2</v>
      </c>
      <c r="G4" s="26">
        <v>5.6175940000000001E-2</v>
      </c>
      <c r="H4" s="26">
        <v>5.8458333000000001E-2</v>
      </c>
      <c r="I4" s="26">
        <v>0.39737395599999997</v>
      </c>
      <c r="J4" s="26">
        <v>0.56948098999999996</v>
      </c>
      <c r="K4" s="26">
        <v>0.33372901900000002</v>
      </c>
      <c r="L4" s="26">
        <v>0.261300225</v>
      </c>
      <c r="M4" s="26">
        <v>0.39053479800000002</v>
      </c>
      <c r="N4" s="26">
        <v>0.376209815</v>
      </c>
    </row>
    <row r="5" spans="1:14" x14ac:dyDescent="0.2">
      <c r="B5" s="26" t="s">
        <v>447</v>
      </c>
      <c r="C5" s="26">
        <v>7.7660220000000002E-2</v>
      </c>
      <c r="D5" s="26">
        <v>7.5314737000000007E-2</v>
      </c>
      <c r="E5" s="26">
        <v>7.7700244000000002E-2</v>
      </c>
      <c r="F5" s="26">
        <v>5.5190573E-2</v>
      </c>
      <c r="G5" s="26">
        <v>5.0332666999999998E-2</v>
      </c>
      <c r="H5" s="26">
        <v>5.3919609E-2</v>
      </c>
      <c r="I5" s="26">
        <v>0.13552107199999999</v>
      </c>
      <c r="J5" s="26">
        <v>8.9993745E-2</v>
      </c>
      <c r="K5" s="26">
        <v>7.5738651000000004E-2</v>
      </c>
      <c r="L5" s="26">
        <v>0.100276456</v>
      </c>
      <c r="M5" s="26">
        <v>8.3522535999999994E-2</v>
      </c>
      <c r="N5" s="26">
        <v>0.10151950799999999</v>
      </c>
    </row>
    <row r="6" spans="1:14" x14ac:dyDescent="0.2">
      <c r="B6" s="26" t="s">
        <v>439</v>
      </c>
      <c r="C6" s="26">
        <v>5.6597079000000002E-2</v>
      </c>
      <c r="D6" s="26">
        <v>5.2230541999999998E-2</v>
      </c>
      <c r="E6" s="26">
        <v>5.8530379E-2</v>
      </c>
      <c r="F6" s="26">
        <v>5.1081122999999999E-2</v>
      </c>
      <c r="G6" s="26">
        <v>5.2000286999999999E-2</v>
      </c>
      <c r="H6" s="26">
        <v>5.4638893000000001E-2</v>
      </c>
      <c r="I6" s="26">
        <v>5.0585619999999998E-2</v>
      </c>
      <c r="J6" s="26">
        <v>5.1178759999999997E-2</v>
      </c>
      <c r="K6" s="26">
        <v>5.3406104000000003E-2</v>
      </c>
      <c r="L6" s="26">
        <v>5.1081122999999999E-2</v>
      </c>
      <c r="M6" s="26">
        <v>5.2000286999999999E-2</v>
      </c>
      <c r="N6" s="26">
        <v>5.4638893000000001E-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F605F-2B01-4E53-8FD7-026F0CA9DFFE}">
  <dimension ref="A1:F8"/>
  <sheetViews>
    <sheetView workbookViewId="0">
      <selection sqref="A1:F1048576"/>
    </sheetView>
  </sheetViews>
  <sheetFormatPr baseColWidth="10" defaultColWidth="8.83203125" defaultRowHeight="15" x14ac:dyDescent="0.2"/>
  <cols>
    <col min="1" max="1" width="9.1640625" style="26"/>
    <col min="2" max="2" width="10.5" style="26" bestFit="1" customWidth="1"/>
    <col min="3" max="6" width="9.1640625" style="26"/>
  </cols>
  <sheetData>
    <row r="1" spans="1:5" x14ac:dyDescent="0.2">
      <c r="A1" s="26" t="s">
        <v>467</v>
      </c>
      <c r="C1" s="26" t="s">
        <v>485</v>
      </c>
    </row>
    <row r="2" spans="1:5" x14ac:dyDescent="0.2">
      <c r="B2" s="108"/>
      <c r="C2" s="26" t="s">
        <v>468</v>
      </c>
      <c r="D2" s="26" t="s">
        <v>469</v>
      </c>
      <c r="E2" s="26" t="s">
        <v>470</v>
      </c>
    </row>
    <row r="3" spans="1:5" x14ac:dyDescent="0.2">
      <c r="B3" s="107" t="s">
        <v>461</v>
      </c>
      <c r="C3" s="106">
        <v>1.05</v>
      </c>
      <c r="D3" s="106">
        <v>1.08</v>
      </c>
      <c r="E3" s="106">
        <v>1.03</v>
      </c>
    </row>
    <row r="4" spans="1:5" x14ac:dyDescent="0.2">
      <c r="B4" s="107" t="s">
        <v>462</v>
      </c>
      <c r="C4" s="106">
        <v>8.0736376999999998E-2</v>
      </c>
      <c r="D4" s="106">
        <v>8.0428818999999999E-2</v>
      </c>
      <c r="E4" s="106">
        <v>7.3823394000000001E-2</v>
      </c>
    </row>
    <row r="5" spans="1:5" x14ac:dyDescent="0.2">
      <c r="B5" s="107" t="s">
        <v>463</v>
      </c>
      <c r="C5" s="106">
        <v>7.1740066000000005E-2</v>
      </c>
      <c r="D5" s="106">
        <v>5.1822197E-2</v>
      </c>
      <c r="E5" s="106">
        <v>0.101978716</v>
      </c>
    </row>
    <row r="6" spans="1:5" x14ac:dyDescent="0.2">
      <c r="B6" s="107" t="s">
        <v>464</v>
      </c>
      <c r="C6" s="106">
        <v>7.1740066000000005E-2</v>
      </c>
      <c r="D6" s="106">
        <v>5.1822197E-2</v>
      </c>
      <c r="E6" s="106">
        <v>0.101978716</v>
      </c>
    </row>
    <row r="7" spans="1:5" x14ac:dyDescent="0.2">
      <c r="B7" s="107" t="s">
        <v>465</v>
      </c>
      <c r="C7" s="106">
        <v>3.2561049000000002E-2</v>
      </c>
      <c r="D7" s="106">
        <v>3.5398364000000002E-2</v>
      </c>
      <c r="E7" s="106">
        <v>3.7946962000000001E-2</v>
      </c>
    </row>
    <row r="8" spans="1:5" x14ac:dyDescent="0.2">
      <c r="B8" s="107" t="s">
        <v>466</v>
      </c>
      <c r="C8" s="106">
        <v>6.3860692999999996E-2</v>
      </c>
      <c r="D8" s="106">
        <v>8.0770001999999994E-2</v>
      </c>
      <c r="E8" s="106">
        <v>6.848661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2B72A-18B6-4FD6-B14E-65E77E675876}">
  <dimension ref="A10:F30"/>
  <sheetViews>
    <sheetView topLeftCell="A10" workbookViewId="0">
      <selection activeCell="H16" sqref="H16"/>
    </sheetView>
  </sheetViews>
  <sheetFormatPr baseColWidth="10" defaultColWidth="9.1640625" defaultRowHeight="14" x14ac:dyDescent="0.2"/>
  <cols>
    <col min="1" max="16384" width="9.1640625" style="26"/>
  </cols>
  <sheetData>
    <row r="10" spans="1:6" x14ac:dyDescent="0.2">
      <c r="A10" s="26" t="s">
        <v>13</v>
      </c>
    </row>
    <row r="11" spans="1:6" x14ac:dyDescent="0.2">
      <c r="B11" s="39" t="s">
        <v>14</v>
      </c>
      <c r="C11" s="40"/>
      <c r="D11" s="40"/>
      <c r="E11" s="40"/>
      <c r="F11" s="41"/>
    </row>
    <row r="12" spans="1:6" x14ac:dyDescent="0.2">
      <c r="A12" s="5" t="s">
        <v>0</v>
      </c>
      <c r="B12" s="42" t="s">
        <v>2</v>
      </c>
      <c r="C12" s="27" t="s">
        <v>11</v>
      </c>
      <c r="D12" s="27" t="s">
        <v>3</v>
      </c>
      <c r="E12" s="27" t="s">
        <v>4</v>
      </c>
      <c r="F12" s="28" t="s">
        <v>12</v>
      </c>
    </row>
    <row r="13" spans="1:6" x14ac:dyDescent="0.2">
      <c r="A13" s="29">
        <v>77</v>
      </c>
      <c r="B13" s="29">
        <v>2.4300000000000002</v>
      </c>
      <c r="C13" s="30">
        <v>1.6930000000000001</v>
      </c>
      <c r="D13" s="30">
        <v>1.39</v>
      </c>
      <c r="E13" s="30"/>
      <c r="F13" s="31"/>
    </row>
    <row r="14" spans="1:6" x14ac:dyDescent="0.2">
      <c r="A14" s="32">
        <v>78</v>
      </c>
      <c r="B14" s="32">
        <v>2.105</v>
      </c>
      <c r="C14" s="33">
        <v>1.512</v>
      </c>
      <c r="D14" s="33">
        <v>1.66</v>
      </c>
      <c r="E14" s="33">
        <v>1.141</v>
      </c>
      <c r="F14" s="34"/>
    </row>
    <row r="15" spans="1:6" x14ac:dyDescent="0.2">
      <c r="A15" s="32">
        <v>79</v>
      </c>
      <c r="B15" s="32">
        <v>1.085</v>
      </c>
      <c r="C15" s="33">
        <v>0.91400000000000003</v>
      </c>
      <c r="D15" s="33">
        <v>0.83399999999999996</v>
      </c>
      <c r="E15" s="33">
        <v>0.48699999999999999</v>
      </c>
      <c r="F15" s="34"/>
    </row>
    <row r="16" spans="1:6" x14ac:dyDescent="0.2">
      <c r="A16" s="32">
        <v>80</v>
      </c>
      <c r="B16" s="32">
        <v>1.9530000000000001</v>
      </c>
      <c r="C16" s="33">
        <v>1.581</v>
      </c>
      <c r="D16" s="33">
        <v>1.5089999999999999</v>
      </c>
      <c r="E16" s="33">
        <v>0.75</v>
      </c>
      <c r="F16" s="34">
        <v>0.68400000000000005</v>
      </c>
    </row>
    <row r="17" spans="1:6" x14ac:dyDescent="0.2">
      <c r="A17" s="32">
        <v>81</v>
      </c>
      <c r="B17" s="32">
        <v>1.94</v>
      </c>
      <c r="C17" s="33">
        <v>1.931</v>
      </c>
      <c r="D17" s="33">
        <v>1.8839999999999999</v>
      </c>
      <c r="E17" s="33">
        <v>1.105</v>
      </c>
      <c r="F17" s="34"/>
    </row>
    <row r="18" spans="1:6" x14ac:dyDescent="0.2">
      <c r="A18" s="32">
        <v>82</v>
      </c>
      <c r="B18" s="32">
        <v>3.2189999999999999</v>
      </c>
      <c r="C18" s="33">
        <v>2.3239999999999998</v>
      </c>
      <c r="D18" s="33">
        <v>1.7589999999999999</v>
      </c>
      <c r="E18" s="33"/>
      <c r="F18" s="34"/>
    </row>
    <row r="19" spans="1:6" x14ac:dyDescent="0.2">
      <c r="A19" s="32">
        <v>83</v>
      </c>
      <c r="B19" s="32">
        <v>2.5510000000000002</v>
      </c>
      <c r="C19" s="33">
        <v>2.0720000000000001</v>
      </c>
      <c r="D19" s="33">
        <v>1.738</v>
      </c>
      <c r="E19" s="33">
        <v>1.274</v>
      </c>
      <c r="F19" s="34"/>
    </row>
    <row r="20" spans="1:6" x14ac:dyDescent="0.2">
      <c r="A20" s="32">
        <v>84</v>
      </c>
      <c r="B20" s="32">
        <v>1.0429999999999999</v>
      </c>
      <c r="C20" s="33"/>
      <c r="D20" s="33">
        <v>0.91700000000000004</v>
      </c>
      <c r="E20" s="33"/>
      <c r="F20" s="34"/>
    </row>
    <row r="21" spans="1:6" x14ac:dyDescent="0.2">
      <c r="A21" s="32">
        <v>85</v>
      </c>
      <c r="B21" s="32">
        <v>1.744</v>
      </c>
      <c r="C21" s="33">
        <v>1.337</v>
      </c>
      <c r="D21" s="33">
        <v>0.94599999999999995</v>
      </c>
      <c r="E21" s="33">
        <v>0.63600000000000001</v>
      </c>
      <c r="F21" s="34"/>
    </row>
    <row r="22" spans="1:6" x14ac:dyDescent="0.2">
      <c r="A22" s="32">
        <v>86</v>
      </c>
      <c r="B22" s="32">
        <v>3.1030000000000002</v>
      </c>
      <c r="C22" s="33">
        <v>3.06</v>
      </c>
      <c r="D22" s="33">
        <v>2.95</v>
      </c>
      <c r="E22" s="33">
        <v>1.8660000000000001</v>
      </c>
      <c r="F22" s="34"/>
    </row>
    <row r="23" spans="1:6" x14ac:dyDescent="0.2">
      <c r="A23" s="32">
        <v>87</v>
      </c>
      <c r="B23" s="32">
        <v>3.024</v>
      </c>
      <c r="C23" s="33">
        <v>2.3959999999999999</v>
      </c>
      <c r="D23" s="33">
        <v>1.907</v>
      </c>
      <c r="E23" s="33"/>
      <c r="F23" s="34"/>
    </row>
    <row r="24" spans="1:6" x14ac:dyDescent="0.2">
      <c r="A24" s="32">
        <v>88</v>
      </c>
      <c r="B24" s="32">
        <v>0.90300000000000002</v>
      </c>
      <c r="C24" s="33">
        <v>0.86799999999999999</v>
      </c>
      <c r="D24" s="33">
        <v>0.78</v>
      </c>
      <c r="E24" s="33"/>
      <c r="F24" s="34"/>
    </row>
    <row r="25" spans="1:6" x14ac:dyDescent="0.2">
      <c r="A25" s="32">
        <v>89</v>
      </c>
      <c r="B25" s="32">
        <v>1.716</v>
      </c>
      <c r="C25" s="33">
        <v>1.403</v>
      </c>
      <c r="D25" s="33">
        <v>1.1120000000000001</v>
      </c>
      <c r="E25" s="33"/>
      <c r="F25" s="34"/>
    </row>
    <row r="26" spans="1:6" x14ac:dyDescent="0.2">
      <c r="A26" s="32">
        <v>90</v>
      </c>
      <c r="B26" s="32">
        <v>3.0990000000000002</v>
      </c>
      <c r="C26" s="33">
        <v>2.89</v>
      </c>
      <c r="D26" s="33">
        <v>2.7240000000000002</v>
      </c>
      <c r="E26" s="33">
        <v>1.724</v>
      </c>
      <c r="F26" s="34"/>
    </row>
    <row r="27" spans="1:6" x14ac:dyDescent="0.2">
      <c r="A27" s="32">
        <v>91</v>
      </c>
      <c r="B27" s="32">
        <v>3.1389999999999998</v>
      </c>
      <c r="C27" s="33">
        <v>2.3330000000000002</v>
      </c>
      <c r="D27" s="33">
        <v>1.637</v>
      </c>
      <c r="E27" s="33">
        <v>0.53600000000000003</v>
      </c>
      <c r="F27" s="34"/>
    </row>
    <row r="28" spans="1:6" x14ac:dyDescent="0.2">
      <c r="A28" s="32">
        <v>92</v>
      </c>
      <c r="B28" s="32">
        <v>0.80500000000000005</v>
      </c>
      <c r="C28" s="33">
        <v>0.73299999999999998</v>
      </c>
      <c r="D28" s="33">
        <v>0.68200000000000005</v>
      </c>
      <c r="E28" s="33"/>
      <c r="F28" s="34"/>
    </row>
    <row r="29" spans="1:6" x14ac:dyDescent="0.2">
      <c r="A29" s="32">
        <v>93</v>
      </c>
      <c r="B29" s="32">
        <v>3.0750000000000002</v>
      </c>
      <c r="C29" s="33">
        <v>2.5779999999999998</v>
      </c>
      <c r="D29" s="33">
        <v>2.3730000000000002</v>
      </c>
      <c r="E29" s="33">
        <v>1.0229999999999999</v>
      </c>
      <c r="F29" s="34"/>
    </row>
    <row r="30" spans="1:6" x14ac:dyDescent="0.2">
      <c r="A30" s="35">
        <v>94</v>
      </c>
      <c r="B30" s="35">
        <v>0.54500000000000004</v>
      </c>
      <c r="C30" s="36">
        <v>0.49099999999999999</v>
      </c>
      <c r="D30" s="36">
        <v>0.33500000000000002</v>
      </c>
      <c r="E30" s="36">
        <v>0.24099999999999999</v>
      </c>
      <c r="F30" s="37"/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6275D-CBD9-4CC8-9437-76826143DE32}">
  <dimension ref="A1:F21"/>
  <sheetViews>
    <sheetView workbookViewId="0">
      <selection activeCell="B2" sqref="B2"/>
    </sheetView>
  </sheetViews>
  <sheetFormatPr baseColWidth="10" defaultColWidth="8.83203125" defaultRowHeight="15" x14ac:dyDescent="0.2"/>
  <cols>
    <col min="2" max="6" width="10.1640625" style="50" customWidth="1"/>
    <col min="7" max="7" width="10.1640625" customWidth="1"/>
  </cols>
  <sheetData>
    <row r="1" spans="1:6" x14ac:dyDescent="0.2">
      <c r="A1" s="26" t="s">
        <v>15</v>
      </c>
    </row>
    <row r="2" spans="1:6" x14ac:dyDescent="0.2">
      <c r="A2" s="43"/>
      <c r="B2" s="53" t="s">
        <v>16</v>
      </c>
      <c r="C2" s="51"/>
      <c r="D2" s="51"/>
      <c r="E2" s="51"/>
      <c r="F2" s="52"/>
    </row>
    <row r="3" spans="1:6" x14ac:dyDescent="0.2">
      <c r="A3" s="5" t="s">
        <v>0</v>
      </c>
      <c r="B3" s="42" t="s">
        <v>2</v>
      </c>
      <c r="C3" s="27" t="s">
        <v>11</v>
      </c>
      <c r="D3" s="27" t="s">
        <v>3</v>
      </c>
      <c r="E3" s="27" t="s">
        <v>4</v>
      </c>
      <c r="F3" s="28" t="s">
        <v>12</v>
      </c>
    </row>
    <row r="4" spans="1:6" x14ac:dyDescent="0.2">
      <c r="A4" s="29">
        <v>77</v>
      </c>
      <c r="B4" s="32">
        <v>1280</v>
      </c>
      <c r="C4" s="33">
        <v>640</v>
      </c>
      <c r="D4" s="33">
        <v>320</v>
      </c>
      <c r="E4" s="33"/>
      <c r="F4" s="34"/>
    </row>
    <row r="5" spans="1:6" x14ac:dyDescent="0.2">
      <c r="A5" s="32">
        <v>78</v>
      </c>
      <c r="B5" s="32">
        <v>640</v>
      </c>
      <c r="C5" s="33">
        <v>640</v>
      </c>
      <c r="D5" s="33">
        <v>640</v>
      </c>
      <c r="E5" s="33">
        <v>160</v>
      </c>
      <c r="F5" s="34"/>
    </row>
    <row r="6" spans="1:6" x14ac:dyDescent="0.2">
      <c r="A6" s="32">
        <v>79</v>
      </c>
      <c r="B6" s="32">
        <v>320</v>
      </c>
      <c r="C6" s="33">
        <v>320</v>
      </c>
      <c r="D6" s="33">
        <v>320</v>
      </c>
      <c r="E6" s="33">
        <v>160</v>
      </c>
      <c r="F6" s="34"/>
    </row>
    <row r="7" spans="1:6" x14ac:dyDescent="0.2">
      <c r="A7" s="32">
        <v>80</v>
      </c>
      <c r="B7" s="32">
        <v>640</v>
      </c>
      <c r="C7" s="33">
        <v>320</v>
      </c>
      <c r="D7" s="33">
        <v>320</v>
      </c>
      <c r="E7" s="33">
        <v>160</v>
      </c>
      <c r="F7" s="34">
        <v>160</v>
      </c>
    </row>
    <row r="8" spans="1:6" x14ac:dyDescent="0.2">
      <c r="A8" s="32">
        <v>81</v>
      </c>
      <c r="B8" s="32">
        <v>640</v>
      </c>
      <c r="C8" s="33">
        <v>640</v>
      </c>
      <c r="D8" s="33">
        <v>640</v>
      </c>
      <c r="E8" s="33">
        <v>160</v>
      </c>
      <c r="F8" s="34"/>
    </row>
    <row r="9" spans="1:6" x14ac:dyDescent="0.2">
      <c r="A9" s="32">
        <v>82</v>
      </c>
      <c r="B9" s="32">
        <v>2560</v>
      </c>
      <c r="C9" s="33">
        <v>640</v>
      </c>
      <c r="D9" s="33">
        <v>640</v>
      </c>
      <c r="E9" s="33"/>
      <c r="F9" s="34"/>
    </row>
    <row r="10" spans="1:6" x14ac:dyDescent="0.2">
      <c r="A10" s="32">
        <v>83</v>
      </c>
      <c r="B10" s="32">
        <v>640</v>
      </c>
      <c r="C10" s="33">
        <v>640</v>
      </c>
      <c r="D10" s="33">
        <v>640</v>
      </c>
      <c r="E10" s="33">
        <v>320</v>
      </c>
      <c r="F10" s="34"/>
    </row>
    <row r="11" spans="1:6" x14ac:dyDescent="0.2">
      <c r="A11" s="32">
        <v>84</v>
      </c>
      <c r="B11" s="32">
        <v>320</v>
      </c>
      <c r="C11" s="33">
        <v>320</v>
      </c>
      <c r="D11" s="33"/>
      <c r="E11" s="33"/>
      <c r="F11" s="34"/>
    </row>
    <row r="12" spans="1:6" x14ac:dyDescent="0.2">
      <c r="A12" s="32">
        <v>85</v>
      </c>
      <c r="B12" s="32">
        <v>640</v>
      </c>
      <c r="C12" s="33">
        <v>640</v>
      </c>
      <c r="D12" s="33">
        <v>320</v>
      </c>
      <c r="E12" s="33">
        <v>160</v>
      </c>
      <c r="F12" s="34"/>
    </row>
    <row r="13" spans="1:6" x14ac:dyDescent="0.2">
      <c r="A13" s="32">
        <v>86</v>
      </c>
      <c r="B13" s="32">
        <v>2560</v>
      </c>
      <c r="C13" s="33">
        <v>1280</v>
      </c>
      <c r="D13" s="33">
        <v>1280</v>
      </c>
      <c r="E13" s="33">
        <v>640</v>
      </c>
      <c r="F13" s="34"/>
    </row>
    <row r="14" spans="1:6" x14ac:dyDescent="0.2">
      <c r="A14" s="32">
        <v>87</v>
      </c>
      <c r="B14" s="32">
        <v>2560</v>
      </c>
      <c r="C14" s="33">
        <v>1280</v>
      </c>
      <c r="D14" s="33">
        <v>640</v>
      </c>
      <c r="E14" s="33"/>
      <c r="F14" s="34"/>
    </row>
    <row r="15" spans="1:6" x14ac:dyDescent="0.2">
      <c r="A15" s="32">
        <v>88</v>
      </c>
      <c r="B15" s="32">
        <v>320</v>
      </c>
      <c r="C15" s="33">
        <v>320</v>
      </c>
      <c r="D15" s="33">
        <v>320</v>
      </c>
      <c r="E15" s="33"/>
      <c r="F15" s="34"/>
    </row>
    <row r="16" spans="1:6" x14ac:dyDescent="0.2">
      <c r="A16" s="32">
        <v>89</v>
      </c>
      <c r="B16" s="32">
        <v>1280</v>
      </c>
      <c r="C16" s="33">
        <v>640</v>
      </c>
      <c r="D16" s="33">
        <v>320</v>
      </c>
      <c r="E16" s="33"/>
      <c r="F16" s="34"/>
    </row>
    <row r="17" spans="1:6" x14ac:dyDescent="0.2">
      <c r="A17" s="32">
        <v>90</v>
      </c>
      <c r="B17" s="32">
        <v>1280</v>
      </c>
      <c r="C17" s="33">
        <v>1280</v>
      </c>
      <c r="D17" s="33">
        <v>640</v>
      </c>
      <c r="E17" s="33">
        <v>640</v>
      </c>
      <c r="F17" s="34"/>
    </row>
    <row r="18" spans="1:6" x14ac:dyDescent="0.2">
      <c r="A18" s="32">
        <v>91</v>
      </c>
      <c r="B18" s="32">
        <v>2560</v>
      </c>
      <c r="C18" s="33">
        <v>640</v>
      </c>
      <c r="D18" s="33">
        <v>640</v>
      </c>
      <c r="E18" s="33">
        <v>160</v>
      </c>
      <c r="F18" s="34"/>
    </row>
    <row r="19" spans="1:6" x14ac:dyDescent="0.2">
      <c r="A19" s="32">
        <v>92</v>
      </c>
      <c r="B19" s="32">
        <v>160</v>
      </c>
      <c r="C19" s="33">
        <v>320</v>
      </c>
      <c r="D19" s="33">
        <v>160</v>
      </c>
      <c r="E19" s="33"/>
      <c r="F19" s="34"/>
    </row>
    <row r="20" spans="1:6" x14ac:dyDescent="0.2">
      <c r="A20" s="32">
        <v>93</v>
      </c>
      <c r="B20" s="32">
        <v>1280</v>
      </c>
      <c r="C20" s="33">
        <v>1280</v>
      </c>
      <c r="D20" s="33">
        <v>640</v>
      </c>
      <c r="E20" s="33">
        <v>320</v>
      </c>
      <c r="F20" s="34"/>
    </row>
    <row r="21" spans="1:6" x14ac:dyDescent="0.2">
      <c r="A21" s="35">
        <v>94</v>
      </c>
      <c r="B21" s="35">
        <v>160</v>
      </c>
      <c r="C21" s="36">
        <v>80</v>
      </c>
      <c r="D21" s="36">
        <v>160</v>
      </c>
      <c r="E21" s="36">
        <v>80</v>
      </c>
      <c r="F21" s="3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6457B-5D25-42B8-B39A-50295C24901F}">
  <dimension ref="A1:H52"/>
  <sheetViews>
    <sheetView workbookViewId="0">
      <selection activeCell="F28" sqref="F28"/>
    </sheetView>
  </sheetViews>
  <sheetFormatPr baseColWidth="10" defaultColWidth="8.83203125" defaultRowHeight="15" x14ac:dyDescent="0.2"/>
  <cols>
    <col min="1" max="1" width="40.1640625" customWidth="1"/>
  </cols>
  <sheetData>
    <row r="1" spans="1:8" x14ac:dyDescent="0.2">
      <c r="A1" s="26" t="s">
        <v>24</v>
      </c>
      <c r="B1" s="26"/>
      <c r="C1" s="26"/>
      <c r="D1" s="26"/>
      <c r="E1" s="26"/>
      <c r="F1" s="26"/>
      <c r="G1" s="26"/>
      <c r="H1" s="26"/>
    </row>
    <row r="2" spans="1:8" x14ac:dyDescent="0.2">
      <c r="A2" s="38" t="s">
        <v>17</v>
      </c>
      <c r="B2" s="38" t="s">
        <v>0</v>
      </c>
      <c r="C2" s="42" t="s">
        <v>18</v>
      </c>
      <c r="D2" s="27" t="s">
        <v>19</v>
      </c>
      <c r="E2" s="27" t="s">
        <v>20</v>
      </c>
      <c r="F2" s="27" t="s">
        <v>21</v>
      </c>
      <c r="G2" s="27" t="s">
        <v>22</v>
      </c>
      <c r="H2" s="28" t="s">
        <v>23</v>
      </c>
    </row>
    <row r="3" spans="1:8" ht="16" x14ac:dyDescent="0.2">
      <c r="A3" s="43" t="s">
        <v>31</v>
      </c>
      <c r="B3" s="55">
        <v>83</v>
      </c>
      <c r="C3" s="44">
        <v>28.93</v>
      </c>
      <c r="D3" s="45">
        <v>9.4</v>
      </c>
      <c r="E3" s="45">
        <v>67.209999999999994</v>
      </c>
      <c r="F3" s="45">
        <v>83.26</v>
      </c>
      <c r="G3" s="45"/>
      <c r="H3" s="46"/>
    </row>
    <row r="4" spans="1:8" x14ac:dyDescent="0.2">
      <c r="A4" s="43"/>
      <c r="B4" s="55">
        <v>77</v>
      </c>
      <c r="C4" s="44">
        <v>8.15</v>
      </c>
      <c r="D4" s="45">
        <v>292.27</v>
      </c>
      <c r="E4" s="45">
        <v>37.85</v>
      </c>
      <c r="F4" s="45">
        <v>17.89</v>
      </c>
      <c r="G4" s="45"/>
      <c r="H4" s="46"/>
    </row>
    <row r="5" spans="1:8" x14ac:dyDescent="0.2">
      <c r="A5" s="43"/>
      <c r="B5" s="55">
        <v>87</v>
      </c>
      <c r="C5" s="44">
        <v>71.25</v>
      </c>
      <c r="D5" s="45">
        <v>322.33</v>
      </c>
      <c r="E5" s="45">
        <v>49.71</v>
      </c>
      <c r="F5" s="45">
        <v>100.89</v>
      </c>
      <c r="G5" s="45"/>
      <c r="H5" s="46"/>
    </row>
    <row r="6" spans="1:8" x14ac:dyDescent="0.2">
      <c r="A6" s="43"/>
      <c r="B6" s="55">
        <v>78</v>
      </c>
      <c r="C6" s="44">
        <v>64.72</v>
      </c>
      <c r="D6" s="45">
        <v>214</v>
      </c>
      <c r="E6" s="45">
        <v>146.24</v>
      </c>
      <c r="F6" s="45">
        <v>123.24</v>
      </c>
      <c r="G6" s="45">
        <v>99.96</v>
      </c>
      <c r="H6" s="46">
        <v>112.28</v>
      </c>
    </row>
    <row r="7" spans="1:8" x14ac:dyDescent="0.2">
      <c r="A7" s="43"/>
      <c r="B7" s="55">
        <v>91</v>
      </c>
      <c r="C7" s="44">
        <v>185.3</v>
      </c>
      <c r="D7" s="45">
        <v>308.08</v>
      </c>
      <c r="E7" s="45">
        <v>109</v>
      </c>
      <c r="F7" s="45">
        <v>116.7</v>
      </c>
      <c r="G7" s="45">
        <v>85.8</v>
      </c>
      <c r="H7" s="46">
        <v>70.2</v>
      </c>
    </row>
    <row r="8" spans="1:8" x14ac:dyDescent="0.2">
      <c r="A8" s="43"/>
      <c r="B8" s="55">
        <v>84</v>
      </c>
      <c r="C8" s="44">
        <v>39.840000000000003</v>
      </c>
      <c r="D8" s="45">
        <v>147.12</v>
      </c>
      <c r="E8" s="45">
        <v>57.58</v>
      </c>
      <c r="F8" s="45">
        <v>109.76</v>
      </c>
      <c r="G8" s="45"/>
      <c r="H8" s="46"/>
    </row>
    <row r="9" spans="1:8" x14ac:dyDescent="0.2">
      <c r="A9" s="56"/>
      <c r="B9" s="57">
        <v>90</v>
      </c>
      <c r="C9" s="47">
        <v>101.43</v>
      </c>
      <c r="D9" s="48">
        <v>220.68</v>
      </c>
      <c r="E9" s="48">
        <v>112.66</v>
      </c>
      <c r="F9" s="48">
        <v>331.22</v>
      </c>
      <c r="G9" s="48">
        <v>158.47999999999999</v>
      </c>
      <c r="H9" s="49">
        <v>80.02</v>
      </c>
    </row>
    <row r="10" spans="1:8" ht="16" x14ac:dyDescent="0.2">
      <c r="A10" s="43" t="s">
        <v>32</v>
      </c>
      <c r="B10" s="55">
        <v>83</v>
      </c>
      <c r="C10" s="44">
        <v>10.27</v>
      </c>
      <c r="D10" s="45">
        <v>4.3899999999999997</v>
      </c>
      <c r="E10" s="45">
        <v>36.64</v>
      </c>
      <c r="F10" s="45">
        <v>50.47</v>
      </c>
      <c r="G10" s="45"/>
      <c r="H10" s="46"/>
    </row>
    <row r="11" spans="1:8" x14ac:dyDescent="0.2">
      <c r="A11" s="43"/>
      <c r="B11" s="55">
        <v>77</v>
      </c>
      <c r="C11" s="44"/>
      <c r="D11" s="45">
        <v>121.06</v>
      </c>
      <c r="E11" s="45">
        <v>28.33</v>
      </c>
      <c r="F11" s="45">
        <v>10</v>
      </c>
      <c r="G11" s="45"/>
      <c r="H11" s="46"/>
    </row>
    <row r="12" spans="1:8" x14ac:dyDescent="0.2">
      <c r="A12" s="43"/>
      <c r="B12" s="55">
        <v>87</v>
      </c>
      <c r="C12" s="44">
        <v>46.18</v>
      </c>
      <c r="D12" s="45">
        <v>141.88</v>
      </c>
      <c r="E12" s="45">
        <v>37.799999999999997</v>
      </c>
      <c r="F12" s="45">
        <v>98.82</v>
      </c>
      <c r="G12" s="45"/>
      <c r="H12" s="46"/>
    </row>
    <row r="13" spans="1:8" x14ac:dyDescent="0.2">
      <c r="A13" s="43"/>
      <c r="B13" s="55">
        <v>78</v>
      </c>
      <c r="C13" s="44">
        <v>173.4</v>
      </c>
      <c r="D13" s="45">
        <v>84.89</v>
      </c>
      <c r="E13" s="45">
        <v>59.7</v>
      </c>
      <c r="F13" s="45">
        <v>25.3</v>
      </c>
      <c r="G13" s="45">
        <v>21.28</v>
      </c>
      <c r="H13" s="46">
        <v>35.299999999999997</v>
      </c>
    </row>
    <row r="14" spans="1:8" x14ac:dyDescent="0.2">
      <c r="A14" s="43"/>
      <c r="B14" s="55">
        <v>91</v>
      </c>
      <c r="C14" s="44">
        <v>125.37</v>
      </c>
      <c r="D14" s="45">
        <v>181.58</v>
      </c>
      <c r="E14" s="45">
        <v>64.180000000000007</v>
      </c>
      <c r="F14" s="45">
        <v>125.36</v>
      </c>
      <c r="G14" s="45">
        <v>7.14</v>
      </c>
      <c r="H14" s="46">
        <v>43.06</v>
      </c>
    </row>
    <row r="15" spans="1:8" x14ac:dyDescent="0.2">
      <c r="A15" s="43"/>
      <c r="B15" s="55">
        <v>84</v>
      </c>
      <c r="C15" s="44">
        <v>20.329999999999998</v>
      </c>
      <c r="D15" s="45">
        <v>124.85</v>
      </c>
      <c r="E15" s="45">
        <v>17.8</v>
      </c>
      <c r="F15" s="45">
        <v>80.349999999999994</v>
      </c>
      <c r="G15" s="45"/>
      <c r="H15" s="46"/>
    </row>
    <row r="16" spans="1:8" x14ac:dyDescent="0.2">
      <c r="A16" s="56"/>
      <c r="B16" s="57">
        <v>90</v>
      </c>
      <c r="C16" s="47">
        <v>45.2</v>
      </c>
      <c r="D16" s="48">
        <v>81.62</v>
      </c>
      <c r="E16" s="48">
        <v>56.93</v>
      </c>
      <c r="F16" s="48">
        <v>276.45</v>
      </c>
      <c r="G16" s="48">
        <v>25.47</v>
      </c>
      <c r="H16" s="49">
        <v>21.5</v>
      </c>
    </row>
    <row r="17" spans="1:8" ht="16" x14ac:dyDescent="0.2">
      <c r="A17" s="43" t="s">
        <v>33</v>
      </c>
      <c r="B17" s="55">
        <v>83</v>
      </c>
      <c r="C17" s="44">
        <v>11.32</v>
      </c>
      <c r="D17" s="45">
        <v>4.55</v>
      </c>
      <c r="E17" s="45">
        <v>14.46</v>
      </c>
      <c r="F17" s="45">
        <v>55.22</v>
      </c>
      <c r="G17" s="45"/>
      <c r="H17" s="46"/>
    </row>
    <row r="18" spans="1:8" x14ac:dyDescent="0.2">
      <c r="A18" s="43"/>
      <c r="B18" s="55">
        <v>77</v>
      </c>
      <c r="C18" s="44"/>
      <c r="D18" s="45">
        <v>39.200000000000003</v>
      </c>
      <c r="E18" s="45">
        <v>11.66</v>
      </c>
      <c r="F18" s="45">
        <v>7.01</v>
      </c>
      <c r="G18" s="45"/>
      <c r="H18" s="46"/>
    </row>
    <row r="19" spans="1:8" x14ac:dyDescent="0.2">
      <c r="A19" s="43"/>
      <c r="B19" s="55">
        <v>87</v>
      </c>
      <c r="C19" s="44">
        <v>9.98</v>
      </c>
      <c r="D19" s="45">
        <v>88.8</v>
      </c>
      <c r="E19" s="45">
        <v>13.36</v>
      </c>
      <c r="F19" s="45">
        <v>16.260000000000002</v>
      </c>
      <c r="G19" s="45"/>
      <c r="H19" s="46"/>
    </row>
    <row r="20" spans="1:8" x14ac:dyDescent="0.2">
      <c r="A20" s="43"/>
      <c r="B20" s="55">
        <v>78</v>
      </c>
      <c r="C20" s="44">
        <v>76.73</v>
      </c>
      <c r="D20" s="45">
        <v>70.28</v>
      </c>
      <c r="E20" s="45">
        <v>42.95</v>
      </c>
      <c r="F20" s="45">
        <v>34.71</v>
      </c>
      <c r="G20" s="45">
        <v>21.28</v>
      </c>
      <c r="H20" s="46">
        <v>21.35</v>
      </c>
    </row>
    <row r="21" spans="1:8" x14ac:dyDescent="0.2">
      <c r="A21" s="43"/>
      <c r="B21" s="55">
        <v>91</v>
      </c>
      <c r="C21" s="44">
        <v>36.64</v>
      </c>
      <c r="D21" s="45">
        <v>113.91</v>
      </c>
      <c r="E21" s="45">
        <v>41.55</v>
      </c>
      <c r="F21" s="45">
        <v>36.56</v>
      </c>
      <c r="G21" s="45">
        <v>7.14</v>
      </c>
      <c r="H21" s="46">
        <v>7.7</v>
      </c>
    </row>
    <row r="22" spans="1:8" x14ac:dyDescent="0.2">
      <c r="A22" s="58"/>
      <c r="B22" s="59">
        <v>84</v>
      </c>
      <c r="C22" s="44">
        <v>6.43</v>
      </c>
      <c r="D22" s="45">
        <v>45.67</v>
      </c>
      <c r="E22" s="45">
        <v>5.3</v>
      </c>
      <c r="F22" s="45">
        <v>17.63</v>
      </c>
      <c r="G22" s="45"/>
      <c r="H22" s="46"/>
    </row>
    <row r="23" spans="1:8" x14ac:dyDescent="0.2">
      <c r="A23" s="56"/>
      <c r="B23" s="57">
        <v>90</v>
      </c>
      <c r="C23" s="47">
        <v>18.68</v>
      </c>
      <c r="D23" s="48">
        <v>86.01</v>
      </c>
      <c r="E23" s="48">
        <v>19.079999999999998</v>
      </c>
      <c r="F23" s="48">
        <v>161.22</v>
      </c>
      <c r="G23" s="48">
        <v>25.47</v>
      </c>
      <c r="H23" s="49">
        <v>16.14</v>
      </c>
    </row>
    <row r="52" spans="1:1" x14ac:dyDescent="0.2">
      <c r="A52" s="5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E9E25-AA5B-40B3-83AB-2A03754504E2}">
  <dimension ref="A1:H16"/>
  <sheetViews>
    <sheetView workbookViewId="0">
      <selection activeCell="E19" sqref="E19"/>
    </sheetView>
  </sheetViews>
  <sheetFormatPr baseColWidth="10" defaultColWidth="9.1640625" defaultRowHeight="14" x14ac:dyDescent="0.2"/>
  <cols>
    <col min="1" max="1" width="25.83203125" style="26" bestFit="1" customWidth="1"/>
    <col min="2" max="16384" width="9.1640625" style="26"/>
  </cols>
  <sheetData>
    <row r="1" spans="1:8" x14ac:dyDescent="0.2">
      <c r="A1" s="26" t="s">
        <v>27</v>
      </c>
    </row>
    <row r="2" spans="1:8" x14ac:dyDescent="0.2">
      <c r="A2" s="38" t="s">
        <v>17</v>
      </c>
      <c r="B2" s="38" t="s">
        <v>0</v>
      </c>
      <c r="C2" s="42" t="s">
        <v>18</v>
      </c>
      <c r="D2" s="27" t="s">
        <v>19</v>
      </c>
      <c r="E2" s="27" t="s">
        <v>20</v>
      </c>
      <c r="F2" s="27" t="s">
        <v>21</v>
      </c>
      <c r="G2" s="27" t="s">
        <v>22</v>
      </c>
      <c r="H2" s="28" t="s">
        <v>23</v>
      </c>
    </row>
    <row r="3" spans="1:8" x14ac:dyDescent="0.2">
      <c r="A3" s="43" t="s">
        <v>25</v>
      </c>
      <c r="B3" s="55">
        <v>83</v>
      </c>
      <c r="C3" s="44"/>
      <c r="D3" s="45"/>
      <c r="E3" s="45">
        <v>100</v>
      </c>
      <c r="F3" s="45">
        <v>90.5</v>
      </c>
      <c r="G3" s="45"/>
      <c r="H3" s="46"/>
    </row>
    <row r="4" spans="1:8" x14ac:dyDescent="0.2">
      <c r="A4" s="43"/>
      <c r="B4" s="55">
        <v>77</v>
      </c>
      <c r="C4" s="44"/>
      <c r="D4" s="45"/>
      <c r="E4" s="45">
        <v>94.1</v>
      </c>
      <c r="F4" s="45">
        <v>84.7</v>
      </c>
      <c r="G4" s="45"/>
      <c r="H4" s="46"/>
    </row>
    <row r="5" spans="1:8" x14ac:dyDescent="0.2">
      <c r="A5" s="43"/>
      <c r="B5" s="55">
        <v>87</v>
      </c>
      <c r="C5" s="44">
        <v>82.3</v>
      </c>
      <c r="D5" s="45">
        <v>94.1</v>
      </c>
      <c r="E5" s="45">
        <v>91.3</v>
      </c>
      <c r="F5" s="45">
        <v>100</v>
      </c>
      <c r="G5" s="45"/>
      <c r="H5" s="46"/>
    </row>
    <row r="6" spans="1:8" x14ac:dyDescent="0.2">
      <c r="A6" s="43"/>
      <c r="B6" s="55">
        <v>78</v>
      </c>
      <c r="C6" s="44"/>
      <c r="D6" s="45">
        <v>93.9</v>
      </c>
      <c r="E6" s="45">
        <v>77.099999999999994</v>
      </c>
      <c r="F6" s="45">
        <v>62</v>
      </c>
      <c r="G6" s="45">
        <v>86.1</v>
      </c>
      <c r="H6" s="46">
        <v>87.5</v>
      </c>
    </row>
    <row r="7" spans="1:8" x14ac:dyDescent="0.2">
      <c r="A7" s="43"/>
      <c r="B7" s="55">
        <v>91</v>
      </c>
      <c r="C7" s="44">
        <v>100</v>
      </c>
      <c r="D7" s="45">
        <v>86.1</v>
      </c>
      <c r="E7" s="45">
        <v>100</v>
      </c>
      <c r="F7" s="45">
        <v>88.2</v>
      </c>
      <c r="G7" s="45">
        <v>76.099999999999994</v>
      </c>
      <c r="H7" s="46"/>
    </row>
    <row r="8" spans="1:8" x14ac:dyDescent="0.2">
      <c r="A8" s="43"/>
      <c r="B8" s="55">
        <v>84</v>
      </c>
      <c r="C8" s="44">
        <v>91.6</v>
      </c>
      <c r="D8" s="45">
        <v>71.5</v>
      </c>
      <c r="E8" s="45">
        <v>82.3</v>
      </c>
      <c r="F8" s="45">
        <v>85.9</v>
      </c>
      <c r="G8" s="45"/>
      <c r="H8" s="46"/>
    </row>
    <row r="9" spans="1:8" x14ac:dyDescent="0.2">
      <c r="A9" s="56"/>
      <c r="B9" s="57">
        <v>90</v>
      </c>
      <c r="C9" s="47">
        <v>89.6</v>
      </c>
      <c r="D9" s="48">
        <v>82.5</v>
      </c>
      <c r="E9" s="48">
        <v>100</v>
      </c>
      <c r="F9" s="48">
        <v>100</v>
      </c>
      <c r="G9" s="48">
        <v>100</v>
      </c>
      <c r="H9" s="49">
        <v>80.5</v>
      </c>
    </row>
    <row r="10" spans="1:8" x14ac:dyDescent="0.2">
      <c r="A10" s="43" t="s">
        <v>26</v>
      </c>
      <c r="B10" s="55">
        <v>83</v>
      </c>
      <c r="C10" s="44">
        <v>11.8</v>
      </c>
      <c r="D10" s="45">
        <v>9.1</v>
      </c>
      <c r="E10" s="45">
        <f>AVERAGE(34.4,29)</f>
        <v>31.7</v>
      </c>
      <c r="F10" s="45">
        <f>AVERAGE(9,10.6)</f>
        <v>9.8000000000000007</v>
      </c>
      <c r="G10" s="58"/>
      <c r="H10" s="60"/>
    </row>
    <row r="11" spans="1:8" x14ac:dyDescent="0.2">
      <c r="A11" s="43"/>
      <c r="B11" s="55">
        <v>77</v>
      </c>
      <c r="C11" s="61"/>
      <c r="D11" s="45">
        <v>15</v>
      </c>
      <c r="E11" s="45">
        <f>AVERAGE(18.4,18.6)</f>
        <v>18.5</v>
      </c>
      <c r="F11" s="45">
        <v>27</v>
      </c>
      <c r="G11" s="58"/>
      <c r="H11" s="60"/>
    </row>
    <row r="12" spans="1:8" x14ac:dyDescent="0.2">
      <c r="A12" s="43"/>
      <c r="B12" s="55">
        <v>87</v>
      </c>
      <c r="C12" s="62">
        <f>AVERAGE(34.2,43.5)</f>
        <v>38.85</v>
      </c>
      <c r="D12" s="45">
        <f>AVERAGE(13.3,34.3)</f>
        <v>23.799999999999997</v>
      </c>
      <c r="E12" s="45">
        <f>AVERAGE(3.5,5.3)</f>
        <v>4.4000000000000004</v>
      </c>
      <c r="F12" s="45">
        <f>AVERAGE(9.5,17.6)</f>
        <v>13.55</v>
      </c>
      <c r="G12" s="58"/>
      <c r="H12" s="60"/>
    </row>
    <row r="13" spans="1:8" x14ac:dyDescent="0.2">
      <c r="A13" s="43"/>
      <c r="B13" s="55">
        <v>78</v>
      </c>
      <c r="C13" s="44">
        <v>13.3</v>
      </c>
      <c r="D13" s="45">
        <v>24.7</v>
      </c>
      <c r="E13" s="45">
        <v>11</v>
      </c>
      <c r="F13" s="45"/>
      <c r="G13" s="45">
        <v>7</v>
      </c>
      <c r="H13" s="46">
        <v>12.2</v>
      </c>
    </row>
    <row r="14" spans="1:8" x14ac:dyDescent="0.2">
      <c r="A14" s="43"/>
      <c r="B14" s="55">
        <v>91</v>
      </c>
      <c r="C14" s="44">
        <v>23.5</v>
      </c>
      <c r="D14" s="45">
        <v>33.4</v>
      </c>
      <c r="E14" s="45">
        <v>12.4</v>
      </c>
      <c r="F14" s="45">
        <v>26</v>
      </c>
      <c r="G14" s="45">
        <v>18.7</v>
      </c>
      <c r="H14" s="46"/>
    </row>
    <row r="15" spans="1:8" x14ac:dyDescent="0.2">
      <c r="A15" s="43"/>
      <c r="B15" s="55">
        <v>84</v>
      </c>
      <c r="C15" s="44">
        <v>12.6</v>
      </c>
      <c r="D15" s="45">
        <v>30</v>
      </c>
      <c r="E15" s="45">
        <v>6.2</v>
      </c>
      <c r="F15" s="45">
        <v>12.1</v>
      </c>
      <c r="G15" s="45"/>
      <c r="H15" s="46"/>
    </row>
    <row r="16" spans="1:8" x14ac:dyDescent="0.2">
      <c r="A16" s="56"/>
      <c r="B16" s="57">
        <v>90</v>
      </c>
      <c r="C16" s="47">
        <v>13.5</v>
      </c>
      <c r="D16" s="48">
        <v>31.7</v>
      </c>
      <c r="E16" s="48">
        <v>21.4</v>
      </c>
      <c r="F16" s="48">
        <v>15.4</v>
      </c>
      <c r="G16" s="48">
        <v>15.8</v>
      </c>
      <c r="H16" s="49">
        <v>13.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91BBD-3225-47FB-8EB1-5AAD12E33350}">
  <dimension ref="A1:H16"/>
  <sheetViews>
    <sheetView workbookViewId="0">
      <selection activeCell="G23" sqref="G23"/>
    </sheetView>
  </sheetViews>
  <sheetFormatPr baseColWidth="10" defaultColWidth="8.83203125" defaultRowHeight="15" x14ac:dyDescent="0.2"/>
  <cols>
    <col min="1" max="1" width="26.5" style="26" bestFit="1" customWidth="1"/>
    <col min="2" max="8" width="9.1640625" style="26"/>
  </cols>
  <sheetData>
    <row r="1" spans="1:8" x14ac:dyDescent="0.2">
      <c r="A1" s="26" t="s">
        <v>28</v>
      </c>
    </row>
    <row r="2" spans="1:8" x14ac:dyDescent="0.2">
      <c r="A2" s="38" t="s">
        <v>17</v>
      </c>
      <c r="B2" s="38" t="s">
        <v>0</v>
      </c>
      <c r="C2" s="42" t="s">
        <v>18</v>
      </c>
      <c r="D2" s="27" t="s">
        <v>19</v>
      </c>
      <c r="E2" s="27" t="s">
        <v>20</v>
      </c>
      <c r="F2" s="27" t="s">
        <v>21</v>
      </c>
      <c r="G2" s="27" t="s">
        <v>22</v>
      </c>
      <c r="H2" s="28" t="s">
        <v>23</v>
      </c>
    </row>
    <row r="3" spans="1:8" x14ac:dyDescent="0.2">
      <c r="A3" s="43" t="s">
        <v>29</v>
      </c>
      <c r="B3" s="55">
        <v>83</v>
      </c>
      <c r="C3" s="44">
        <v>21.1</v>
      </c>
      <c r="D3" s="45">
        <v>38.799999999999997</v>
      </c>
      <c r="E3" s="45">
        <v>26.8</v>
      </c>
      <c r="F3" s="45">
        <v>16.399999999999999</v>
      </c>
      <c r="G3" s="45"/>
      <c r="H3" s="46"/>
    </row>
    <row r="4" spans="1:8" x14ac:dyDescent="0.2">
      <c r="A4" s="43"/>
      <c r="B4" s="55">
        <v>77</v>
      </c>
      <c r="C4" s="44">
        <v>55</v>
      </c>
      <c r="D4" s="45">
        <v>37.9</v>
      </c>
      <c r="E4" s="45">
        <v>16.899999999999999</v>
      </c>
      <c r="F4" s="45">
        <v>33.299999999999997</v>
      </c>
      <c r="G4" s="45"/>
      <c r="H4" s="46"/>
    </row>
    <row r="5" spans="1:8" x14ac:dyDescent="0.2">
      <c r="A5" s="43"/>
      <c r="B5" s="55">
        <v>87</v>
      </c>
      <c r="C5" s="44">
        <v>9.9</v>
      </c>
      <c r="D5" s="45">
        <v>74.3</v>
      </c>
      <c r="E5" s="45">
        <v>7.1</v>
      </c>
      <c r="F5" s="45">
        <v>28.6</v>
      </c>
      <c r="G5" s="45"/>
      <c r="H5" s="46"/>
    </row>
    <row r="6" spans="1:8" x14ac:dyDescent="0.2">
      <c r="A6" s="43"/>
      <c r="B6" s="55">
        <v>78</v>
      </c>
      <c r="C6" s="44">
        <v>17.3</v>
      </c>
      <c r="D6" s="45">
        <v>31.4</v>
      </c>
      <c r="E6" s="45">
        <v>17.399999999999999</v>
      </c>
      <c r="F6" s="45">
        <v>43.1</v>
      </c>
      <c r="G6" s="45">
        <v>23.5</v>
      </c>
      <c r="H6" s="46">
        <v>28</v>
      </c>
    </row>
    <row r="7" spans="1:8" x14ac:dyDescent="0.2">
      <c r="A7" s="43"/>
      <c r="B7" s="55">
        <v>91</v>
      </c>
      <c r="C7" s="44">
        <v>13.1</v>
      </c>
      <c r="D7" s="45">
        <v>34.4</v>
      </c>
      <c r="E7" s="45">
        <v>25.9</v>
      </c>
      <c r="F7" s="45">
        <v>13.5</v>
      </c>
      <c r="G7" s="45">
        <v>40</v>
      </c>
      <c r="H7" s="46">
        <v>16.7</v>
      </c>
    </row>
    <row r="8" spans="1:8" x14ac:dyDescent="0.2">
      <c r="A8" s="43"/>
      <c r="B8" s="55">
        <v>84</v>
      </c>
      <c r="C8" s="44">
        <v>14.8</v>
      </c>
      <c r="D8" s="45">
        <v>79</v>
      </c>
      <c r="E8" s="45">
        <v>8.3000000000000007</v>
      </c>
      <c r="F8" s="45">
        <v>27.8</v>
      </c>
      <c r="G8" s="45"/>
      <c r="H8" s="46"/>
    </row>
    <row r="9" spans="1:8" x14ac:dyDescent="0.2">
      <c r="A9" s="56"/>
      <c r="B9" s="57">
        <v>90</v>
      </c>
      <c r="C9" s="47">
        <v>14.4</v>
      </c>
      <c r="D9" s="48">
        <v>42.4</v>
      </c>
      <c r="E9" s="48">
        <v>10.8</v>
      </c>
      <c r="F9" s="48">
        <v>61</v>
      </c>
      <c r="G9" s="48">
        <v>9.6</v>
      </c>
      <c r="H9" s="49">
        <v>19.600000000000001</v>
      </c>
    </row>
    <row r="10" spans="1:8" x14ac:dyDescent="0.2">
      <c r="A10" s="43" t="s">
        <v>30</v>
      </c>
      <c r="B10" s="55">
        <v>83</v>
      </c>
      <c r="C10" s="44">
        <v>8.9</v>
      </c>
      <c r="D10" s="45">
        <v>0.8</v>
      </c>
      <c r="E10" s="45">
        <v>2.2000000000000002</v>
      </c>
      <c r="F10" s="45">
        <v>5.3</v>
      </c>
      <c r="G10" s="45"/>
      <c r="H10" s="46"/>
    </row>
    <row r="11" spans="1:8" x14ac:dyDescent="0.2">
      <c r="A11" s="43"/>
      <c r="B11" s="55">
        <v>77</v>
      </c>
      <c r="C11" s="44"/>
      <c r="D11" s="45">
        <v>2.7</v>
      </c>
      <c r="E11" s="45">
        <v>7.6</v>
      </c>
      <c r="F11" s="45">
        <v>4.5</v>
      </c>
      <c r="G11" s="45"/>
      <c r="H11" s="46"/>
    </row>
    <row r="12" spans="1:8" x14ac:dyDescent="0.2">
      <c r="A12" s="43"/>
      <c r="B12" s="55">
        <v>87</v>
      </c>
      <c r="C12" s="44">
        <v>0.2</v>
      </c>
      <c r="D12" s="45">
        <v>1.7</v>
      </c>
      <c r="E12" s="45">
        <v>4.7</v>
      </c>
      <c r="F12" s="45">
        <v>19</v>
      </c>
      <c r="G12" s="45"/>
      <c r="H12" s="46"/>
    </row>
    <row r="13" spans="1:8" x14ac:dyDescent="0.2">
      <c r="A13" s="43"/>
      <c r="B13" s="55">
        <v>78</v>
      </c>
      <c r="C13" s="44">
        <v>0</v>
      </c>
      <c r="D13" s="45">
        <v>2.7</v>
      </c>
      <c r="E13" s="45">
        <v>4.0999999999999996</v>
      </c>
      <c r="F13" s="45">
        <v>9.8000000000000007</v>
      </c>
      <c r="G13" s="45">
        <v>7.2</v>
      </c>
      <c r="H13" s="46">
        <v>5.2</v>
      </c>
    </row>
    <row r="14" spans="1:8" x14ac:dyDescent="0.2">
      <c r="A14" s="43"/>
      <c r="B14" s="55">
        <v>91</v>
      </c>
      <c r="C14" s="44"/>
      <c r="D14" s="45">
        <v>10.4</v>
      </c>
      <c r="E14" s="45">
        <v>5.7</v>
      </c>
      <c r="F14" s="45">
        <v>14.1</v>
      </c>
      <c r="G14" s="45">
        <v>0</v>
      </c>
      <c r="H14" s="46">
        <v>6.1</v>
      </c>
    </row>
    <row r="15" spans="1:8" x14ac:dyDescent="0.2">
      <c r="A15" s="43"/>
      <c r="B15" s="55">
        <v>84</v>
      </c>
      <c r="C15" s="44">
        <v>17</v>
      </c>
      <c r="D15" s="45">
        <v>4.8</v>
      </c>
      <c r="E15" s="45">
        <v>8.5</v>
      </c>
      <c r="F15" s="45">
        <v>7.6</v>
      </c>
      <c r="G15" s="45"/>
      <c r="H15" s="46"/>
    </row>
    <row r="16" spans="1:8" x14ac:dyDescent="0.2">
      <c r="A16" s="56"/>
      <c r="B16" s="57">
        <v>90</v>
      </c>
      <c r="C16" s="47">
        <v>3.6</v>
      </c>
      <c r="D16" s="48">
        <v>4</v>
      </c>
      <c r="E16" s="48">
        <v>9.9</v>
      </c>
      <c r="F16" s="48">
        <v>8.1</v>
      </c>
      <c r="G16" s="48">
        <v>8.1999999999999993</v>
      </c>
      <c r="H16" s="49">
        <v>4.599999999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E8618-B761-4CD9-9B07-AD97E9CC21AE}">
  <dimension ref="A1:G23"/>
  <sheetViews>
    <sheetView workbookViewId="0"/>
  </sheetViews>
  <sheetFormatPr baseColWidth="10" defaultColWidth="8.83203125" defaultRowHeight="15" x14ac:dyDescent="0.2"/>
  <sheetData>
    <row r="1" spans="1:7" x14ac:dyDescent="0.2">
      <c r="A1" s="26" t="s">
        <v>36</v>
      </c>
      <c r="B1" s="26"/>
      <c r="C1" s="26"/>
      <c r="D1" s="26"/>
      <c r="E1" s="26"/>
      <c r="F1" s="26"/>
      <c r="G1" s="26"/>
    </row>
    <row r="2" spans="1:7" ht="42" customHeight="1" x14ac:dyDescent="0.2">
      <c r="A2" s="26"/>
      <c r="B2" s="116" t="s">
        <v>34</v>
      </c>
      <c r="C2" s="117"/>
      <c r="D2" s="118"/>
      <c r="E2" s="116" t="s">
        <v>35</v>
      </c>
      <c r="F2" s="117"/>
      <c r="G2" s="118"/>
    </row>
    <row r="3" spans="1:7" x14ac:dyDescent="0.2">
      <c r="A3" s="5" t="s">
        <v>0</v>
      </c>
      <c r="B3" s="5" t="s">
        <v>2</v>
      </c>
      <c r="C3" s="6" t="s">
        <v>3</v>
      </c>
      <c r="D3" s="15" t="s">
        <v>4</v>
      </c>
      <c r="E3" s="5" t="s">
        <v>2</v>
      </c>
      <c r="F3" s="6" t="s">
        <v>3</v>
      </c>
      <c r="G3" s="15" t="s">
        <v>4</v>
      </c>
    </row>
    <row r="4" spans="1:7" x14ac:dyDescent="0.2">
      <c r="A4" s="29">
        <v>77</v>
      </c>
      <c r="B4" s="63">
        <v>3.35</v>
      </c>
      <c r="C4" s="64">
        <v>3.62</v>
      </c>
      <c r="D4" s="65" t="s">
        <v>5</v>
      </c>
      <c r="E4" s="63">
        <v>0.06</v>
      </c>
      <c r="F4" s="64">
        <v>0.06</v>
      </c>
      <c r="G4" s="65" t="s">
        <v>5</v>
      </c>
    </row>
    <row r="5" spans="1:7" x14ac:dyDescent="0.2">
      <c r="A5" s="32">
        <v>78</v>
      </c>
      <c r="B5" s="7">
        <v>25.68</v>
      </c>
      <c r="C5" s="8">
        <v>14.85</v>
      </c>
      <c r="D5" s="10">
        <v>0.09</v>
      </c>
      <c r="E5" s="7">
        <v>2.7</v>
      </c>
      <c r="F5" s="8">
        <v>0</v>
      </c>
      <c r="G5" s="10">
        <v>0</v>
      </c>
    </row>
    <row r="6" spans="1:7" x14ac:dyDescent="0.2">
      <c r="A6" s="32">
        <v>79</v>
      </c>
      <c r="B6" s="7">
        <v>0.11</v>
      </c>
      <c r="C6" s="8">
        <v>0</v>
      </c>
      <c r="D6" s="10">
        <v>0.26</v>
      </c>
      <c r="E6" s="7">
        <v>0</v>
      </c>
      <c r="F6" s="8">
        <v>0</v>
      </c>
      <c r="G6" s="10">
        <v>0</v>
      </c>
    </row>
    <row r="7" spans="1:7" x14ac:dyDescent="0.2">
      <c r="A7" s="32">
        <v>80</v>
      </c>
      <c r="B7" s="7">
        <v>0.36</v>
      </c>
      <c r="C7" s="8">
        <v>26.05</v>
      </c>
      <c r="D7" s="10">
        <v>13.76</v>
      </c>
      <c r="E7" s="7">
        <v>0.2</v>
      </c>
      <c r="F7" s="8">
        <v>0.14000000000000001</v>
      </c>
      <c r="G7" s="10">
        <v>0</v>
      </c>
    </row>
    <row r="8" spans="1:7" x14ac:dyDescent="0.2">
      <c r="A8" s="32">
        <v>81</v>
      </c>
      <c r="B8" s="7">
        <v>0.09</v>
      </c>
      <c r="C8" s="8">
        <v>0.63</v>
      </c>
      <c r="D8" s="10">
        <v>0.11</v>
      </c>
      <c r="E8" s="7">
        <v>0</v>
      </c>
      <c r="F8" s="8">
        <v>0</v>
      </c>
      <c r="G8" s="10">
        <v>0</v>
      </c>
    </row>
    <row r="9" spans="1:7" x14ac:dyDescent="0.2">
      <c r="A9" s="32">
        <v>82</v>
      </c>
      <c r="B9" s="7">
        <v>0.08</v>
      </c>
      <c r="C9" s="8">
        <v>0</v>
      </c>
      <c r="D9" s="10" t="s">
        <v>5</v>
      </c>
      <c r="E9" s="7">
        <v>0.93</v>
      </c>
      <c r="F9" s="8">
        <v>1.54</v>
      </c>
      <c r="G9" s="10" t="s">
        <v>5</v>
      </c>
    </row>
    <row r="10" spans="1:7" x14ac:dyDescent="0.2">
      <c r="A10" s="32">
        <v>83</v>
      </c>
      <c r="B10" s="7">
        <v>21.45</v>
      </c>
      <c r="C10" s="8">
        <v>5.9</v>
      </c>
      <c r="D10" s="10">
        <v>0</v>
      </c>
      <c r="E10" s="7">
        <v>0</v>
      </c>
      <c r="F10" s="8">
        <v>0</v>
      </c>
      <c r="G10" s="10">
        <v>0</v>
      </c>
    </row>
    <row r="11" spans="1:7" x14ac:dyDescent="0.2">
      <c r="A11" s="32">
        <v>84</v>
      </c>
      <c r="B11" s="7">
        <v>7.02</v>
      </c>
      <c r="C11" s="8">
        <v>7.33</v>
      </c>
      <c r="D11" s="10" t="s">
        <v>5</v>
      </c>
      <c r="E11" s="7">
        <v>0.05</v>
      </c>
      <c r="F11" s="8">
        <v>0.37</v>
      </c>
      <c r="G11" s="10" t="s">
        <v>5</v>
      </c>
    </row>
    <row r="12" spans="1:7" x14ac:dyDescent="0.2">
      <c r="A12" s="32">
        <v>85</v>
      </c>
      <c r="B12" s="7">
        <v>1.2</v>
      </c>
      <c r="C12" s="8">
        <v>0.09</v>
      </c>
      <c r="D12" s="10">
        <v>0</v>
      </c>
      <c r="E12" s="7">
        <v>0</v>
      </c>
      <c r="F12" s="8">
        <v>0</v>
      </c>
      <c r="G12" s="10">
        <v>0</v>
      </c>
    </row>
    <row r="13" spans="1:7" x14ac:dyDescent="0.2">
      <c r="A13" s="32">
        <v>86</v>
      </c>
      <c r="B13" s="7">
        <v>0.73</v>
      </c>
      <c r="C13" s="8">
        <v>0.09</v>
      </c>
      <c r="D13" s="10">
        <v>4.05</v>
      </c>
      <c r="E13" s="7">
        <v>1.38</v>
      </c>
      <c r="F13" s="8">
        <v>0</v>
      </c>
      <c r="G13" s="10">
        <v>0</v>
      </c>
    </row>
    <row r="14" spans="1:7" x14ac:dyDescent="0.2">
      <c r="A14" s="32">
        <v>87</v>
      </c>
      <c r="B14" s="7">
        <v>0</v>
      </c>
      <c r="C14" s="8">
        <v>0</v>
      </c>
      <c r="D14" s="10" t="s">
        <v>5</v>
      </c>
      <c r="E14" s="7">
        <v>0.12</v>
      </c>
      <c r="F14" s="8">
        <v>0</v>
      </c>
      <c r="G14" s="10" t="s">
        <v>5</v>
      </c>
    </row>
    <row r="15" spans="1:7" x14ac:dyDescent="0.2">
      <c r="A15" s="32">
        <v>88</v>
      </c>
      <c r="B15" s="7">
        <v>43.41</v>
      </c>
      <c r="C15" s="8">
        <v>50.85</v>
      </c>
      <c r="D15" s="10" t="s">
        <v>5</v>
      </c>
      <c r="E15" s="7">
        <v>4.29</v>
      </c>
      <c r="F15" s="8">
        <v>0</v>
      </c>
      <c r="G15" s="10" t="s">
        <v>5</v>
      </c>
    </row>
    <row r="16" spans="1:7" x14ac:dyDescent="0.2">
      <c r="A16" s="32">
        <v>89</v>
      </c>
      <c r="B16" s="7" t="s">
        <v>5</v>
      </c>
      <c r="C16" s="8" t="s">
        <v>5</v>
      </c>
      <c r="D16" s="10" t="s">
        <v>5</v>
      </c>
      <c r="E16" s="7" t="s">
        <v>5</v>
      </c>
      <c r="F16" s="8" t="s">
        <v>5</v>
      </c>
      <c r="G16" s="10" t="s">
        <v>5</v>
      </c>
    </row>
    <row r="17" spans="1:7" x14ac:dyDescent="0.2">
      <c r="A17" s="32">
        <v>90</v>
      </c>
      <c r="B17" s="7">
        <v>0.47</v>
      </c>
      <c r="C17" s="8">
        <v>22.17</v>
      </c>
      <c r="D17" s="10">
        <v>0</v>
      </c>
      <c r="E17" s="7">
        <v>0</v>
      </c>
      <c r="F17" s="8">
        <v>2.89</v>
      </c>
      <c r="G17" s="10">
        <v>0</v>
      </c>
    </row>
    <row r="18" spans="1:7" x14ac:dyDescent="0.2">
      <c r="A18" s="32">
        <v>91</v>
      </c>
      <c r="B18" s="32">
        <v>6.11</v>
      </c>
      <c r="C18" s="33">
        <v>28.72</v>
      </c>
      <c r="D18" s="10">
        <v>0</v>
      </c>
      <c r="E18" s="7">
        <v>0</v>
      </c>
      <c r="F18" s="33">
        <v>0.32</v>
      </c>
      <c r="G18" s="34">
        <v>0</v>
      </c>
    </row>
    <row r="19" spans="1:7" x14ac:dyDescent="0.2">
      <c r="A19" s="32">
        <v>92</v>
      </c>
      <c r="B19" s="7">
        <v>0</v>
      </c>
      <c r="C19" s="8">
        <v>0.01</v>
      </c>
      <c r="D19" s="10" t="s">
        <v>5</v>
      </c>
      <c r="E19" s="7">
        <v>0.01</v>
      </c>
      <c r="F19" s="8">
        <v>0</v>
      </c>
      <c r="G19" s="10" t="s">
        <v>5</v>
      </c>
    </row>
    <row r="20" spans="1:7" x14ac:dyDescent="0.2">
      <c r="A20" s="32">
        <v>93</v>
      </c>
      <c r="B20" s="7">
        <v>1.0900000000000001</v>
      </c>
      <c r="C20" s="8">
        <v>2.57</v>
      </c>
      <c r="D20" s="10">
        <v>0.25</v>
      </c>
      <c r="E20" s="7">
        <v>0.02</v>
      </c>
      <c r="F20" s="8">
        <v>0</v>
      </c>
      <c r="G20" s="10">
        <v>0.24</v>
      </c>
    </row>
    <row r="21" spans="1:7" x14ac:dyDescent="0.2">
      <c r="A21" s="35">
        <v>94</v>
      </c>
      <c r="B21" s="12">
        <v>73.08</v>
      </c>
      <c r="C21" s="13">
        <v>9.5399999999999991</v>
      </c>
      <c r="D21" s="14">
        <v>0</v>
      </c>
      <c r="E21" s="12">
        <v>0</v>
      </c>
      <c r="F21" s="13">
        <v>0</v>
      </c>
      <c r="G21" s="14">
        <v>0</v>
      </c>
    </row>
    <row r="23" spans="1:7" x14ac:dyDescent="0.2">
      <c r="A23" s="26" t="s">
        <v>9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3B67C-C3FC-47B1-84B6-FEB989F95EE8}">
  <dimension ref="A1:H24"/>
  <sheetViews>
    <sheetView workbookViewId="0">
      <selection activeCell="A3" sqref="A3:A24"/>
    </sheetView>
  </sheetViews>
  <sheetFormatPr baseColWidth="10" defaultColWidth="8.83203125" defaultRowHeight="15" x14ac:dyDescent="0.2"/>
  <cols>
    <col min="2" max="7" width="11.6640625" customWidth="1"/>
  </cols>
  <sheetData>
    <row r="1" spans="1:8" x14ac:dyDescent="0.2">
      <c r="A1" s="26" t="s">
        <v>41</v>
      </c>
    </row>
    <row r="2" spans="1:8" ht="48" customHeight="1" x14ac:dyDescent="0.2">
      <c r="B2" s="116" t="s">
        <v>40</v>
      </c>
      <c r="C2" s="117"/>
      <c r="D2" s="117"/>
      <c r="E2" s="116" t="s">
        <v>37</v>
      </c>
      <c r="F2" s="117"/>
      <c r="G2" s="117"/>
      <c r="H2" s="69"/>
    </row>
    <row r="3" spans="1:8" x14ac:dyDescent="0.2">
      <c r="A3" s="5" t="s">
        <v>0</v>
      </c>
      <c r="B3" s="5" t="s">
        <v>2</v>
      </c>
      <c r="C3" s="6" t="s">
        <v>3</v>
      </c>
      <c r="D3" s="15" t="s">
        <v>4</v>
      </c>
      <c r="E3" s="5" t="s">
        <v>2</v>
      </c>
      <c r="F3" s="6" t="s">
        <v>3</v>
      </c>
      <c r="G3" s="15" t="s">
        <v>4</v>
      </c>
    </row>
    <row r="4" spans="1:8" x14ac:dyDescent="0.2">
      <c r="A4" s="29">
        <v>77</v>
      </c>
      <c r="B4" s="7">
        <v>0</v>
      </c>
      <c r="C4" s="8">
        <v>0</v>
      </c>
      <c r="D4" s="11" t="s">
        <v>5</v>
      </c>
      <c r="E4" s="7">
        <v>1</v>
      </c>
      <c r="F4" s="8">
        <v>0</v>
      </c>
      <c r="G4" s="11" t="s">
        <v>5</v>
      </c>
    </row>
    <row r="5" spans="1:8" x14ac:dyDescent="0.2">
      <c r="A5" s="32">
        <v>78</v>
      </c>
      <c r="B5" s="7">
        <v>1</v>
      </c>
      <c r="C5" s="8">
        <v>1</v>
      </c>
      <c r="D5" s="10" t="s">
        <v>38</v>
      </c>
      <c r="E5" s="7">
        <v>0</v>
      </c>
      <c r="F5" s="8">
        <v>0</v>
      </c>
      <c r="G5" s="10" t="s">
        <v>38</v>
      </c>
    </row>
    <row r="6" spans="1:8" x14ac:dyDescent="0.2">
      <c r="A6" s="32">
        <v>79</v>
      </c>
      <c r="B6" s="7" t="s">
        <v>38</v>
      </c>
      <c r="C6" s="8" t="s">
        <v>38</v>
      </c>
      <c r="D6" s="10" t="s">
        <v>38</v>
      </c>
      <c r="E6" s="7" t="s">
        <v>38</v>
      </c>
      <c r="F6" s="8" t="s">
        <v>38</v>
      </c>
      <c r="G6" s="10" t="s">
        <v>38</v>
      </c>
    </row>
    <row r="7" spans="1:8" x14ac:dyDescent="0.2">
      <c r="A7" s="32">
        <v>80</v>
      </c>
      <c r="B7" s="7">
        <v>3</v>
      </c>
      <c r="C7" s="8">
        <v>2</v>
      </c>
      <c r="D7" s="10">
        <v>3</v>
      </c>
      <c r="E7" s="7">
        <v>1</v>
      </c>
      <c r="F7" s="8">
        <v>0</v>
      </c>
      <c r="G7" s="10">
        <v>0</v>
      </c>
    </row>
    <row r="8" spans="1:8" x14ac:dyDescent="0.2">
      <c r="A8" s="32">
        <v>81</v>
      </c>
      <c r="B8" s="7" t="s">
        <v>38</v>
      </c>
      <c r="C8" s="8" t="s">
        <v>38</v>
      </c>
      <c r="D8" s="10" t="s">
        <v>38</v>
      </c>
      <c r="E8" s="7" t="s">
        <v>38</v>
      </c>
      <c r="F8" s="8" t="s">
        <v>38</v>
      </c>
      <c r="G8" s="10" t="s">
        <v>38</v>
      </c>
    </row>
    <row r="9" spans="1:8" x14ac:dyDescent="0.2">
      <c r="A9" s="32">
        <v>82</v>
      </c>
      <c r="B9" s="7" t="s">
        <v>38</v>
      </c>
      <c r="C9" s="8" t="s">
        <v>38</v>
      </c>
      <c r="D9" s="11" t="s">
        <v>5</v>
      </c>
      <c r="E9" s="7" t="s">
        <v>38</v>
      </c>
      <c r="F9" s="8" t="s">
        <v>38</v>
      </c>
      <c r="G9" s="11" t="s">
        <v>5</v>
      </c>
    </row>
    <row r="10" spans="1:8" x14ac:dyDescent="0.2">
      <c r="A10" s="32">
        <v>83</v>
      </c>
      <c r="B10" s="7">
        <v>2</v>
      </c>
      <c r="C10" s="8">
        <v>3</v>
      </c>
      <c r="D10" s="10" t="s">
        <v>38</v>
      </c>
      <c r="E10" s="7">
        <v>0</v>
      </c>
      <c r="F10" s="8">
        <v>1</v>
      </c>
      <c r="G10" s="10" t="s">
        <v>38</v>
      </c>
    </row>
    <row r="11" spans="1:8" x14ac:dyDescent="0.2">
      <c r="A11" s="32">
        <v>84</v>
      </c>
      <c r="B11" s="7">
        <v>2</v>
      </c>
      <c r="C11" s="8">
        <v>1</v>
      </c>
      <c r="D11" s="11" t="s">
        <v>5</v>
      </c>
      <c r="E11" s="7">
        <v>0</v>
      </c>
      <c r="F11" s="8">
        <v>0</v>
      </c>
      <c r="G11" s="11" t="s">
        <v>5</v>
      </c>
    </row>
    <row r="12" spans="1:8" x14ac:dyDescent="0.2">
      <c r="A12" s="32">
        <v>85</v>
      </c>
      <c r="B12" s="7" t="s">
        <v>38</v>
      </c>
      <c r="C12" s="8" t="s">
        <v>38</v>
      </c>
      <c r="D12" s="10" t="s">
        <v>38</v>
      </c>
      <c r="E12" s="7" t="s">
        <v>38</v>
      </c>
      <c r="F12" s="8" t="s">
        <v>38</v>
      </c>
      <c r="G12" s="10" t="s">
        <v>38</v>
      </c>
    </row>
    <row r="13" spans="1:8" x14ac:dyDescent="0.2">
      <c r="A13" s="32">
        <v>86</v>
      </c>
      <c r="B13" s="7" t="s">
        <v>38</v>
      </c>
      <c r="C13" s="8" t="s">
        <v>38</v>
      </c>
      <c r="D13" s="10" t="s">
        <v>38</v>
      </c>
      <c r="E13" s="7" t="s">
        <v>38</v>
      </c>
      <c r="F13" s="8" t="s">
        <v>38</v>
      </c>
      <c r="G13" s="10" t="s">
        <v>38</v>
      </c>
    </row>
    <row r="14" spans="1:8" x14ac:dyDescent="0.2">
      <c r="A14" s="32">
        <v>87</v>
      </c>
      <c r="B14" s="7" t="s">
        <v>38</v>
      </c>
      <c r="C14" s="8" t="s">
        <v>38</v>
      </c>
      <c r="D14" s="11" t="s">
        <v>5</v>
      </c>
      <c r="E14" s="7" t="s">
        <v>38</v>
      </c>
      <c r="F14" s="8" t="s">
        <v>38</v>
      </c>
      <c r="G14" s="11" t="s">
        <v>5</v>
      </c>
    </row>
    <row r="15" spans="1:8" x14ac:dyDescent="0.2">
      <c r="A15" s="32">
        <v>88</v>
      </c>
      <c r="B15" s="7">
        <v>10</v>
      </c>
      <c r="C15" s="8">
        <v>5</v>
      </c>
      <c r="D15" s="11" t="s">
        <v>5</v>
      </c>
      <c r="E15" s="7">
        <v>3</v>
      </c>
      <c r="F15" s="8">
        <v>0</v>
      </c>
      <c r="G15" s="11" t="s">
        <v>5</v>
      </c>
    </row>
    <row r="16" spans="1:8" x14ac:dyDescent="0.2">
      <c r="A16" s="32">
        <v>89</v>
      </c>
      <c r="B16" s="7" t="s">
        <v>5</v>
      </c>
      <c r="C16" s="8" t="s">
        <v>5</v>
      </c>
      <c r="D16" s="10" t="s">
        <v>5</v>
      </c>
      <c r="E16" s="7" t="s">
        <v>5</v>
      </c>
      <c r="F16" s="8" t="s">
        <v>5</v>
      </c>
      <c r="G16" s="10" t="s">
        <v>5</v>
      </c>
    </row>
    <row r="17" spans="1:7" x14ac:dyDescent="0.2">
      <c r="A17" s="32">
        <v>90</v>
      </c>
      <c r="B17" s="7" t="s">
        <v>38</v>
      </c>
      <c r="C17" s="8">
        <v>0</v>
      </c>
      <c r="D17" s="10" t="s">
        <v>38</v>
      </c>
      <c r="E17" s="7" t="s">
        <v>38</v>
      </c>
      <c r="F17" s="8">
        <v>2</v>
      </c>
      <c r="G17" s="10" t="s">
        <v>38</v>
      </c>
    </row>
    <row r="18" spans="1:7" x14ac:dyDescent="0.2">
      <c r="A18" s="32">
        <v>91</v>
      </c>
      <c r="B18" s="7">
        <v>0</v>
      </c>
      <c r="C18" s="8">
        <v>1</v>
      </c>
      <c r="D18" s="10" t="s">
        <v>38</v>
      </c>
      <c r="E18" s="7">
        <v>0</v>
      </c>
      <c r="F18" s="8">
        <v>6</v>
      </c>
      <c r="G18" s="10" t="s">
        <v>38</v>
      </c>
    </row>
    <row r="19" spans="1:7" x14ac:dyDescent="0.2">
      <c r="A19" s="32">
        <v>92</v>
      </c>
      <c r="B19" s="66" t="s">
        <v>38</v>
      </c>
      <c r="C19" s="67" t="s">
        <v>38</v>
      </c>
      <c r="D19" s="11" t="s">
        <v>5</v>
      </c>
      <c r="E19" s="7" t="s">
        <v>38</v>
      </c>
      <c r="F19" s="8" t="s">
        <v>38</v>
      </c>
      <c r="G19" s="11" t="s">
        <v>5</v>
      </c>
    </row>
    <row r="20" spans="1:7" x14ac:dyDescent="0.2">
      <c r="A20" s="32">
        <v>93</v>
      </c>
      <c r="B20" s="66" t="s">
        <v>38</v>
      </c>
      <c r="C20" s="67" t="s">
        <v>38</v>
      </c>
      <c r="D20" s="10" t="s">
        <v>38</v>
      </c>
      <c r="E20" s="7" t="s">
        <v>38</v>
      </c>
      <c r="F20" s="8" t="s">
        <v>38</v>
      </c>
      <c r="G20" s="10" t="s">
        <v>38</v>
      </c>
    </row>
    <row r="21" spans="1:7" x14ac:dyDescent="0.2">
      <c r="A21" s="35">
        <v>94</v>
      </c>
      <c r="B21" s="12">
        <v>6</v>
      </c>
      <c r="C21" s="13">
        <v>1</v>
      </c>
      <c r="D21" s="14" t="s">
        <v>38</v>
      </c>
      <c r="E21" s="12">
        <v>3</v>
      </c>
      <c r="F21" s="13">
        <v>0</v>
      </c>
      <c r="G21" s="14" t="s">
        <v>38</v>
      </c>
    </row>
    <row r="23" spans="1:7" x14ac:dyDescent="0.2">
      <c r="A23" s="26" t="s">
        <v>9</v>
      </c>
    </row>
    <row r="24" spans="1:7" x14ac:dyDescent="0.2">
      <c r="A24" s="68" t="s">
        <v>39</v>
      </c>
    </row>
  </sheetData>
  <mergeCells count="2"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 1A</vt:lpstr>
      <vt:lpstr>Fig 1B</vt:lpstr>
      <vt:lpstr>Fig 1C</vt:lpstr>
      <vt:lpstr>Fig 1D</vt:lpstr>
      <vt:lpstr>Fig 2A</vt:lpstr>
      <vt:lpstr>Fig 2B</vt:lpstr>
      <vt:lpstr>Fig 2E</vt:lpstr>
      <vt:lpstr>Fig 3B</vt:lpstr>
      <vt:lpstr>Fig 3C</vt:lpstr>
      <vt:lpstr>Fig 3D</vt:lpstr>
      <vt:lpstr>Fig 4A</vt:lpstr>
      <vt:lpstr>Fig 4B</vt:lpstr>
      <vt:lpstr>Fig 4C</vt:lpstr>
      <vt:lpstr>Fig 5A</vt:lpstr>
      <vt:lpstr>Fig 5D</vt:lpstr>
      <vt:lpstr>Fig 5E</vt:lpstr>
      <vt:lpstr>Supp Fig 1A</vt:lpstr>
      <vt:lpstr>Supp Fig 1B</vt:lpstr>
      <vt:lpstr>Supp Fig 1C</vt:lpstr>
      <vt:lpstr>Supp Fig 2A</vt:lpstr>
      <vt:lpstr>Supp Fig 2B</vt:lpstr>
      <vt:lpstr>Supp Fig 3</vt:lpstr>
      <vt:lpstr>Supp Fig 4A</vt:lpstr>
      <vt:lpstr>Supp Fig 4B</vt:lpstr>
      <vt:lpstr>Supp Fig 4C</vt:lpstr>
      <vt:lpstr>Supp Fig 4D</vt:lpstr>
    </vt:vector>
  </TitlesOfParts>
  <Company>University of Wash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J. Laing</dc:creator>
  <cp:lastModifiedBy>Kerry J. Laing</cp:lastModifiedBy>
  <dcterms:created xsi:type="dcterms:W3CDTF">2022-09-29T23:42:37Z</dcterms:created>
  <dcterms:modified xsi:type="dcterms:W3CDTF">2022-10-08T19:46:08Z</dcterms:modified>
</cp:coreProperties>
</file>